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https://uwnetid-my.sharepoint.com/personal/mougous_uw_edu/Documents/Manuscripts/23_CPR_Genetics/230510_Cell_Submission/"/>
    </mc:Choice>
  </mc:AlternateContent>
  <xr:revisionPtr revIDLastSave="4" documentId="13_ncr:1_{D34FE1EB-F669-2842-87CF-C4A32C138207}" xr6:coauthVersionLast="47" xr6:coauthVersionMax="47" xr10:uidLastSave="{712681CB-B8A6-EB4C-82DD-618FE8913A1D}"/>
  <bookViews>
    <workbookView xWindow="19760" yWindow="500" windowWidth="30040" windowHeight="20200" xr2:uid="{BF1BC319-E246-B84E-B8EE-4B6A7B4F5DA4}"/>
  </bookViews>
  <sheets>
    <sheet name="Table S2"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512" uniqueCount="6921">
  <si>
    <r>
      <t xml:space="preserve">Table S2:  Sequence and structure-based annotation of the </t>
    </r>
    <r>
      <rPr>
        <b/>
        <i/>
        <sz val="12"/>
        <color theme="1"/>
        <rFont val="Calibri"/>
        <family val="2"/>
        <scheme val="minor"/>
      </rPr>
      <t>Se</t>
    </r>
    <r>
      <rPr>
        <b/>
        <sz val="12"/>
        <color theme="1"/>
        <rFont val="Calibri"/>
        <family val="2"/>
        <scheme val="minor"/>
      </rPr>
      <t xml:space="preserve"> genome</t>
    </r>
  </si>
  <si>
    <t>Locus</t>
  </si>
  <si>
    <t>PROKKA annotation</t>
  </si>
  <si>
    <t>ProtNLM score</t>
  </si>
  <si>
    <t>ProtNLM annotation</t>
  </si>
  <si>
    <t>Pfam CE value</t>
  </si>
  <si>
    <t>Pfam CI value</t>
  </si>
  <si>
    <t>Pfam domain index</t>
  </si>
  <si>
    <t>Pfam hit(s)</t>
  </si>
  <si>
    <t>Pfam annotation(s)</t>
  </si>
  <si>
    <t>FoldSeek Evalue</t>
  </si>
  <si>
    <t>FoldSeek TMscore</t>
  </si>
  <si>
    <t>FoldSeek Hit</t>
  </si>
  <si>
    <t>FoldSeek annotation</t>
  </si>
  <si>
    <t>DPAM score</t>
  </si>
  <si>
    <t>DPAM domain index</t>
  </si>
  <si>
    <t>DPAM hit(s)</t>
  </si>
  <si>
    <t>DPAM_annotation(s)</t>
  </si>
  <si>
    <t>is sigificant by TRANSIT and ALEDEx2</t>
  </si>
  <si>
    <t>is core family</t>
  </si>
  <si>
    <t>is CPR enriched family</t>
  </si>
  <si>
    <t>SEML1_0001</t>
  </si>
  <si>
    <t>chromosomal replication initiator protein DnaA</t>
  </si>
  <si>
    <t>Chromosomal replication initiator protein DnaA</t>
  </si>
  <si>
    <t>6.50E-91, 5.90E-27, 1.20E-13, 1.80E-09</t>
  </si>
  <si>
    <t>9.80E-88, 8.90E-24, 1.80E-10, 2.70E-06</t>
  </si>
  <si>
    <t>121-337, 366-432, 4-65, 158-275</t>
  </si>
  <si>
    <t>PF00308, PF08299, PF11638, PF00004</t>
  </si>
  <si>
    <t>Bacterial dnaA protein, Bacterial dnaA protein helix-turn-helix, DnaA N-terminal domain, ATPase family associated with various cellular activities (AAA)</t>
  </si>
  <si>
    <t>A0A4Q3MGA0</t>
  </si>
  <si>
    <t>0.982, 0.997, 0.99, 0.992</t>
  </si>
  <si>
    <t>1-90, 111-295, 296-355, 361-455</t>
  </si>
  <si>
    <t>e4tpsD1, e2z4rB2, e3pfiA2, e3pvpA1</t>
  </si>
  <si>
    <t>Ribosome-binding factor A (RbfA)-related, P-loop containing nucleoside triphosphate hydrolases, AAA+ ATPase lid domain, TrpR</t>
  </si>
  <si>
    <t>SEML1_0002</t>
  </si>
  <si>
    <t>DNA polymerase III subunit beta</t>
  </si>
  <si>
    <t>Beta sliding clamp</t>
  </si>
  <si>
    <t>2.10E-23, 2.10E-08, 2.10E-07, 7.40E-06, 2.60E-31, 1.10E-19</t>
  </si>
  <si>
    <t>1.40E-19, 0.00014, 0.0014, 0.048, 1.70E-27, 7.10E-16</t>
  </si>
  <si>
    <t>1-118, 128-232, 281-342, 5-115, 130-241, 244-364</t>
  </si>
  <si>
    <t>PF00712, PF00712, PF00712, PF02767, PF02767, PF02768</t>
  </si>
  <si>
    <t>DNA polymerase III beta subunit, N-terminal domain, DNA polymerase III beta subunit, N-terminal domain, DNA polymerase III beta subunit, N-terminal domain, DNA polymerase III beta subunit, central domain, DNA polymerase III beta subunit, central domain, DNA polymerase III beta subunit, C-terminal domain</t>
  </si>
  <si>
    <t>A0A7W4EAW8</t>
  </si>
  <si>
    <t>0.998, 0.998, 0.998</t>
  </si>
  <si>
    <t>1-120, 126-240, 241-365</t>
  </si>
  <si>
    <t>e3rb9A3, e1vpkA2, e6e8eA1</t>
  </si>
  <si>
    <t>DNA clamp, DNA clamp, DNA clamp</t>
  </si>
  <si>
    <t>SEML1_0003</t>
  </si>
  <si>
    <t>DNA replication and repair protein RecF</t>
  </si>
  <si>
    <t>5-50</t>
  </si>
  <si>
    <t>PF13555</t>
  </si>
  <si>
    <t>P-loop containing region of AAA domain</t>
  </si>
  <si>
    <t>A0A660M3X4</t>
  </si>
  <si>
    <t>1-334</t>
  </si>
  <si>
    <t>e5z69A1</t>
  </si>
  <si>
    <t>P-loop containing nucleoside triphosphate hydrolases</t>
  </si>
  <si>
    <t>SEML1_0004</t>
  </si>
  <si>
    <t>hypothetical protein</t>
  </si>
  <si>
    <t>NA</t>
  </si>
  <si>
    <t>A0A7W4HXM9</t>
  </si>
  <si>
    <t>DUF4340 domain-containing protein</t>
  </si>
  <si>
    <t>0.973, 0.926</t>
  </si>
  <si>
    <t>26-120, 121-235</t>
  </si>
  <si>
    <t>e6skaA4, e3u1wC2</t>
  </si>
  <si>
    <t>Prealbumin-like, BT0923-like</t>
  </si>
  <si>
    <t>SEML1_0005</t>
  </si>
  <si>
    <t>exported protein of unknown function</t>
  </si>
  <si>
    <t>PEGA domain-containing protein</t>
  </si>
  <si>
    <t>A0A660M3G0</t>
  </si>
  <si>
    <t>0.96, 0.941</t>
  </si>
  <si>
    <t>26-130, 131-205</t>
  </si>
  <si>
    <t>e3e8vA1, e4qo6A2</t>
  </si>
  <si>
    <t>Immunoglobulin/Fibronectin type III/E set domains/PapD-like, amino-terminal domain of OmpATb</t>
  </si>
  <si>
    <t>SEML1_0006</t>
  </si>
  <si>
    <t>3.60E-25, 8.70E-08</t>
  </si>
  <si>
    <t>2.30E-21, 0.00057</t>
  </si>
  <si>
    <t>299-431, 110-186</t>
  </si>
  <si>
    <t>PF18013, PF01832</t>
  </si>
  <si>
    <t>Phage tail lysozyme, Mannosyl-glycoprotein endo-beta-N-acetylglucosaminidase</t>
  </si>
  <si>
    <t>0.993, 0.99, 0.992</t>
  </si>
  <si>
    <t>61-255, 277-435, 456-625</t>
  </si>
  <si>
    <t>e6tabA1, e4qdnA1, e7bk8A1</t>
  </si>
  <si>
    <t>Lysozyme-like, Lysozyme-like, Cysteine proteinases</t>
  </si>
  <si>
    <t>SEML1_0007</t>
  </si>
  <si>
    <t>A0A2N1SWK8</t>
  </si>
  <si>
    <t>VanY domain-containing protein</t>
  </si>
  <si>
    <t>951-1105</t>
  </si>
  <si>
    <t>e6n7gC1</t>
  </si>
  <si>
    <t>Hedgehog/DD-peptidase</t>
  </si>
  <si>
    <t>SEML1_0008</t>
  </si>
  <si>
    <t>A0A7C7LTK9</t>
  </si>
  <si>
    <t>DUF87 domain-containing protein</t>
  </si>
  <si>
    <t>226-585</t>
  </si>
  <si>
    <t>e4ag6A1</t>
  </si>
  <si>
    <t>SEML1_0009</t>
  </si>
  <si>
    <t>A0A1M3BU68</t>
  </si>
  <si>
    <t>Band_7_1 domain-containing protein</t>
  </si>
  <si>
    <t>SEML1_0010</t>
  </si>
  <si>
    <t>PrgI family protein</t>
  </si>
  <si>
    <t>5-90</t>
  </si>
  <si>
    <t>PF12666</t>
  </si>
  <si>
    <t>A0A2N5KBJ8</t>
  </si>
  <si>
    <t>156-200,261-290</t>
  </si>
  <si>
    <t>e4bk0B1</t>
  </si>
  <si>
    <t>Elongation factor TFIIS domain 2/ Kix domain of creb binding protein</t>
  </si>
  <si>
    <t>SEML1_0011</t>
  </si>
  <si>
    <t>0.946, 0.851</t>
  </si>
  <si>
    <t>266-350, 746-995</t>
  </si>
  <si>
    <t>e1wgnA1, e3zpjA1</t>
  </si>
  <si>
    <t>RuvA-C, UBA, CRAL/TRIO-N, HBS1, ARM repeat</t>
  </si>
  <si>
    <t>SEML1_0012</t>
  </si>
  <si>
    <t>11-33</t>
  </si>
  <si>
    <t>PF10518</t>
  </si>
  <si>
    <t>TAT (twin-arginine translocation) pathway signal sequence</t>
  </si>
  <si>
    <t>A0A7W4HSU1</t>
  </si>
  <si>
    <t>Lipoprotein</t>
  </si>
  <si>
    <t>103-270</t>
  </si>
  <si>
    <t>e4ec6D1</t>
  </si>
  <si>
    <t>NTF2-like</t>
  </si>
  <si>
    <t>SEML1_0013</t>
  </si>
  <si>
    <t>ABC transporter permease</t>
  </si>
  <si>
    <t>A0A660LYT1</t>
  </si>
  <si>
    <t>Type IV secretion system protein</t>
  </si>
  <si>
    <t>0.941, 0.969, 0.892</t>
  </si>
  <si>
    <t>156-295,316-445, 516-630, 736-760,806-1085</t>
  </si>
  <si>
    <t>e2uuiA1, e5t1yB1, e4d10D1</t>
  </si>
  <si>
    <t>MAPEG domain-like, EspA chaperone CesA, ARM repeat</t>
  </si>
  <si>
    <t>SEML1_0014</t>
  </si>
  <si>
    <t>56-116</t>
  </si>
  <si>
    <t>PF18895</t>
  </si>
  <si>
    <t>Type IV secretion system pilin</t>
  </si>
  <si>
    <t>A0A563D0J3</t>
  </si>
  <si>
    <t>Transmembrane protein</t>
  </si>
  <si>
    <t>1-30,56-130</t>
  </si>
  <si>
    <t>e4u7oA2</t>
  </si>
  <si>
    <t>Homodimeric domain of signal transducing histidine kinase</t>
  </si>
  <si>
    <t>SEML1_0015</t>
  </si>
  <si>
    <t>115-180</t>
  </si>
  <si>
    <t>A0A563D3T8</t>
  </si>
  <si>
    <t>DUF2975 domain-containing protein</t>
  </si>
  <si>
    <t>1-15,66-185</t>
  </si>
  <si>
    <t>e6r2gA1</t>
  </si>
  <si>
    <t>MPER trimer</t>
  </si>
  <si>
    <t>SEML1_0016</t>
  </si>
  <si>
    <t>38-99</t>
  </si>
  <si>
    <t>A0A660M666</t>
  </si>
  <si>
    <t>DUF4134 domain-containing protein</t>
  </si>
  <si>
    <t>1-103</t>
  </si>
  <si>
    <t>e6lgqC1</t>
  </si>
  <si>
    <t>SEML1_0017</t>
  </si>
  <si>
    <t>59-122</t>
  </si>
  <si>
    <t>A0A563D333</t>
  </si>
  <si>
    <t>DUF4190 domain-containing protein</t>
  </si>
  <si>
    <t>1-125</t>
  </si>
  <si>
    <t>e4q20A2</t>
  </si>
  <si>
    <t>SEML1_0018</t>
  </si>
  <si>
    <t>3.00E-14, 1.60E-06</t>
  </si>
  <si>
    <t>5.90E-11, 0.0032</t>
  </si>
  <si>
    <t>51-121, 33-120</t>
  </si>
  <si>
    <t>PF18895, PF04956</t>
  </si>
  <si>
    <t>Type IV secretion system pilin, TrbC/VIRB2 pilin</t>
  </si>
  <si>
    <t>A0A563D2Y2</t>
  </si>
  <si>
    <t>TrbC/VIRB2 family protein</t>
  </si>
  <si>
    <t>e4v1fA1</t>
  </si>
  <si>
    <t>F1F0 ATP synthase subunit C</t>
  </si>
  <si>
    <t>SEML1_0019</t>
  </si>
  <si>
    <t>pilin</t>
  </si>
  <si>
    <t>4.40E-14, 4.70E-06, 2.60E-07</t>
  </si>
  <si>
    <t>5.70E-11, 0.0061, 0.00034</t>
  </si>
  <si>
    <t>66-124, 66-123, 61-131</t>
  </si>
  <si>
    <t>PF18895, PF04956, PF19607</t>
  </si>
  <si>
    <t>Type IV secretion system pilin, TrbC/VIRB2 pilin, Family of unknown function (DUF6112)</t>
  </si>
  <si>
    <t>A0A563DB33</t>
  </si>
  <si>
    <t>1-138</t>
  </si>
  <si>
    <t>SEML1_0020</t>
  </si>
  <si>
    <t>Hsp20/alpha crystallin family protein</t>
  </si>
  <si>
    <t>5.40E-22, 3.50E-14</t>
  </si>
  <si>
    <t>5.30E-18, 3.40E-10</t>
  </si>
  <si>
    <t>67-166, 73-152</t>
  </si>
  <si>
    <t>PF00011, PF17886</t>
  </si>
  <si>
    <t>Hsp20/alpha crystallin family, HSP20-like domain found in ArsA</t>
  </si>
  <si>
    <t>A0A563D395</t>
  </si>
  <si>
    <t>51-165</t>
  </si>
  <si>
    <t>e1gmeA1</t>
  </si>
  <si>
    <t>HSP20-like chaperones</t>
  </si>
  <si>
    <t>SEML1_0021</t>
  </si>
  <si>
    <t>ComF family protein</t>
  </si>
  <si>
    <t>5-57</t>
  </si>
  <si>
    <t>PF18912</t>
  </si>
  <si>
    <t>Double zinc ribbon domain</t>
  </si>
  <si>
    <t>A0A563D2Y4</t>
  </si>
  <si>
    <t>66-224</t>
  </si>
  <si>
    <t>e6czfA2</t>
  </si>
  <si>
    <t>PRTase-like</t>
  </si>
  <si>
    <t>SEML1_0022</t>
  </si>
  <si>
    <t>tRNA-Ser</t>
  </si>
  <si>
    <t>SEML1_0023</t>
  </si>
  <si>
    <t>A0A857VA28</t>
  </si>
  <si>
    <t>PMT_2 domain-containing protein</t>
  </si>
  <si>
    <t>0.996, 0.999</t>
  </si>
  <si>
    <t>21-305, 306-463</t>
  </si>
  <si>
    <t>e5oglA2, e6s7oA1</t>
  </si>
  <si>
    <t>STT3/PglB/AglB transmembrane domain, STT3/PglB/AglB core domain</t>
  </si>
  <si>
    <t>SEML1_0024</t>
  </si>
  <si>
    <t>52-111</t>
  </si>
  <si>
    <t>A0A7W4EDW9</t>
  </si>
  <si>
    <t>1-120</t>
  </si>
  <si>
    <t>e6pajB2</t>
  </si>
  <si>
    <t>SEML1_0025</t>
  </si>
  <si>
    <t>30S ribosomal protein S15</t>
  </si>
  <si>
    <t>8-87</t>
  </si>
  <si>
    <t>PF00312</t>
  </si>
  <si>
    <t>Ribosomal protein S15</t>
  </si>
  <si>
    <t>A0A2G6BYD8</t>
  </si>
  <si>
    <t>1-88</t>
  </si>
  <si>
    <t>e5o5jO1</t>
  </si>
  <si>
    <t>S15/NS1 RNA-binding domain</t>
  </si>
  <si>
    <t>SEML1_0026</t>
  </si>
  <si>
    <t>Large-conductance mechanosensitive channel</t>
  </si>
  <si>
    <t>33-128</t>
  </si>
  <si>
    <t>PF01741</t>
  </si>
  <si>
    <t>Large-conductance mechanosensitive channel, MscL</t>
  </si>
  <si>
    <t>A0A258G2T1</t>
  </si>
  <si>
    <t>Large conductance mechanosensitive channel protein MscL</t>
  </si>
  <si>
    <t>31-130</t>
  </si>
  <si>
    <t>e2oarB1</t>
  </si>
  <si>
    <t>Gated mechanosensitive channel</t>
  </si>
  <si>
    <t>SEML1_0027</t>
  </si>
  <si>
    <t>arginine--tRNA ligase</t>
  </si>
  <si>
    <t>Arginine--tRNA ligase</t>
  </si>
  <si>
    <t>5.30E-32, 1.90E-27, 5.00E-18</t>
  </si>
  <si>
    <t>1.70E-28, 6.10E-24, 1.60E-14</t>
  </si>
  <si>
    <t>437-546, 8-82, 87-386</t>
  </si>
  <si>
    <t>PF05746, PF03485, PF00750</t>
  </si>
  <si>
    <t>DALR anticodon binding domain, Arginyl tRNA synthetase N terminal domain, tRNA synthetases class I (R)</t>
  </si>
  <si>
    <t>A0A563D0P2</t>
  </si>
  <si>
    <t>arginine--tRNA ligase (EC 6.1.1.19)</t>
  </si>
  <si>
    <t>0.989, 0.996, 0.995</t>
  </si>
  <si>
    <t>1-95, 96-360, 361-545</t>
  </si>
  <si>
    <t>e1iq0A2, e2zueA4, e1iq0A1</t>
  </si>
  <si>
    <t>Arginyl-tRNA synthetase (ArgRS), N-terminal 'additional' domain, HUP domains, Anticodon-binding domain of a subclass of class I aminoacyl-tRNA synthetases</t>
  </si>
  <si>
    <t>SEML1_0028</t>
  </si>
  <si>
    <t>SEML1_0029</t>
  </si>
  <si>
    <t>CTP synthase</t>
  </si>
  <si>
    <t>CTP synthase (glutamine hydrolyzing)</t>
  </si>
  <si>
    <t>2.30E-104, 1.00E-48, 1.40E-08</t>
  </si>
  <si>
    <t>1.10E-100, 4.90E-45, 6.70E-05</t>
  </si>
  <si>
    <t>6-263, 305-522, 363-505</t>
  </si>
  <si>
    <t>PF06418, PF00117, PF07722</t>
  </si>
  <si>
    <t>CTP synthase N-terminus, Glutamine amidotransferase class-I, Peptidase C26</t>
  </si>
  <si>
    <t>A0A660M104</t>
  </si>
  <si>
    <t>CTP synthase (glutamine hydrolyzing) (EC 6.3.4.2)</t>
  </si>
  <si>
    <t>0.999, 0.999</t>
  </si>
  <si>
    <t>6-275, 276-528</t>
  </si>
  <si>
    <t>e7mipG1, e4zdkA1</t>
  </si>
  <si>
    <t>P-loop containing nucleoside triphosphate hydrolases, Class I glutamine amidotransferase-like</t>
  </si>
  <si>
    <t>SEML1_0030</t>
  </si>
  <si>
    <t>A0A7W4ELZ9</t>
  </si>
  <si>
    <t>DksA C4-type domain-containing protein</t>
  </si>
  <si>
    <t>SEML1_0031</t>
  </si>
  <si>
    <t>8-80</t>
  </si>
  <si>
    <t>PF01243</t>
  </si>
  <si>
    <t>Pyridoxamine 5'-phosphate oxidase</t>
  </si>
  <si>
    <t>A0A511ABL6</t>
  </si>
  <si>
    <t>PPOX class F420-dependent enzyme</t>
  </si>
  <si>
    <t>e6m0aC1</t>
  </si>
  <si>
    <t>FMN-binding split barrel</t>
  </si>
  <si>
    <t>SEML1_0032</t>
  </si>
  <si>
    <t>ribonucleotide-diphosphate reductase subunit beta</t>
  </si>
  <si>
    <t>20-302</t>
  </si>
  <si>
    <t>PF00268</t>
  </si>
  <si>
    <t>Ribonucleotide reductase, small chain</t>
  </si>
  <si>
    <t>A0A7W4ET44</t>
  </si>
  <si>
    <t>ribonucleoside-diphosphate reductase (EC 1.17.4.1)</t>
  </si>
  <si>
    <t>1-325</t>
  </si>
  <si>
    <t>e4m1hB1</t>
  </si>
  <si>
    <t>Heme oxygenase/Ribonucleotide reductase</t>
  </si>
  <si>
    <t>SEML1_0033</t>
  </si>
  <si>
    <t>ribonucleoside-diphosphate reductase subunit alpha</t>
  </si>
  <si>
    <t>Ribonucleoside-diphosphate reductase</t>
  </si>
  <si>
    <t>5.10E-172, 6.70E-22, 5.20E-15</t>
  </si>
  <si>
    <t>3.30E-168, 4.40E-18, 3.40E-11</t>
  </si>
  <si>
    <t>228-762, 4-91, 152-222</t>
  </si>
  <si>
    <t>PF02867, PF03477, PF00317</t>
  </si>
  <si>
    <t>Ribonucleotide reductase, barrel domain, ATP cone domain, Ribonucleotide reductase, all-alpha domain</t>
  </si>
  <si>
    <t>A0A7W4EAR5</t>
  </si>
  <si>
    <t>Ribonucleoside-diphosphate reductase (EC 1.17.4.1)</t>
  </si>
  <si>
    <t>0.993, 0.994, 0.999</t>
  </si>
  <si>
    <t>1-95, 101-225, 226-775</t>
  </si>
  <si>
    <t>e5im3A2, e5im3A3, e5im3A4</t>
  </si>
  <si>
    <t>ATP cone, Alpha helical domain of ribonucleotide reductases, Ten stranded beta/alpha barrel</t>
  </si>
  <si>
    <t>SEML1_0034</t>
  </si>
  <si>
    <t>Polyamine aminopropyltransferase</t>
  </si>
  <si>
    <t>284-393</t>
  </si>
  <si>
    <t>PF01564</t>
  </si>
  <si>
    <t>Spermine/spermidine synthase domain</t>
  </si>
  <si>
    <t>A0A563D101</t>
  </si>
  <si>
    <t>Spermidine synthase</t>
  </si>
  <si>
    <t>0.989, 0.997</t>
  </si>
  <si>
    <t>1-200, 221-475</t>
  </si>
  <si>
    <t>e6e9nB1, e6qe0A1</t>
  </si>
  <si>
    <t>Major facilitator superfamily (MFS) general substrate transporter, S-adenosyl-L-methionine-dependent methyltransferases</t>
  </si>
  <si>
    <t>SEML1_0035</t>
  </si>
  <si>
    <t>ATP-binding cassette domain-containing protein</t>
  </si>
  <si>
    <t>ABC transporter ATP-binding protein</t>
  </si>
  <si>
    <t>1.70E-31, 4.00E-10, 9.30E-07</t>
  </si>
  <si>
    <t>3.30E-28, 7.80E-07, 0.0018</t>
  </si>
  <si>
    <t>24-163, 38-201, 37-195</t>
  </si>
  <si>
    <t>PF00005, PF02463, PF13604</t>
  </si>
  <si>
    <t>ABC transporter, RecF/RecN/SMC N terminal domain, AAA domain</t>
  </si>
  <si>
    <t>A0A6S4GPM6</t>
  </si>
  <si>
    <t>6-250</t>
  </si>
  <si>
    <t>e6hzmB2</t>
  </si>
  <si>
    <t>SEML1_0036</t>
  </si>
  <si>
    <t>2.10E-37, 3.00E-17, 1.30E-10</t>
  </si>
  <si>
    <t>1.00E-33, 1.50E-13, 6.20E-07</t>
  </si>
  <si>
    <t>19-378, 7-381, 167-343</t>
  </si>
  <si>
    <t>PF12698, PF12679, PF01061</t>
  </si>
  <si>
    <t>ABC-2 family transporter protein, ABC-2 family transporter protein, ABC-2 type transporter</t>
  </si>
  <si>
    <t>A0A563DAW7</t>
  </si>
  <si>
    <t>0.983, 0.994</t>
  </si>
  <si>
    <t>51-160, 6-45,166-390</t>
  </si>
  <si>
    <t>e3cniA1, e6hzmB1</t>
  </si>
  <si>
    <t>Periplasmic binding protein-like II, ABCG5/ABCG8 transmembrane domain</t>
  </si>
  <si>
    <t>SEML1_0037</t>
  </si>
  <si>
    <t>SEML1_0038</t>
  </si>
  <si>
    <t>HIT family protein</t>
  </si>
  <si>
    <t>1.70E-23, 1.00E-15</t>
  </si>
  <si>
    <t>1.10E-19, 6.90E-12</t>
  </si>
  <si>
    <t>12-99, 5-104</t>
  </si>
  <si>
    <t>PF01230, PF11969</t>
  </si>
  <si>
    <t>HIT domain, Scavenger mRNA decapping enzyme C-term binding</t>
  </si>
  <si>
    <t>A0A2N1SV74</t>
  </si>
  <si>
    <t>1-130</t>
  </si>
  <si>
    <t>e3lb5C1</t>
  </si>
  <si>
    <t>HIT-related</t>
  </si>
  <si>
    <t>SEML1_0039</t>
  </si>
  <si>
    <t>23S rRNA (pseudouridine(1915)-N(3))-methyltransferase RlmH</t>
  </si>
  <si>
    <t>15-162</t>
  </si>
  <si>
    <t>PF02590</t>
  </si>
  <si>
    <t>Predicted SPOUT methyltransferase</t>
  </si>
  <si>
    <t>A0A1Q3NL91</t>
  </si>
  <si>
    <t>Ribosomal RNA large subunit methyltransferase H (EC 2.1.1.177) (23S rRNA (pseudouridine1915-N3)-methyltransferase) (23S rRNA m3Psi1915 methyltransferase) (rRNA (pseudouridine-N3-)-methyltransferase RlmH)</t>
  </si>
  <si>
    <t>11-160</t>
  </si>
  <si>
    <t>e4fakA1</t>
  </si>
  <si>
    <t>alpha/beta knot</t>
  </si>
  <si>
    <t>SEML1_0040</t>
  </si>
  <si>
    <t>LD-carboxypeptidase</t>
  </si>
  <si>
    <t>5.80E-34, 9.60E-28</t>
  </si>
  <si>
    <t>5.70E-30, 9.40E-24</t>
  </si>
  <si>
    <t>12-129, 200-316</t>
  </si>
  <si>
    <t>PF02016, PF17676</t>
  </si>
  <si>
    <t>LD-carboxypeptidase N-terminal domain, LD-carboxypeptidase C-terminal domain</t>
  </si>
  <si>
    <t>A0A660M0W2</t>
  </si>
  <si>
    <t>0.998, 0.996</t>
  </si>
  <si>
    <t>1-155, 156-325</t>
  </si>
  <si>
    <t>e5fd8A1, e4injB4</t>
  </si>
  <si>
    <t>Class I glutamine amidotransferase-like, The "swivelling" beta/beta/alpha domain</t>
  </si>
  <si>
    <t>SEML1_0041</t>
  </si>
  <si>
    <t>2.20E-13, 1.90E-11</t>
  </si>
  <si>
    <t>1.10E-09, 9.60E-08</t>
  </si>
  <si>
    <t>206-325, 642-759</t>
  </si>
  <si>
    <t>PF02687, PF02687</t>
  </si>
  <si>
    <t>FtsX-like permease family, FtsX-like permease family</t>
  </si>
  <si>
    <t>A0A7W4HKH9</t>
  </si>
  <si>
    <t>FtsX-like permease family protein</t>
  </si>
  <si>
    <t>1.0, 0.967, 0.993</t>
  </si>
  <si>
    <t>1-80,166-330, 471-625, 406-460,626-765</t>
  </si>
  <si>
    <t>e7arlE1, e5ws4A2, e5xu1S3</t>
  </si>
  <si>
    <t>MacB transmembrane domain, ferredoxin-like domain in periplasmic region of MacB, MacB transmembrane domain</t>
  </si>
  <si>
    <t>SEML1_0042</t>
  </si>
  <si>
    <t>1.40E-30, 4.30E-08, 1.50E-08</t>
  </si>
  <si>
    <t>1.80E-27, 5.30E-05, 1.80E-05</t>
  </si>
  <si>
    <t>29-177, 41-220, 35-73</t>
  </si>
  <si>
    <t>PF00005, PF02463, PF13555</t>
  </si>
  <si>
    <t>ABC transporter, RecF/RecN/SMC N terminal domain, P-loop containing region of AAA domain</t>
  </si>
  <si>
    <t>A0A563CDY2</t>
  </si>
  <si>
    <t>11-230</t>
  </si>
  <si>
    <t>e5lilA1</t>
  </si>
  <si>
    <t>SEML1_0043</t>
  </si>
  <si>
    <t>SEML1_0044</t>
  </si>
  <si>
    <t>valine--tRNA ligase</t>
  </si>
  <si>
    <t>1.20E-165, 1.00E-28, 5.00E-16, 1.80E-14</t>
  </si>
  <si>
    <t>2.60E-162, 2.20E-25, 1.10E-12, 4.00E-11</t>
  </si>
  <si>
    <t>16-553, 602-721, 341-570, 789-848</t>
  </si>
  <si>
    <t>PF00133, PF08264, PF09334, PF10458</t>
  </si>
  <si>
    <t>tRNA synthetases class I (I, L, M and V), Anticodon-binding domain of tRNA ligase, tRNA synthetases class I (M), Valyl tRNA synthetase tRNA binding arm</t>
  </si>
  <si>
    <t>A0A2G6C1A0</t>
  </si>
  <si>
    <t>valine--tRNA ligase (EC 6.1.1.9) (Valyl-tRNA synthetase)</t>
  </si>
  <si>
    <t>0.996, 0.994, 0.994</t>
  </si>
  <si>
    <t>191-335, 11-190,341-415,421-530, 531-700</t>
  </si>
  <si>
    <t>e1wkaA1, e4qrdA1, e5ah5A8</t>
  </si>
  <si>
    <t>acid protease, HUP domains, Anticodon-binding domain of a subclass of class I aminoacyl-tRNA synthetases</t>
  </si>
  <si>
    <t>SEML1_0045</t>
  </si>
  <si>
    <t>SEML1_0046</t>
  </si>
  <si>
    <t>peptidoglycan bridge formation glycyltransferaseFemA/FemB family protein</t>
  </si>
  <si>
    <t>149-285</t>
  </si>
  <si>
    <t>PF13480</t>
  </si>
  <si>
    <t>Acetyltransferase (GNAT) domain</t>
  </si>
  <si>
    <t>R4PWZ1</t>
  </si>
  <si>
    <t>Putative Uncharacterized methicillin resistance protein</t>
  </si>
  <si>
    <t>0.992, 0.995</t>
  </si>
  <si>
    <t>1-130, 131-320</t>
  </si>
  <si>
    <t>e6snrA3, e6snrA2</t>
  </si>
  <si>
    <t>Acyl-CoA N-acyltransferases (Nat), Acyl-CoA N-acyltransferases (Nat)</t>
  </si>
  <si>
    <t>SEML1_0047</t>
  </si>
  <si>
    <t>L-threonylcarbamoyladenylate synthase</t>
  </si>
  <si>
    <t>Threonylcarbamoyl-AMP synthase</t>
  </si>
  <si>
    <t>16-186</t>
  </si>
  <si>
    <t>PF01300</t>
  </si>
  <si>
    <t>Telomere recombination</t>
  </si>
  <si>
    <t>R4PL22</t>
  </si>
  <si>
    <t>YrdC-like domain-containing protein</t>
  </si>
  <si>
    <t>1-195</t>
  </si>
  <si>
    <t>e4e1bA1</t>
  </si>
  <si>
    <t>YrdC/RibB</t>
  </si>
  <si>
    <t>SEML1_0048</t>
  </si>
  <si>
    <t>tRNA (adenosine(37)-N6)-threonylcarbamoyltransferase complex transferase subunit TsaD</t>
  </si>
  <si>
    <t>24-326</t>
  </si>
  <si>
    <t>PF00814</t>
  </si>
  <si>
    <t>tRNA N6-adenosine threonylcarbamoyltransferase</t>
  </si>
  <si>
    <t>A0A563CPL2</t>
  </si>
  <si>
    <t>tRNA N6-adenosine threonylcarbamoyltransferase (EC 2.3.1.234) (N6-L-threonylcarbamoyladenine synthase) (t(6)A synthase) (t(6)A37 threonylcarbamoyladenosine biosynthesis protein TsaD) (tRNA threonylcarbamoyladenosine biosynthesis protein TsaD)</t>
  </si>
  <si>
    <t>1-130, 131-355</t>
  </si>
  <si>
    <t>e2ivnA1, e3zeuE2</t>
  </si>
  <si>
    <t>Ribonuclease H-like, Ribonuclease H-like</t>
  </si>
  <si>
    <t>SEML1_0049</t>
  </si>
  <si>
    <t>UDP-N-acetylmuramoyl-L-alanyl-D-glutamate--2, 6-diaminopimelate ligase</t>
  </si>
  <si>
    <t>3.90E-51, 1.30E-24, 2.60E-07</t>
  </si>
  <si>
    <t>8.50E-48, 2.80E-21, 0.00057</t>
  </si>
  <si>
    <t>22-224, 244-328, 20-101</t>
  </si>
  <si>
    <t>PF08245, PF02875, PF19842</t>
  </si>
  <si>
    <t>Mur ligase middle domain, Mur ligase family, glutamate ligase domain, YqeC protein</t>
  </si>
  <si>
    <t>A0A7W4HSS1</t>
  </si>
  <si>
    <t>UDP-N-acetylmuramoyl-L-alanyl-D-glutamate--2, 6-diaminopimelate ligase (EC 6.3.2.13)</t>
  </si>
  <si>
    <t>0.996, 0.998</t>
  </si>
  <si>
    <t>1-245, 246-400</t>
  </si>
  <si>
    <t>e2wtzA2, e4c12A5</t>
  </si>
  <si>
    <t>P-loop containing nucleoside triphosphate hydrolases, MurD-like peptide ligases, peptide-binding domain</t>
  </si>
  <si>
    <t>SEML1_0050</t>
  </si>
  <si>
    <t>175-303</t>
  </si>
  <si>
    <t>A0A7W4HQM4</t>
  </si>
  <si>
    <t>Peptidoglycan bridge formation glycyltransferase FemA/FemB family protein</t>
  </si>
  <si>
    <t>0.984, 0.994</t>
  </si>
  <si>
    <t>16-160,351-370, 161-340</t>
  </si>
  <si>
    <t>e1lrzA2, e2c27A1</t>
  </si>
  <si>
    <t>SEML1_0051</t>
  </si>
  <si>
    <t>A0A7T5RV25</t>
  </si>
  <si>
    <t>SEML1_0052</t>
  </si>
  <si>
    <t>bifunctional phosphoglucose/phosphomannose isomerase</t>
  </si>
  <si>
    <t>Bifunctional phosphoglucose/phosphomannose isomerase</t>
  </si>
  <si>
    <t>8.70E-39, 1.30E-11</t>
  </si>
  <si>
    <t>5.70E-35, 8.20E-08</t>
  </si>
  <si>
    <t>197-345, 44-137</t>
  </si>
  <si>
    <t>PF10432, PF01380</t>
  </si>
  <si>
    <t>Bacterial phospho-glucose isomerase C-terminal SIS domain, SIS domain</t>
  </si>
  <si>
    <t>A0A4Q0AGW2</t>
  </si>
  <si>
    <t>6-170, 171-345</t>
  </si>
  <si>
    <t>e3fj1D1, e3fj1D1</t>
  </si>
  <si>
    <t>Ribosomal protein S2/SIS domain, Ribosomal protein S2/SIS domain</t>
  </si>
  <si>
    <t>SEML1_0053</t>
  </si>
  <si>
    <t>1.50E-35, 5.60E-23</t>
  </si>
  <si>
    <t>9.70E-32, 3.70E-19</t>
  </si>
  <si>
    <t>22-250, 287-399</t>
  </si>
  <si>
    <t>PF12704, PF02687</t>
  </si>
  <si>
    <t>MacB-like periplasmic core domain, FtsX-like permease family</t>
  </si>
  <si>
    <t>A0A7W4HR33</t>
  </si>
  <si>
    <t>0.992, 0.997, 0.996</t>
  </si>
  <si>
    <t>51-110,226-270, 111-225, 1-50,271-405</t>
  </si>
  <si>
    <t>e3ftjA1, e5xu1M2, e5xu1S3</t>
  </si>
  <si>
    <t>ferredoxin-like domain in periplasmic region of MacB, double psi, MacB transmembrane domain</t>
  </si>
  <si>
    <t>SEML1_0054</t>
  </si>
  <si>
    <t>4.00E-35, 2.00E-07</t>
  </si>
  <si>
    <t>4.10E-32, 0.00021</t>
  </si>
  <si>
    <t>30-178, 40-222</t>
  </si>
  <si>
    <t>PF00005, PF02463</t>
  </si>
  <si>
    <t>ABC transporter, RecF/RecN/SMC N terminal domain</t>
  </si>
  <si>
    <t>A0A7W4HUH4</t>
  </si>
  <si>
    <t>6-270</t>
  </si>
  <si>
    <t>e5x3xB1</t>
  </si>
  <si>
    <t>SEML1_0055</t>
  </si>
  <si>
    <t>SEML1_0056</t>
  </si>
  <si>
    <t>A0A7W4ELQ5</t>
  </si>
  <si>
    <t>Nucleotidyltransferase</t>
  </si>
  <si>
    <t>23-220</t>
  </si>
  <si>
    <t>e2la3A1</t>
  </si>
  <si>
    <t>SEML1_0057</t>
  </si>
  <si>
    <t>A0A563D636</t>
  </si>
  <si>
    <t>DUF4065 domain-containing protein</t>
  </si>
  <si>
    <t>6-95</t>
  </si>
  <si>
    <t>e2dt5B1</t>
  </si>
  <si>
    <t>winged</t>
  </si>
  <si>
    <t>SEML1_0058</t>
  </si>
  <si>
    <t>oligoribonuclease</t>
  </si>
  <si>
    <t>Oligoribonuclease</t>
  </si>
  <si>
    <t>11-173</t>
  </si>
  <si>
    <t>PF00929</t>
  </si>
  <si>
    <t>Exonuclease</t>
  </si>
  <si>
    <t>A0A7T5RV39</t>
  </si>
  <si>
    <t>Oligoribonuclease (EC 3.1.-.-)</t>
  </si>
  <si>
    <t>1-183</t>
  </si>
  <si>
    <t>e4rg8A1</t>
  </si>
  <si>
    <t>Ribonuclease H-like</t>
  </si>
  <si>
    <t>SEML1_0059</t>
  </si>
  <si>
    <t>Zinc transport protein ZntB</t>
  </si>
  <si>
    <t>9-286</t>
  </si>
  <si>
    <t>PF01544</t>
  </si>
  <si>
    <t>CorA-like Mg2+ transporter protein</t>
  </si>
  <si>
    <t>A0A563DAS6</t>
  </si>
  <si>
    <t>Magnesium transport protein CorA</t>
  </si>
  <si>
    <t>0.995, 0.992</t>
  </si>
  <si>
    <t>6-225, 231-290</t>
  </si>
  <si>
    <t>e4ev6E4, e4ev6E5</t>
  </si>
  <si>
    <t>CorA soluble domain-like, Magnesium transport protein CorA, transmembrane region</t>
  </si>
  <si>
    <t>SEML1_0060</t>
  </si>
  <si>
    <t>MmcQ/YjbR family DNA-binding protein</t>
  </si>
  <si>
    <t>20-119</t>
  </si>
  <si>
    <t>PF04237</t>
  </si>
  <si>
    <t>YjbR</t>
  </si>
  <si>
    <t>A0A1F7QYI1</t>
  </si>
  <si>
    <t>e2a1vA1</t>
  </si>
  <si>
    <t>YjbR-like</t>
  </si>
  <si>
    <t>SEML1_0061</t>
  </si>
  <si>
    <t>A0A6M5F0J2</t>
  </si>
  <si>
    <t>DUF5667 domain-containing protein</t>
  </si>
  <si>
    <t>146-325</t>
  </si>
  <si>
    <t>e2qf9B1</t>
  </si>
  <si>
    <t>Ferritin</t>
  </si>
  <si>
    <t>SEML1_0062</t>
  </si>
  <si>
    <t>DNA primase</t>
  </si>
  <si>
    <t>1.00E-30, 2.20E-30, 7.50E-21, 3.10E-16, 1.40E-13, 2.90E-08</t>
  </si>
  <si>
    <t>2.20E-27, 4.80E-27, 1.60E-17, 6.90E-13, 3.10E-10, 6.40E-05</t>
  </si>
  <si>
    <t>119-242, 5-93, 252-338, 251-324, 357-410, 252-340</t>
  </si>
  <si>
    <t>PF08275, PF01807, PF13155, PF13662, PF10410, PF13362</t>
  </si>
  <si>
    <t>DNA primase catalytic core, N-terminal domain, CHC2 zinc finger, Toprim-like, Toprim domain, DnaB-helicase binding domain of primase, Toprim domain</t>
  </si>
  <si>
    <t>A0A563CNV0</t>
  </si>
  <si>
    <t>DNA primase (EC 2.7.7.101)</t>
  </si>
  <si>
    <t>0.988, 0.988, 0.991, 0.991, 0.989</t>
  </si>
  <si>
    <t>1-90, 91-230, 231-350, 351-420, 431-580</t>
  </si>
  <si>
    <t>e2au3A3, e3b39A4, e5vazA2, e5gujA3, e2r5uE2</t>
  </si>
  <si>
    <t>Rubredoxin-related, N-terminal a+b domain in DNA primase core, Toprim domain, helical domain in DNA primase DnaG catalytic core, DnaB helicase N-terminal domain-related</t>
  </si>
  <si>
    <t>SEML1_0063</t>
  </si>
  <si>
    <t>RNA polymerase sigma factor RpoD</t>
  </si>
  <si>
    <t>RNA polymerase sigma factor SigA</t>
  </si>
  <si>
    <t>1.70E-25, 2.20E-25, 2.50E-22, 1.10E-18</t>
  </si>
  <si>
    <t>4.80E-22, 6.00E-22, 7.10E-19, 3.10E-15</t>
  </si>
  <si>
    <t>96-164, 174-254, 267-320, 57-89</t>
  </si>
  <si>
    <t>PF04542, PF04539, PF04545, PF00140</t>
  </si>
  <si>
    <t>Sigma-70 region 2, Sigma-70 region 3, Sigma-70, region 4, Sigma-70 factor, region 1.2</t>
  </si>
  <si>
    <t>A0A1Q3NLC0</t>
  </si>
  <si>
    <t>0.997, 1.0</t>
  </si>
  <si>
    <t>56-165, 26-40,166-330</t>
  </si>
  <si>
    <t>e6wmrZ1, e4xlnL1</t>
  </si>
  <si>
    <t>Sigma2 domain of RNA polymerase sigma factors, tri-helical</t>
  </si>
  <si>
    <t>SEML1_0064</t>
  </si>
  <si>
    <t>SEML1_0065</t>
  </si>
  <si>
    <t>AAA family ATPase</t>
  </si>
  <si>
    <t>2.70E-11, 1.70E-08</t>
  </si>
  <si>
    <t>1.30E-07, 8.30E-05</t>
  </si>
  <si>
    <t>11-143, 14-131</t>
  </si>
  <si>
    <t>PF13238, PF13207</t>
  </si>
  <si>
    <t>AAA domain, AAA domain</t>
  </si>
  <si>
    <t>V5RVG8</t>
  </si>
  <si>
    <t>Dephospho-CoA kinase</t>
  </si>
  <si>
    <t>6-190</t>
  </si>
  <si>
    <t>e3h0kA1</t>
  </si>
  <si>
    <t>SEML1_0066</t>
  </si>
  <si>
    <t>DNA polymerase I</t>
  </si>
  <si>
    <t>1.60E-135, 4.10E-44, 9.10E-32</t>
  </si>
  <si>
    <t>4.40E-132, 1.10E-40, 2.60E-28</t>
  </si>
  <si>
    <t>467-842, 5-172, 177-266</t>
  </si>
  <si>
    <t>PF00476, PF02739, PF01367</t>
  </si>
  <si>
    <t>DNA polymerase family A, 5'-3' exonuclease, N-terminal resolvase-like domain, 5'-3' exonuclease, C-terminal SAM fold</t>
  </si>
  <si>
    <t>A0A6M5F2G8</t>
  </si>
  <si>
    <t>DNA polymerase I (EC 2.7.7.7)</t>
  </si>
  <si>
    <t>0.994, 0.99, 0.993, 0.994, 0.996, 0.992</t>
  </si>
  <si>
    <t>1-170, 176-295, 296-435, 436-610, 636-760, 611-635,761-843</t>
  </si>
  <si>
    <t>e6c33A1, e1ul1Z1, e4nlbA3, e1x9mA2, e6vdeA2, e4x0pC3</t>
  </si>
  <si>
    <t>PIN domain-like, SAM domain-like, Ribonuclease H-like, "fingers" domain in bacteriophage RB69-like DNA polymerase I, helical bundle in Bacillus stearothermophilus-like DNA polymerase I, Adenylyl and guanylyl cyclase catalytic domain-like</t>
  </si>
  <si>
    <t>SEML1_0067</t>
  </si>
  <si>
    <t>A0A660M2K6</t>
  </si>
  <si>
    <t>PPM-type phosphatase domain-containing protein</t>
  </si>
  <si>
    <t>SEML1_0068</t>
  </si>
  <si>
    <t>A0A660M0N8</t>
  </si>
  <si>
    <t>Conserved domain protein</t>
  </si>
  <si>
    <t>SEML1_0069</t>
  </si>
  <si>
    <t>HAD family phosphatase</t>
  </si>
  <si>
    <t>6.20E-14, 7.80E-14, 4.50E-09</t>
  </si>
  <si>
    <t>3.10E-10, 3.90E-10, 2.20E-05</t>
  </si>
  <si>
    <t>41-166, 75-170, 128-182</t>
  </si>
  <si>
    <t>PF00702, PF13419, PF13242</t>
  </si>
  <si>
    <t>haloacid dehalogenase-like hydrolase, Haloacid dehalogenase-like hydrolase, HAD-hyrolase-like</t>
  </si>
  <si>
    <t>A0A7W4HR27</t>
  </si>
  <si>
    <t>HAD-IA family hydrolase</t>
  </si>
  <si>
    <t>1-185</t>
  </si>
  <si>
    <t>e5ai4A1</t>
  </si>
  <si>
    <t>HAD-like</t>
  </si>
  <si>
    <t>SEML1_0070</t>
  </si>
  <si>
    <t>bifunctional DNA-formamidopyrimidine glycosylase/DNA-(apurinic or apyrimidinic site) lyase</t>
  </si>
  <si>
    <t>1.40E-34, 2.00E-28, 1.40E-08</t>
  </si>
  <si>
    <t>6.80E-31, 9.60E-25, 7.00E-05</t>
  </si>
  <si>
    <t>1-130, 147-235, 261-288</t>
  </si>
  <si>
    <t>PF01149, PF06831, PF06827</t>
  </si>
  <si>
    <t>Formamidopyrimidine-DNA glycosylase N-terminal domain, Formamidopyrimidine-DNA glycosylase H2TH domain, Zinc finger found in FPG and IleRS</t>
  </si>
  <si>
    <t>A0A6P1VAB9</t>
  </si>
  <si>
    <t>DNA-(apurinic or apyrimidinic site) lyase (EC 4.2.99.18)</t>
  </si>
  <si>
    <t>0.996, 0.999, 0.902</t>
  </si>
  <si>
    <t>1-145, 146-235, 236-290</t>
  </si>
  <si>
    <t>e3jr5A3, e3jr5A1, e1k3xA3</t>
  </si>
  <si>
    <t>N-terminal domain of MutM-like DNA repair proteins, H2TH, C-terminal, Zn-finger domain of MutM-like DNA repair proteins</t>
  </si>
  <si>
    <t>SEML1_0071</t>
  </si>
  <si>
    <t>DNA polymerase III subunit delta</t>
  </si>
  <si>
    <t>33-135</t>
  </si>
  <si>
    <t>PF06144</t>
  </si>
  <si>
    <t>DNA polymerase III, delta subunit</t>
  </si>
  <si>
    <t>A0A839JKG9</t>
  </si>
  <si>
    <t>0.984, 0.98, 0.992</t>
  </si>
  <si>
    <t>1-100, 101-180, 181-300</t>
  </si>
  <si>
    <t>e3u5zM1, e6vvoD1, e3zh9B2</t>
  </si>
  <si>
    <t>P-loop containing nucleoside triphosphate hydrolases, AAA+ ATPase lid domain, DNA polymerase III clamp loader subunits, C-terminal domain</t>
  </si>
  <si>
    <t>SEML1_0072</t>
  </si>
  <si>
    <t>30S ribosomal protein S20</t>
  </si>
  <si>
    <t>4-76</t>
  </si>
  <si>
    <t>PF01649</t>
  </si>
  <si>
    <t>Ribosomal protein S20</t>
  </si>
  <si>
    <t>A0A7X6SLM2</t>
  </si>
  <si>
    <t>6-80</t>
  </si>
  <si>
    <t>e7jily1</t>
  </si>
  <si>
    <t>SEML1_0073</t>
  </si>
  <si>
    <t>A0A660M7R9</t>
  </si>
  <si>
    <t>DNA repair protein</t>
  </si>
  <si>
    <t>1-75,91-260</t>
  </si>
  <si>
    <t>e5o25B1</t>
  </si>
  <si>
    <t>DHH phosphoesterases</t>
  </si>
  <si>
    <t>SEML1_0074</t>
  </si>
  <si>
    <t>SEML1_0075</t>
  </si>
  <si>
    <t>SEML1_0076</t>
  </si>
  <si>
    <t>tRNA pseudouridine(55) synthase TruB</t>
  </si>
  <si>
    <t>2.00E-29, 2.50E-12</t>
  </si>
  <si>
    <t>1.90E-25, 2.50E-08</t>
  </si>
  <si>
    <t>127-207, 208-245</t>
  </si>
  <si>
    <t>PF01509, PF16198</t>
  </si>
  <si>
    <t>TruB family pseudouridylate synthase (N terminal domain), tRNA pseudouridylate synthase B C-terminal domain</t>
  </si>
  <si>
    <t>A0A6M5F7E7</t>
  </si>
  <si>
    <t>tRNA pseudouridine synthase B (EC 5.4.99.25) (tRNA pseudouridine(55) synthase) (Psi55 synthase) (tRNA pseudouridylate synthase) (tRNA-uridine isomerase)</t>
  </si>
  <si>
    <t>1-100,121-250</t>
  </si>
  <si>
    <t>e1k8wA2</t>
  </si>
  <si>
    <t>Pseudouridine synthase</t>
  </si>
  <si>
    <t>SEML1_0077</t>
  </si>
  <si>
    <t>SEML1_0078</t>
  </si>
  <si>
    <t>8-91</t>
  </si>
  <si>
    <t>PF02706</t>
  </si>
  <si>
    <t>Chain length determinant protein</t>
  </si>
  <si>
    <t>A0A7W4H5V8</t>
  </si>
  <si>
    <t>Wzz domain-containing protein</t>
  </si>
  <si>
    <t>SEML1_0079</t>
  </si>
  <si>
    <t>sugar transferase</t>
  </si>
  <si>
    <t>Sugar transferase</t>
  </si>
  <si>
    <t>7-179</t>
  </si>
  <si>
    <t>PF02397</t>
  </si>
  <si>
    <t>Bacterial sugar transferase</t>
  </si>
  <si>
    <t>A0A563CWE0</t>
  </si>
  <si>
    <t>1-179</t>
  </si>
  <si>
    <t>e5w7lB1</t>
  </si>
  <si>
    <t>Monotopic phosphoglycosyl transferase (PGT)-like</t>
  </si>
  <si>
    <t>SEML1_0080</t>
  </si>
  <si>
    <t>Putative glycosyltransferase EpsD</t>
  </si>
  <si>
    <t>1.80E-36, 6.20E-28, 2.80E-21, 3.40E-19, 7.00E-16, 7.30E-08</t>
  </si>
  <si>
    <t>5.00E-33, 1.70E-24, 7.90E-18, 9.70E-16, 2.00E-12, 0.0002</t>
  </si>
  <si>
    <t>182-348, 198-334, 4-145, 22-172, 23-152, 58-116</t>
  </si>
  <si>
    <t>PF00534, PF13692, PF13477, PF13439, PF13579, PF08288</t>
  </si>
  <si>
    <t>Glycosyl transferases group 1, Glycosyl transferases group 1, Glycosyl transferase 4-like, Glycosyltransferase Family 4, Glycosyl transferase 4-like domain, PIGA (GPI anchor biosynthesis)</t>
  </si>
  <si>
    <t>A0A7W4ELM8</t>
  </si>
  <si>
    <t>Glycosyltransferase</t>
  </si>
  <si>
    <t>0.996, 0.997</t>
  </si>
  <si>
    <t>1-165, 166-365</t>
  </si>
  <si>
    <t>e2r60A2, e6u77C2</t>
  </si>
  <si>
    <t>UDP-Glycosyltransferase/glycogen phosphorylase, UDP-Glycosyltransferase/glycogen phosphorylase</t>
  </si>
  <si>
    <t>SEML1_0081</t>
  </si>
  <si>
    <t>A0A2T5IQB1</t>
  </si>
  <si>
    <t>O-antigen ligase domain-containing protein</t>
  </si>
  <si>
    <t>1-235,261-390</t>
  </si>
  <si>
    <t>e6pl5A1</t>
  </si>
  <si>
    <t>RodA transmembrane domain</t>
  </si>
  <si>
    <t>SEML1_0082</t>
  </si>
  <si>
    <t>Putative glycosyltransferase EpsE</t>
  </si>
  <si>
    <t>3.90E-27, 7.00E-13, 2.90E-10</t>
  </si>
  <si>
    <t>1.30E-23, 2.30E-09, 9.60E-07</t>
  </si>
  <si>
    <t>9-133, 6-126, 29-192</t>
  </si>
  <si>
    <t>PF00535, PF13641, PF10111</t>
  </si>
  <si>
    <t>Glycosyl transferase family 2, Glycosyltransferase like family 2, Glycosyltransferase like family 2</t>
  </si>
  <si>
    <t>A0A7W4ERY9</t>
  </si>
  <si>
    <t>1-269</t>
  </si>
  <si>
    <t>e4p02A1</t>
  </si>
  <si>
    <t>Nucleotide-diphospho-sugar transferases</t>
  </si>
  <si>
    <t>SEML1_0083</t>
  </si>
  <si>
    <t>5.30E-20, 2.00E-08, 1.60E-10</t>
  </si>
  <si>
    <t>5.20E-16, 0.00019, 1.60E-06</t>
  </si>
  <si>
    <t>7-264, 115-241, 328-446</t>
  </si>
  <si>
    <t>PF01943, PF14667, PF14667</t>
  </si>
  <si>
    <t>Polysaccharide biosynthesis protein, Polysaccharide biosynthesis C-terminal domain, Polysaccharide biosynthesis C-terminal domain</t>
  </si>
  <si>
    <t>A0A660M0B8</t>
  </si>
  <si>
    <t>Polysacc_synt_C domain-containing protein</t>
  </si>
  <si>
    <t>0.993, 0.998</t>
  </si>
  <si>
    <t>6-200, 201-470</t>
  </si>
  <si>
    <t>e6nc9A2, e6nc9A2</t>
  </si>
  <si>
    <t>Multidrug and toxic compound extrusion (MATE) transporter, Multidrug and toxic compound extrusion (MATE) transporter</t>
  </si>
  <si>
    <t>SEML1_0084</t>
  </si>
  <si>
    <t>NYN domain-containing protein</t>
  </si>
  <si>
    <t>4-171</t>
  </si>
  <si>
    <t>PF01936</t>
  </si>
  <si>
    <t>NYN domain</t>
  </si>
  <si>
    <t>A0A563CNR4</t>
  </si>
  <si>
    <t>1-203</t>
  </si>
  <si>
    <t>e2qipA1</t>
  </si>
  <si>
    <t>PIN domain-like</t>
  </si>
  <si>
    <t>SEML1_0085</t>
  </si>
  <si>
    <t>9-130</t>
  </si>
  <si>
    <t>PF04892</t>
  </si>
  <si>
    <t>VanZ like family</t>
  </si>
  <si>
    <t>A0A563CTL1</t>
  </si>
  <si>
    <t>Acetobutylicum phosphotransbutyrylase</t>
  </si>
  <si>
    <t>SEML1_0086</t>
  </si>
  <si>
    <t>Polyisoprenyl-teichoic acid--peptidoglycan teichoic acid transferase TagU</t>
  </si>
  <si>
    <t>LytR family transcriptional regulator</t>
  </si>
  <si>
    <t>239-378</t>
  </si>
  <si>
    <t>PF03816</t>
  </si>
  <si>
    <t>LytR_cpsA_psr family</t>
  </si>
  <si>
    <t>A0A7W4HQP8</t>
  </si>
  <si>
    <t>LCP family protein</t>
  </si>
  <si>
    <t>0.944, 0.998, 0.997</t>
  </si>
  <si>
    <t>1-100, 111-200, 201-465</t>
  </si>
  <si>
    <t>e3gi7A1, e2xxpA1, e2xxqA2</t>
  </si>
  <si>
    <t>Secreted protein of unknown function DUF1311, Periplasmic binding protein-like II, LytR-Cps2A-Psr (LCP) enzymes</t>
  </si>
  <si>
    <t>SEML1_0087</t>
  </si>
  <si>
    <t>4.30E-08, 8.50E-07</t>
  </si>
  <si>
    <t>7.30E-06, 0.00014</t>
  </si>
  <si>
    <t>2-85, 13-106</t>
  </si>
  <si>
    <t>PF07889, PF06009</t>
  </si>
  <si>
    <t>Protein of unknown function (DUF1664), Laminin Domain II</t>
  </si>
  <si>
    <t>6-80,86-150</t>
  </si>
  <si>
    <t>e6gaoB1</t>
  </si>
  <si>
    <t>CT398 helical hairpin</t>
  </si>
  <si>
    <t>SEML1_0088</t>
  </si>
  <si>
    <t>tRNA-Arg</t>
  </si>
  <si>
    <t>SEML1_0089</t>
  </si>
  <si>
    <t>A0A563AEJ4</t>
  </si>
  <si>
    <t>PH domain-containing protein</t>
  </si>
  <si>
    <t>131-155,201-290</t>
  </si>
  <si>
    <t>e5umsA1</t>
  </si>
  <si>
    <t>PH domain-like</t>
  </si>
  <si>
    <t>SEML1_0090</t>
  </si>
  <si>
    <t>SEML1_0091</t>
  </si>
  <si>
    <t>7.20E-16, 6.10E-11, 2.30E-10</t>
  </si>
  <si>
    <t>4.70E-12, 4.00E-07, 1.50E-06</t>
  </si>
  <si>
    <t>5-115, 8-133, 11-114</t>
  </si>
  <si>
    <t>PF13302, PF13420, PF00583</t>
  </si>
  <si>
    <t>Acetyltransferase (GNAT) domain, Acetyltransferase (GNAT) domain, Acetyltransferase (GNAT) family</t>
  </si>
  <si>
    <t>A0A660M1P9</t>
  </si>
  <si>
    <t>N-acetyltransferase</t>
  </si>
  <si>
    <t>1-180</t>
  </si>
  <si>
    <t>e2fl4A1</t>
  </si>
  <si>
    <t>Acyl-CoA N-acyltransferases (Nat)</t>
  </si>
  <si>
    <t>SEML1_0092</t>
  </si>
  <si>
    <t>NUDIX domain-containing protein</t>
  </si>
  <si>
    <t>7-125</t>
  </si>
  <si>
    <t>PF00293</t>
  </si>
  <si>
    <t>NUDIX domain</t>
  </si>
  <si>
    <t>A0A258G1D9</t>
  </si>
  <si>
    <t>Nudix hydrolase domain-containing protein</t>
  </si>
  <si>
    <t>1-159</t>
  </si>
  <si>
    <t>e2pqvB1</t>
  </si>
  <si>
    <t>Nudix</t>
  </si>
  <si>
    <t>SEML1_0093</t>
  </si>
  <si>
    <t>polyribonucleotide nucleotidyltransferase</t>
  </si>
  <si>
    <t>2.30E-17, 8.60E-20, 6.60E-22, 1.10E-09, 5.90E-07, 1.90E-13, 3.70E-08</t>
  </si>
  <si>
    <t>4.50E-14, 1.70E-16, 1.30E-18, 2.10E-06, 0.0012, 3.70E-10, 7.40E-05</t>
  </si>
  <si>
    <t>21-151, 334-468, 630-702, 154-217, 471-540, 568-625, 271-330</t>
  </si>
  <si>
    <t>PF01138, PF01138, PF00575, PF03725, PF03725, PF00013, PF03726</t>
  </si>
  <si>
    <t>3' exoribonuclease family, domain 1, 3' exoribonuclease family, domain 1, S1 RNA binding domain, 3' exoribonuclease family, domain 2, 3' exoribonuclease family, domain 2, KH domain, Polyribonucleotide nucleotidyltransferase, RNA binding domain</t>
  </si>
  <si>
    <t>A0A1J5HLM1</t>
  </si>
  <si>
    <t>Polyribonucleotide nucleotidyltransferase (EC 2.7.7.8) (Polynucleotide phosphorylase) (PNPase)</t>
  </si>
  <si>
    <t>0.999, 0.999, 1.0, 0.998, 0.999, 1.0, 0.999</t>
  </si>
  <si>
    <t>11-150, 151-245, 246-310, 311-470, 471-560, 561-625, 626-705</t>
  </si>
  <si>
    <t>e3h1cC4, e3u1kA1, e4nbqB7, e4am3B3, e3dd6A6, e4aimA19, e6qh2A1</t>
  </si>
  <si>
    <t>Ribosomal protein S5 domain 2-like, Ribonuclease PH domain 2, Polynucleotide phosphorylase/guanosine pentaphosphate synthase (PNPase/GPSI), domain 3, Ribosomal protein S5 domain 2-like, Ribonuclease PH domain 2, Eukaryotic type KH-domain (KH-domain type I), Nucleic acid-binding proteins</t>
  </si>
  <si>
    <t>SEML1_0094</t>
  </si>
  <si>
    <t>41-104</t>
  </si>
  <si>
    <t>PF13273</t>
  </si>
  <si>
    <t>Protein of unknown function (DUF4064)</t>
  </si>
  <si>
    <t>A0A563CRK8</t>
  </si>
  <si>
    <t>LemA family protein</t>
  </si>
  <si>
    <t>76-290</t>
  </si>
  <si>
    <t>e3nftA1</t>
  </si>
  <si>
    <t>IpaD-like</t>
  </si>
  <si>
    <t>SEML1_0095</t>
  </si>
  <si>
    <t>ribonuclease J</t>
  </si>
  <si>
    <t>Ribonuclease J</t>
  </si>
  <si>
    <t>2.10E-29, 1.50E-12, 1.80E-11, 7.80E-08</t>
  </si>
  <si>
    <t>1.00E-25, 7.40E-09, 8.80E-08, 0.00038</t>
  </si>
  <si>
    <t>552-652, 108-263, 462-504, 148-252</t>
  </si>
  <si>
    <t>PF17770, PF00753, PF07521, PF12706</t>
  </si>
  <si>
    <t>Ribonuclease J C-terminal domain, Metallo-beta-lactamase superfamily, Zn-dependent metallo-hydrolase RNA specificity domain, Beta-lactamase superfamily domain</t>
  </si>
  <si>
    <t>A0A4Q0AJE0</t>
  </si>
  <si>
    <t>0.996, 0.997, 0.997</t>
  </si>
  <si>
    <t>41-295,466-545, 296-465, 551-650</t>
  </si>
  <si>
    <t>e5a0vA1, e3zq4A3, e3bk1A3</t>
  </si>
  <si>
    <t>Metallo-hydrolase/oxidoreductase, P-loop containing nucleoside triphosphate hydrolases, RNase J C-terminal domain</t>
  </si>
  <si>
    <t>SEML1_0096</t>
  </si>
  <si>
    <t>DNA translocase FtsK</t>
  </si>
  <si>
    <t>5.60E-62, 3.00E-32, 8.30E-31, 2.90E-12</t>
  </si>
  <si>
    <t>6.10E-59, 3.30E-29, 9.10E-28, 3.10E-09</t>
  </si>
  <si>
    <t>359-565, 672-731, 254-351, 60-172</t>
  </si>
  <si>
    <t>PF01580, PF09397, PF17854, PF13491</t>
  </si>
  <si>
    <t>FtsK/SpoIIIE family, Ftsk gamma domain, FtsK alpha domain, 4TM region of DNA translocase FtsK/SpoIIIE</t>
  </si>
  <si>
    <t>A0A7W4EKK8</t>
  </si>
  <si>
    <t>DNA translocase FtsK 4TM domain-containing protein</t>
  </si>
  <si>
    <t>0.996, 0.999, 0.993</t>
  </si>
  <si>
    <t>256-345, 346-655, 656-740</t>
  </si>
  <si>
    <t>e2iusD1, e2iutB2, e2ve8A1</t>
  </si>
  <si>
    <t>DNA translocase FtsK N-terminal domain, P-loop containing nucleoside triphosphate hydrolases, winged</t>
  </si>
  <si>
    <t>SEML1_0097</t>
  </si>
  <si>
    <t>30S ribosomal protein S6</t>
  </si>
  <si>
    <t>4-91</t>
  </si>
  <si>
    <t>PF01250</t>
  </si>
  <si>
    <t>Ribosomal protein S6</t>
  </si>
  <si>
    <t>A0A6M5F4P3</t>
  </si>
  <si>
    <t>1-119</t>
  </si>
  <si>
    <t>e1vmbA1</t>
  </si>
  <si>
    <t>SEML1_0098</t>
  </si>
  <si>
    <t>single-stranded DNA-binding protein</t>
  </si>
  <si>
    <t>Single-stranded DNA-binding protein</t>
  </si>
  <si>
    <t>5-107</t>
  </si>
  <si>
    <t>PF00436</t>
  </si>
  <si>
    <t>Single-strand binding protein family</t>
  </si>
  <si>
    <t>A0A4Q0AIW6</t>
  </si>
  <si>
    <t>Single-stranded DNA-binding protein (SSB)</t>
  </si>
  <si>
    <t>e1qvcA1</t>
  </si>
  <si>
    <t>Nucleic acid-binding proteins</t>
  </si>
  <si>
    <t>SEML1_0099</t>
  </si>
  <si>
    <t>30S ribosomal protein S18</t>
  </si>
  <si>
    <t>13-60</t>
  </si>
  <si>
    <t>PF01084</t>
  </si>
  <si>
    <t>Ribosomal protein S18</t>
  </si>
  <si>
    <t>A0A7W4DFI9</t>
  </si>
  <si>
    <t>6-65</t>
  </si>
  <si>
    <t>e5wnvR1</t>
  </si>
  <si>
    <t>tri-helical</t>
  </si>
  <si>
    <t>SEML1_0100</t>
  </si>
  <si>
    <t>elongation factor P</t>
  </si>
  <si>
    <t>Elongation factor P</t>
  </si>
  <si>
    <t>2.50E-27, 9.50E-25, 9.10E-21</t>
  </si>
  <si>
    <t>1.70E-23, 6.20E-21, 6.00E-17</t>
  </si>
  <si>
    <t>131-184, 68-121, 6-60</t>
  </si>
  <si>
    <t>PF09285, PF01132, PF08207</t>
  </si>
  <si>
    <t>Elongation factor P, C-terminal, Elongation factor P (EF-P) OB domain, Elongation factor P (EF-P) KOW-like domain</t>
  </si>
  <si>
    <t>A0A4Q0AJH2</t>
  </si>
  <si>
    <t>Elongation factor P (EF-P)</t>
  </si>
  <si>
    <t>0.999, 0.999, 0.999</t>
  </si>
  <si>
    <t>1-65, 66-125, 131-185</t>
  </si>
  <si>
    <t>e6tnueI2, e3a5zB1, e6enuw2</t>
  </si>
  <si>
    <t>SH3, Nucleic acid-binding proteins, Nucleic acid-binding proteins</t>
  </si>
  <si>
    <t>SEML1_0101</t>
  </si>
  <si>
    <t>serine hydrolase</t>
  </si>
  <si>
    <t>2.60E-21, 4.50E-09</t>
  </si>
  <si>
    <t>1.70E-17, 2.90E-05</t>
  </si>
  <si>
    <t>395-577, 156-217</t>
  </si>
  <si>
    <t>PF13354, PF12229</t>
  </si>
  <si>
    <t>Beta-lactamase enzyme family, Putative peptidoglycan binding domain</t>
  </si>
  <si>
    <t>A0A7W4HQT0</t>
  </si>
  <si>
    <t>Serine hydrolase</t>
  </si>
  <si>
    <t>1.0, 0.999</t>
  </si>
  <si>
    <t>86-133,152-230,238-365,376-415,501-598, 416-500</t>
  </si>
  <si>
    <t>e6fj1A2, e5zh8A1</t>
  </si>
  <si>
    <t>L,D-transpeptidase pre-catalytic domain-like, alpha-helical domain in beta-lactamase/transpeptidase-like proteins</t>
  </si>
  <si>
    <t>SEML1_0102</t>
  </si>
  <si>
    <t>TlyA family RNA methyltransferase</t>
  </si>
  <si>
    <t>5.20E-21, 1.80E-13</t>
  </si>
  <si>
    <t>1.70E-17, 5.90E-10</t>
  </si>
  <si>
    <t>58-232, 3-46</t>
  </si>
  <si>
    <t>PF01728, PF01479</t>
  </si>
  <si>
    <t>FtsJ-like methyltransferase, S4 domain</t>
  </si>
  <si>
    <t>A0A7W4HSB4</t>
  </si>
  <si>
    <t>0.991, 0.997</t>
  </si>
  <si>
    <t>1-55, 56-240</t>
  </si>
  <si>
    <t>e3hp7A4, e3opnA1</t>
  </si>
  <si>
    <t>Alpha-L RNA-binding motif, S-adenosyl-L-methionine-dependent methyltransferases</t>
  </si>
  <si>
    <t>SEML1_0103</t>
  </si>
  <si>
    <t>redox-regulated ATPase YchF</t>
  </si>
  <si>
    <t>Ribosome-binding ATPase YchF</t>
  </si>
  <si>
    <t>2.50E-39, 4.20E-26</t>
  </si>
  <si>
    <t>6.20E-36, 1.00E-22</t>
  </si>
  <si>
    <t>296-379, 27-147</t>
  </si>
  <si>
    <t>PF06071, PF01926</t>
  </si>
  <si>
    <t>Protein of unknown function (DUF933), 50S ribosome-binding GTPase</t>
  </si>
  <si>
    <t>A0A1F7R3P2</t>
  </si>
  <si>
    <t>16-295, 296-380</t>
  </si>
  <si>
    <t>e5ee3B1, e2ohfA2</t>
  </si>
  <si>
    <t>P-loop containing nucleoside triphosphate hydrolases, Ubiquitin-like</t>
  </si>
  <si>
    <t>SEML1_0104</t>
  </si>
  <si>
    <t>type IV pilus assembly protein PilM</t>
  </si>
  <si>
    <t>Type IV pilus assembly protein PilM</t>
  </si>
  <si>
    <t>7.30E-44, 3.90E-09</t>
  </si>
  <si>
    <t>7.10E-40, 3.80E-05</t>
  </si>
  <si>
    <t>13-347, 188-342</t>
  </si>
  <si>
    <t>PF11104, PF14450</t>
  </si>
  <si>
    <t>Type IV pilus assembly protein PilM;, Cell division protein FtsA</t>
  </si>
  <si>
    <t>A0A660M1A7</t>
  </si>
  <si>
    <t>0.996, 0.996</t>
  </si>
  <si>
    <t>6-175, 176-350</t>
  </si>
  <si>
    <t>e4bgaC1, e4bgaC1</t>
  </si>
  <si>
    <t>SEML1_0105</t>
  </si>
  <si>
    <t>A0A660M2I9</t>
  </si>
  <si>
    <t>56-205</t>
  </si>
  <si>
    <t>e2rjzA1</t>
  </si>
  <si>
    <t>General secretion pathway protein M (EpsM) periplasmic domain-related</t>
  </si>
  <si>
    <t>SEML1_0106</t>
  </si>
  <si>
    <t>108-198</t>
  </si>
  <si>
    <t>PF10741</t>
  </si>
  <si>
    <t>Type II secretion system (T2SS), protein M subtype b</t>
  </si>
  <si>
    <t>A0A563D223</t>
  </si>
  <si>
    <t>PilN domain-containing protein</t>
  </si>
  <si>
    <t>0.88, 1.0</t>
  </si>
  <si>
    <t>6-55, 61-215</t>
  </si>
  <si>
    <t>e3jc9Oa2, e3jc9Oa1</t>
  </si>
  <si>
    <t>Preprotein translocase subunit YajC, General secretion pathway protein M (EpsM) periplasmic domain-related</t>
  </si>
  <si>
    <t>SEML1_0107</t>
  </si>
  <si>
    <t>A0A7W4HMJ3</t>
  </si>
  <si>
    <t>SEML1_0108</t>
  </si>
  <si>
    <t>type II/IV secretion system protein</t>
  </si>
  <si>
    <t>Type II secretion system protein E</t>
  </si>
  <si>
    <t>3.50E-95, 3.20E-20, 5.50E-06</t>
  </si>
  <si>
    <t>4.50E-92, 4.20E-17, 0.0072</t>
  </si>
  <si>
    <t>188-452, 45-146, 311-428</t>
  </si>
  <si>
    <t>PF00437, PF05157, PF13191</t>
  </si>
  <si>
    <t>Type II/IV secretion system protein, Type II secretion system (T2SS), protein E, N-terminal domain, AAA ATPase domain</t>
  </si>
  <si>
    <t>A0A521GSV4</t>
  </si>
  <si>
    <t>Type II/IV secretion system protein</t>
  </si>
  <si>
    <t>0.989, 0.994, 0.998</t>
  </si>
  <si>
    <t>6-65, 66-145, 146-588</t>
  </si>
  <si>
    <t>e5htlA1, e4phtB2, e5zfrC1</t>
  </si>
  <si>
    <t>MshE c-di-GMP-binding domain, GSPII protein E N-terminal domain-like, P-loop containing nucleoside triphosphate hydrolases</t>
  </si>
  <si>
    <t>SEML1_0109</t>
  </si>
  <si>
    <t>type IV pilus twitching motility protein PilT</t>
  </si>
  <si>
    <t>Type IV pilus twitching motility protein PilT</t>
  </si>
  <si>
    <t>2.30E-49, 1.40E-07</t>
  </si>
  <si>
    <t>1.10E-46, 6.90E-05</t>
  </si>
  <si>
    <t>12-276, 128-248</t>
  </si>
  <si>
    <t>PF00437, PF13191</t>
  </si>
  <si>
    <t>Type II/IV secretion system protein, AAA ATPase domain</t>
  </si>
  <si>
    <t>A0A7W1ESC1</t>
  </si>
  <si>
    <t>6-350</t>
  </si>
  <si>
    <t>e6gefA1</t>
  </si>
  <si>
    <t>SEML1_0110</t>
  </si>
  <si>
    <t>type II secretion system F family protein</t>
  </si>
  <si>
    <t>8.00E-37, 3.80E-27</t>
  </si>
  <si>
    <t>2.60E-33, 1.20E-23</t>
  </si>
  <si>
    <t>68-191, 271-393</t>
  </si>
  <si>
    <t>PF00482, PF00482</t>
  </si>
  <si>
    <t>Type II secretion system (T2SS), protein F, Type II secretion system (T2SS), protein F</t>
  </si>
  <si>
    <t>A0A660M009</t>
  </si>
  <si>
    <t>Type II secretion system F family protein</t>
  </si>
  <si>
    <t>0.994, 0.993</t>
  </si>
  <si>
    <t>51-175, 241-365</t>
  </si>
  <si>
    <t>e2whnA1, e3jc9Cb2</t>
  </si>
  <si>
    <t>Toxin coregulated pilus biosynthesis protein E cytoplasmic domain, Toxin coregulated pilus biosynthesis protein E cytoplasmic domain</t>
  </si>
  <si>
    <t>SEML1_0111</t>
  </si>
  <si>
    <t>type II secretion system GspH family protein</t>
  </si>
  <si>
    <t>PF07963</t>
  </si>
  <si>
    <t>Prokaryotic N-terminal methylation motif</t>
  </si>
  <si>
    <t>A0A4Q0AII3</t>
  </si>
  <si>
    <t>Type II secretion system protein</t>
  </si>
  <si>
    <t>11-154</t>
  </si>
  <si>
    <t>e2hi2A1</t>
  </si>
  <si>
    <t>Pili subunits</t>
  </si>
  <si>
    <t>SEML1_0112</t>
  </si>
  <si>
    <t>A24 family peptidase</t>
  </si>
  <si>
    <t>1.80E-25, 1.30E-14</t>
  </si>
  <si>
    <t>1.20E-21, 8.70E-11</t>
  </si>
  <si>
    <t>12-118, 138-246</t>
  </si>
  <si>
    <t>PF06750, PF01478</t>
  </si>
  <si>
    <t>Bacterial Peptidase A24 N-terminal domain, Type IV leader peptidase family</t>
  </si>
  <si>
    <t>A0A660M314</t>
  </si>
  <si>
    <t>Prepilin peptidase</t>
  </si>
  <si>
    <t>6-54,101-285</t>
  </si>
  <si>
    <t>e3s0xA1</t>
  </si>
  <si>
    <t>GxGD membrane protease</t>
  </si>
  <si>
    <t>SEML1_0113</t>
  </si>
  <si>
    <t>A0A7T5UXE5</t>
  </si>
  <si>
    <t>Prepilin-type N-terminal cleavage/methylation domain-containing protein</t>
  </si>
  <si>
    <t>8-79,91-114,141-189,201-245</t>
  </si>
  <si>
    <t>SEML1_0114</t>
  </si>
  <si>
    <t>A0A660M1B3</t>
  </si>
  <si>
    <t>11-95,112-130,143-205</t>
  </si>
  <si>
    <t>e3sokA1</t>
  </si>
  <si>
    <t>SEML1_0115</t>
  </si>
  <si>
    <t>A0A660M2J5</t>
  </si>
  <si>
    <t>36-100,151-233</t>
  </si>
  <si>
    <t>e5g24A1</t>
  </si>
  <si>
    <t>SEML1_0116</t>
  </si>
  <si>
    <t>A0A660M4A5</t>
  </si>
  <si>
    <t>Tad domain-containing protein</t>
  </si>
  <si>
    <t>0.964, 0.86</t>
  </si>
  <si>
    <t>6-125,326-345, 126-230,251-325</t>
  </si>
  <si>
    <t>e3ci0K3, e1wmdA1</t>
  </si>
  <si>
    <t>Pili subunits, Galactose-binding domain-like</t>
  </si>
  <si>
    <t>SEML1_0117</t>
  </si>
  <si>
    <t>tyrosine-type recombinase/integrase</t>
  </si>
  <si>
    <t>5.40E-47, 5.90E-14, 9.40E-13, 3.80E-12</t>
  </si>
  <si>
    <t>2.10E-43, 2.30E-10, 3.70E-09, 1.50E-08</t>
  </si>
  <si>
    <t>113-290, 7-90, 4-92, 9-91</t>
  </si>
  <si>
    <t>PF00589, PF02899, PF13495, PF13102</t>
  </si>
  <si>
    <t>Phage integrase family, Phage integrase, N-terminal SAM-like domain, Phage integrase, N-terminal SAM-like domain, Phage integrase SAM-like domain</t>
  </si>
  <si>
    <t>A0A1F7QRH0</t>
  </si>
  <si>
    <t>Tyrosine recombinase XerC</t>
  </si>
  <si>
    <t>0.996, 0.995, 0.988</t>
  </si>
  <si>
    <t>1-105, 111-245, 246-300</t>
  </si>
  <si>
    <t>e5jjvB3, e2a3vD1, e2a3vD2</t>
  </si>
  <si>
    <t>lambda integrase-N, DNA breaking-rejoining enzymes, DNA breaking-rejoining enzymes</t>
  </si>
  <si>
    <t>SEML1_0118</t>
  </si>
  <si>
    <t>nucleoside-diphosphate kinase</t>
  </si>
  <si>
    <t>Nucleoside-diphosphate kinase</t>
  </si>
  <si>
    <t>6-156</t>
  </si>
  <si>
    <t>PF00334</t>
  </si>
  <si>
    <t>Nucleoside diphosphate kinase</t>
  </si>
  <si>
    <t>A0A258G5Z1</t>
  </si>
  <si>
    <t>NDK domain-containing protein</t>
  </si>
  <si>
    <t>1-165</t>
  </si>
  <si>
    <t>e4dz6D2</t>
  </si>
  <si>
    <t>Nucleoside diphosphate kinases</t>
  </si>
  <si>
    <t>SEML1_0119</t>
  </si>
  <si>
    <t>SEML1_0120</t>
  </si>
  <si>
    <t>BPH 2 domain-containing protein</t>
  </si>
  <si>
    <t>74-150</t>
  </si>
  <si>
    <t>PF03703</t>
  </si>
  <si>
    <t>Bacterial PH domain</t>
  </si>
  <si>
    <t>A0A7X6SLY8</t>
  </si>
  <si>
    <t>1-35,71-165</t>
  </si>
  <si>
    <t>e3dcxA1</t>
  </si>
  <si>
    <t>SEML1_0121</t>
  </si>
  <si>
    <t>PpiC domain-containing protein</t>
  </si>
  <si>
    <t>2.20E-10, 2.40E-09, 2.90E-09, 6.10E-07</t>
  </si>
  <si>
    <t>6.20E-07, 6.80E-06, 8.10E-06, 0.0017</t>
  </si>
  <si>
    <t>51-209, 188-314, 221-307, 223-304</t>
  </si>
  <si>
    <t>PF13624, PF13145, PF13616, PF00639</t>
  </si>
  <si>
    <t>SurA N-terminal domain, PPIC-type PPIASE domain, PPIC-type PPIASE domain, PPIC-type PPIASE domain</t>
  </si>
  <si>
    <t>A0A7W4HQE9</t>
  </si>
  <si>
    <t>SurA N-terminal domain-containing protein</t>
  </si>
  <si>
    <t>0.995, 0.958</t>
  </si>
  <si>
    <t>53-215,311-345, 216-305</t>
  </si>
  <si>
    <t>e1m5yA1, e1yw5A3</t>
  </si>
  <si>
    <t>Porin chaperone SurA, peptide-binding domain, FKBP-like</t>
  </si>
  <si>
    <t>SEML1_0122</t>
  </si>
  <si>
    <t>tRNA-Asp</t>
  </si>
  <si>
    <t>SEML1_0123</t>
  </si>
  <si>
    <t>tRNA-Thr</t>
  </si>
  <si>
    <t>SEML1_0124</t>
  </si>
  <si>
    <t>A0A563CRS7</t>
  </si>
  <si>
    <t>DUF4405 domain-containing protein</t>
  </si>
  <si>
    <t>1-105</t>
  </si>
  <si>
    <t>e4uy3A1</t>
  </si>
  <si>
    <t>Cell division protein EzrA repeats</t>
  </si>
  <si>
    <t>SEML1_0125</t>
  </si>
  <si>
    <t>glycosyltransferase family 2 protein</t>
  </si>
  <si>
    <t>242-481</t>
  </si>
  <si>
    <t>PF13632</t>
  </si>
  <si>
    <t>Glycosyl transferase family group 2</t>
  </si>
  <si>
    <t>A0A1F7QYF2</t>
  </si>
  <si>
    <t>Glyco_trans_2-like domain-containing protein</t>
  </si>
  <si>
    <t>11-480,496-564</t>
  </si>
  <si>
    <t>SEML1_0126</t>
  </si>
  <si>
    <t>441-750</t>
  </si>
  <si>
    <t>e4horA3</t>
  </si>
  <si>
    <t>ARM repeat</t>
  </si>
  <si>
    <t>SEML1_0127</t>
  </si>
  <si>
    <t>tRNA-Val</t>
  </si>
  <si>
    <t>SEML1_0128</t>
  </si>
  <si>
    <t>threonine--tRNA ligase</t>
  </si>
  <si>
    <t>2.70E-40, 1.90E-19, 1.40E-17</t>
  </si>
  <si>
    <t>1.80E-36, 1.20E-15, 9.10E-14</t>
  </si>
  <si>
    <t>282-493, 131-180, 506-602</t>
  </si>
  <si>
    <t>PF00587, PF07973, PF03129</t>
  </si>
  <si>
    <t>tRNA synthetase class II core domain (G, H, P, S and T), Threonyl and Alanyl tRNA synthetase second additional domain, Anticodon binding domain</t>
  </si>
  <si>
    <t>A0A1F7QUL5</t>
  </si>
  <si>
    <t>Threonine--tRNA ligase (EC 6.1.1.3) (Threonyl-tRNA synthetase) (ThrRS)</t>
  </si>
  <si>
    <t>0.998, 0.994, 0.997</t>
  </si>
  <si>
    <t>1-105,131-190, 201-505, 506-603</t>
  </si>
  <si>
    <t>e6vu9A3, e3uh0A3, e3lc0A5</t>
  </si>
  <si>
    <t>ThrRS/AlaRS editing domain, Class II aaRS and biotin synthetases, Anticodon-binding domain of Class II aaRS</t>
  </si>
  <si>
    <t>SEML1_0129</t>
  </si>
  <si>
    <t>MGMT family protein</t>
  </si>
  <si>
    <t>12-89</t>
  </si>
  <si>
    <t>PF01035</t>
  </si>
  <si>
    <t>6-O-methylguanine DNA methyltransferase, DNA binding domain</t>
  </si>
  <si>
    <t>A0A7X6P5I3</t>
  </si>
  <si>
    <t>Cysteine methyltransferase</t>
  </si>
  <si>
    <t>11-105</t>
  </si>
  <si>
    <t>e4hdvA1</t>
  </si>
  <si>
    <t>Methylated DNA-protein cysteine methyltransferase-C</t>
  </si>
  <si>
    <t>SEML1_0130</t>
  </si>
  <si>
    <t>tRNA (adenosine(37)-N6)-dimethylallyltransferaseMiaA</t>
  </si>
  <si>
    <t>3.30E-46, 1.00E-07</t>
  </si>
  <si>
    <t>9.10E-43, 0.00028</t>
  </si>
  <si>
    <t>45-271, 11-205</t>
  </si>
  <si>
    <t>PF01715, PF13671</t>
  </si>
  <si>
    <t>IPP transferase, AAA domain</t>
  </si>
  <si>
    <t>A0A563CXP0</t>
  </si>
  <si>
    <t>tRNA dimethylallyltransferase (EC 2.5.1.75) (Dimethylallyl diphosphate:tRNA dimethylallyltransferase) (DMAPP:tRNA dimethylallyltransferase) (DMATase) (Isopentenyl-diphosphate:tRNA isopentenyltransferase) (IPP transferase) (IPPT) (IPTase)</t>
  </si>
  <si>
    <t>0.956, 0.999</t>
  </si>
  <si>
    <t>121-175, 6-120,176-294</t>
  </si>
  <si>
    <t>e2zxuA2, e3ephA1</t>
  </si>
  <si>
    <t>tRNA delta(2)-isopentenylpyrophosphate transferase helical insertion domain, P-loop containing nucleoside triphosphate hydrolases</t>
  </si>
  <si>
    <t>SEML1_0131</t>
  </si>
  <si>
    <t>transcriptional regulator</t>
  </si>
  <si>
    <t>Transcriptional regulator</t>
  </si>
  <si>
    <t>A0A7W4EB01</t>
  </si>
  <si>
    <t>0.997, 0.947</t>
  </si>
  <si>
    <t>6-95, 96-198</t>
  </si>
  <si>
    <t>e5nhkB1, e3c18C2</t>
  </si>
  <si>
    <t>winged, Nucleotidyltransferase</t>
  </si>
  <si>
    <t>SEML1_0132</t>
  </si>
  <si>
    <t>MBL fold metallo-hydrolase</t>
  </si>
  <si>
    <t>Zn-dependent hydrolase</t>
  </si>
  <si>
    <t>4-159</t>
  </si>
  <si>
    <t>PF13483</t>
  </si>
  <si>
    <t>Beta-lactamase superfamily domain</t>
  </si>
  <si>
    <t>A0A660M334</t>
  </si>
  <si>
    <t>1-210</t>
  </si>
  <si>
    <t>e1vjnA1</t>
  </si>
  <si>
    <t>Metallo-hydrolase/oxidoreductase</t>
  </si>
  <si>
    <t>SEML1_0133</t>
  </si>
  <si>
    <t>50S ribosomal protein L28</t>
  </si>
  <si>
    <t>4-60</t>
  </si>
  <si>
    <t>PF00830</t>
  </si>
  <si>
    <t>Ribosomal L28 family</t>
  </si>
  <si>
    <t>A0A3C7Z807</t>
  </si>
  <si>
    <t>1-65</t>
  </si>
  <si>
    <t>e3j6bS1</t>
  </si>
  <si>
    <t>Ribosomal protein L28</t>
  </si>
  <si>
    <t>SEML1_0134</t>
  </si>
  <si>
    <t>site-2 protease family protein</t>
  </si>
  <si>
    <t>A0A258G3M1</t>
  </si>
  <si>
    <t>Zinc metalloprotease ywhC</t>
  </si>
  <si>
    <t>1-205</t>
  </si>
  <si>
    <t>e3b4rA1</t>
  </si>
  <si>
    <t>FtsH protease domain-like</t>
  </si>
  <si>
    <t>SEML1_0135</t>
  </si>
  <si>
    <t>50S ribosomal protein L20</t>
  </si>
  <si>
    <t>2-108</t>
  </si>
  <si>
    <t>PF00453</t>
  </si>
  <si>
    <t>Ribosomal protein L20</t>
  </si>
  <si>
    <t>A0A7C7M503</t>
  </si>
  <si>
    <t>6-110</t>
  </si>
  <si>
    <t>e5hl7N1</t>
  </si>
  <si>
    <t>SEML1_0136</t>
  </si>
  <si>
    <t>50S ribosomal protein L35</t>
  </si>
  <si>
    <t>2-62</t>
  </si>
  <si>
    <t>PF01632</t>
  </si>
  <si>
    <t>Ribosomal protein L35</t>
  </si>
  <si>
    <t>A0A660M963</t>
  </si>
  <si>
    <t>6-64</t>
  </si>
  <si>
    <t>e7jile1</t>
  </si>
  <si>
    <t>Ribosomal protein L35p</t>
  </si>
  <si>
    <t>SEML1_0137</t>
  </si>
  <si>
    <t>translation initiation factor IF-3</t>
  </si>
  <si>
    <t>Translation initiation factor IF-3</t>
  </si>
  <si>
    <t>1.90E-32, 1.70E-19</t>
  </si>
  <si>
    <t>7.30E-29, 6.70E-16</t>
  </si>
  <si>
    <t>56-139, 1-47</t>
  </si>
  <si>
    <t>PF00707, PF05198</t>
  </si>
  <si>
    <t>Translation initiation factor IF-3, C-terminal domain, Translation initiation factor IF-3, N-terminal domain</t>
  </si>
  <si>
    <t>R4PX94</t>
  </si>
  <si>
    <t>Initiation factor IF-3</t>
  </si>
  <si>
    <t>56-140</t>
  </si>
  <si>
    <t>e6neqz1</t>
  </si>
  <si>
    <t>Translation initiation factor IF3, C-terminal domain</t>
  </si>
  <si>
    <t>SEML1_0138</t>
  </si>
  <si>
    <t>YifB family Mg chelatase-like AAA ATPase</t>
  </si>
  <si>
    <t>Magnesium chelatase</t>
  </si>
  <si>
    <t>6.40E-93, 9.70E-43, 1.10E-26, 5.10E-12, 4.20E-09, 6.00E-08</t>
  </si>
  <si>
    <t>6.30E-90, 9.50E-40, 1.10E-23, 5.00E-09, 4.10E-06, 5.90E-05</t>
  </si>
  <si>
    <t>197-399, 22-144, 416-504, 219-354, 208-351, 16-150</t>
  </si>
  <si>
    <t>PF01078, PF13541, PF13335, PF07728, PF00158, PF05362</t>
  </si>
  <si>
    <t>Magnesium chelatase, subunit ChlI, Subunit ChlI of Mg-chelatase, Magnesium chelatase, subunit ChlI C-terminal, AAA domain (dynein-related subfamily), Sigma-54 interaction domain, Lon protease (S16) C-terminal proteolytic domain</t>
  </si>
  <si>
    <t>A0A660M4D4</t>
  </si>
  <si>
    <t>ATP-binding protein</t>
  </si>
  <si>
    <t>0.997, 0.996, 0.994, 0.992</t>
  </si>
  <si>
    <t>6-100, 106-170, 176-435, 441-505</t>
  </si>
  <si>
    <t>e4yplB1, e1xhkA3, e4zpxA1, e1g8pA1</t>
  </si>
  <si>
    <t>Ribosomal protein S5 domain 2-like, C-terminal subdomain in Lon-related proteases catalytic domains, P-loop containing nucleoside triphosphate hydrolases, AAA+ ATPase lid domain</t>
  </si>
  <si>
    <t>SEML1_0139</t>
  </si>
  <si>
    <t>SEML1_0140</t>
  </si>
  <si>
    <t>DUF2178 domain-containing protein</t>
  </si>
  <si>
    <t>SEML1_0141</t>
  </si>
  <si>
    <t>SEML1_0142</t>
  </si>
  <si>
    <t>TraM recognition domain-containing protein</t>
  </si>
  <si>
    <t>A0A7W4HMP8</t>
  </si>
  <si>
    <t>51-70,381-800</t>
  </si>
  <si>
    <t>e2iutB2</t>
  </si>
  <si>
    <t>SEML1_0143</t>
  </si>
  <si>
    <t>DUF5353 domain-containing protein</t>
  </si>
  <si>
    <t>A0A660M001</t>
  </si>
  <si>
    <t>SEML1_0144</t>
  </si>
  <si>
    <t>DUF11 domain-containing protein</t>
  </si>
  <si>
    <t>3.20E-07, 2.70E-07</t>
  </si>
  <si>
    <t>0.0009, 0.00076</t>
  </si>
  <si>
    <t>245-301, 359-446</t>
  </si>
  <si>
    <t>PF07495, PF01345</t>
  </si>
  <si>
    <t>Y_Y_Y domain, Domain of unknown function DUF11</t>
  </si>
  <si>
    <t>A0A4P9A2I7</t>
  </si>
  <si>
    <t>0.985, 0.989</t>
  </si>
  <si>
    <t>196-335, 336-490</t>
  </si>
  <si>
    <t>e5jmbA1, e4tshB1</t>
  </si>
  <si>
    <t>Immunoglobulin/Fibronectin type III/E set domains/PapD-like, Common fold of diphtheria toxin/transcription factors/cytochrome f</t>
  </si>
  <si>
    <t>SEML1_0145</t>
  </si>
  <si>
    <t>DNA topoisomerase (ATP-hydrolyzing) subunit B</t>
  </si>
  <si>
    <t>DNA gyrase subunit B</t>
  </si>
  <si>
    <t>5.50E-65, 1.70E-31, 3.00E-22, 9.90E-20</t>
  </si>
  <si>
    <t>2.20E-61, 6.70E-28, 1.20E-18, 3.90E-16</t>
  </si>
  <si>
    <t>228-397, 592-651, 38-181, 426-526</t>
  </si>
  <si>
    <t>PF00204, PF00986, PF02518, PF01751</t>
  </si>
  <si>
    <t>DNA gyrase B, DNA gyrase B subunit, carboxyl terminus, Histidine kinase-, DNA gyrase B-, and HSP90-like ATPase, Toprim domain</t>
  </si>
  <si>
    <t>A0A258FVV6</t>
  </si>
  <si>
    <t>DNA topoisomerase (ATP-hydrolyzing) (EC 5.6.2.2)</t>
  </si>
  <si>
    <t>0.997, 0.997, 0.995</t>
  </si>
  <si>
    <t>16-230, 231-405, 406-664</t>
  </si>
  <si>
    <t>e1ei1A2, e5j5pA2, e6gavA5</t>
  </si>
  <si>
    <t>ATPase domain of HSP90 chaperone/DNA topoisomerase II/histidine kinase, Ribosomal protein S5 domain 2-like, Toprim domain</t>
  </si>
  <si>
    <t>SEML1_0146</t>
  </si>
  <si>
    <t>DNA gyrase subunit A</t>
  </si>
  <si>
    <t>3.60E-160, 2.30E-14, 4.50E-13, 2.80E-12, 1.80E-15, 6.60E-10, 2.20E-13</t>
  </si>
  <si>
    <t>1.20E-156, 7.60E-11, 1.50E-09, 9.00E-09, 6.00E-12, 2.20E-06, 7.10E-10</t>
  </si>
  <si>
    <t>58-504, 537-578, 587-634, 645-685, 693-738, 744-788, 798-838</t>
  </si>
  <si>
    <t>PF00521, PF03989, PF03989, PF03989, PF03989, PF03989, PF03989</t>
  </si>
  <si>
    <t>DNA gyrase/topoisomerase IV, subunit A, DNA gyrase C-terminal domain, beta-propeller, DNA gyrase C-terminal domain, beta-propeller, DNA gyrase C-terminal domain, beta-propeller, DNA gyrase C-terminal domain, beta-propeller, DNA gyrase C-terminal domain, beta-propeller, DNA gyrase C-terminal domain, beta-propeller</t>
  </si>
  <si>
    <t>A0A563AEC7</t>
  </si>
  <si>
    <t>DNA gyrase subunit A (EC 5.6.2.2)</t>
  </si>
  <si>
    <t>1.0, 0.997, 0.998, 0.983</t>
  </si>
  <si>
    <t>36-185, 186-365, 381-530, 531-845</t>
  </si>
  <si>
    <t>e6rkvA1, e4z2cA2, e5npkD1, e6rkwA1</t>
  </si>
  <si>
    <t>winged, a+b domain in type II DNA topoisomerase, alpha-helical domain in type II DNA topoisomerase, beta-pinwheel</t>
  </si>
  <si>
    <t>SEML1_0147</t>
  </si>
  <si>
    <t>divergent PAP2 family protein</t>
  </si>
  <si>
    <t>Divergent PAP2 family protein</t>
  </si>
  <si>
    <t>6-132</t>
  </si>
  <si>
    <t>PF02681</t>
  </si>
  <si>
    <t>Divergent PAP2 family</t>
  </si>
  <si>
    <t>A0A6M5EZC9</t>
  </si>
  <si>
    <t>SEML1_0148</t>
  </si>
  <si>
    <t>16S ribosomal RNA</t>
  </si>
  <si>
    <t>SEML1_0149</t>
  </si>
  <si>
    <t>SEML1_0150</t>
  </si>
  <si>
    <t>tRNA-Ala</t>
  </si>
  <si>
    <t>SEML1_0151</t>
  </si>
  <si>
    <t>tRNA-Ile</t>
  </si>
  <si>
    <t>SEML1_0152</t>
  </si>
  <si>
    <t>SEML1_0153</t>
  </si>
  <si>
    <t>23S ribosomal RNA</t>
  </si>
  <si>
    <t>SEML1_0154</t>
  </si>
  <si>
    <t>5S ribosomal RNA (partial)</t>
  </si>
  <si>
    <t>SEML1_0155</t>
  </si>
  <si>
    <t>3.30E-07, 7.10E-07</t>
  </si>
  <si>
    <t>0.0065, 0.014</t>
  </si>
  <si>
    <t>15-33, 38-55</t>
  </si>
  <si>
    <t>PF10685, PF10685</t>
  </si>
  <si>
    <t>Stress-induced bacterial acidophilic repeat motif, Stress-induced bacterial acidophilic repeat motif</t>
  </si>
  <si>
    <t>A0A563C6B0</t>
  </si>
  <si>
    <t>Stress-induced protein</t>
  </si>
  <si>
    <t>6-30,41-60</t>
  </si>
  <si>
    <t>e1lghG1</t>
  </si>
  <si>
    <t>Bacterial light-harvesting complex subunits</t>
  </si>
  <si>
    <t>SEML1_0156</t>
  </si>
  <si>
    <t>ImmA/IrrE family metallo-endopeptidase</t>
  </si>
  <si>
    <t>A0A1M3BTR2</t>
  </si>
  <si>
    <t>Peptidase_M78 domain-containing protein</t>
  </si>
  <si>
    <t>SEML1_0157</t>
  </si>
  <si>
    <t>ROK family protein</t>
  </si>
  <si>
    <t>3-261</t>
  </si>
  <si>
    <t>PF00480</t>
  </si>
  <si>
    <t>ROK family</t>
  </si>
  <si>
    <t>A0A521GMG2</t>
  </si>
  <si>
    <t>1-110, 111-270</t>
  </si>
  <si>
    <t>e3vglA1, e4bgaC1</t>
  </si>
  <si>
    <t>SEML1_0158</t>
  </si>
  <si>
    <t>SEML1_0159</t>
  </si>
  <si>
    <t>S1 RNA-binding domain-containing protein</t>
  </si>
  <si>
    <t>30S ribosomal protein S1</t>
  </si>
  <si>
    <t>1.60E-09, 4.90E-13, 7.80E-24, 1.30E-17, 2.20E-06</t>
  </si>
  <si>
    <t>7.80E-06, 2.40E-09, 3.80E-20, 6.50E-14, 0.011</t>
  </si>
  <si>
    <t>22-86, 103-180, 195-264, 278-349, 283-318</t>
  </si>
  <si>
    <t>PF00575, PF00575, PF00575, PF00575, PF13509</t>
  </si>
  <si>
    <t>S1 RNA binding domain, S1 RNA binding domain, S1 RNA binding domain, S1 RNA binding domain, S1 domain</t>
  </si>
  <si>
    <t>A0A1F7RAC8</t>
  </si>
  <si>
    <t>0.999, 0.998, 0.999, 0.999</t>
  </si>
  <si>
    <t>16-90, 91-185, 191-270, 271-350</t>
  </si>
  <si>
    <t>e4nnhB1, e4q7jD1, e6h4ny2, e6h4ny2</t>
  </si>
  <si>
    <t>Nucleic acid-binding proteins, Nucleic acid-binding proteins, Nucleic acid-binding proteins, Nucleic acid-binding proteins</t>
  </si>
  <si>
    <t>SEML1_0160</t>
  </si>
  <si>
    <t>translation initiation factor IF-2</t>
  </si>
  <si>
    <t>Translation initiation factor IF-2</t>
  </si>
  <si>
    <t>4.20E-38, 2.20E-31, 1.60E-15, 2.90E-14, 2.20E-09, 6.50E-08, 4.00E-08, 9.20E-08, 4.20E-07</t>
  </si>
  <si>
    <t>5.20E-35, 2.70E-28, 2.00E-12, 3.60E-11, 2.70E-06, 7.90E-05, 5.00E-05, 0.00011, 0.00052</t>
  </si>
  <si>
    <t>91-249, 362-477, 13-60, 92-197, 92-247, 92-245, 92-245, 95-246, 92-199</t>
  </si>
  <si>
    <t>PF00009, PF11987, PF04760, PF01926, PF00071, PF10662, PF02421, PF00025, PF08477</t>
  </si>
  <si>
    <t>Elongation factor Tu GTP binding domain, Translation-initiation factor 2, Translation initiation factor IF-2, N-terminal region, 50S ribosome-binding GTPase, Ras family, Ethanolamine utilisation - propanediol utilisation, Ferrous iron transport protein B, ADP-ribosylation factor family, Ras of Complex, Roc, domain of DAPkinase</t>
  </si>
  <si>
    <t>A0A563CP50</t>
  </si>
  <si>
    <t>0.996, 0.998, 0.999, 0.996, 0.999</t>
  </si>
  <si>
    <t>11-70, 76-260, 261-355, 356-485, 486-585</t>
  </si>
  <si>
    <t>e4b43A3, e6gazBC3, e4b3xA2, e6o9kz2, e3jcjf3</t>
  </si>
  <si>
    <t>Putative DNA-binding domain, P-loop containing nucleoside triphosphate hydrolases, Alanine racemase-C, Initiation factor IF2/eIF5b, domain 3, Alanine racemase-C</t>
  </si>
  <si>
    <t>SEML1_0161</t>
  </si>
  <si>
    <t>236-305,371-385,511-525</t>
  </si>
  <si>
    <t>e3mq1B1</t>
  </si>
  <si>
    <t>Mite allergen Der p 5-related</t>
  </si>
  <si>
    <t>SEML1_0162</t>
  </si>
  <si>
    <t>17-66</t>
  </si>
  <si>
    <t>PF18908</t>
  </si>
  <si>
    <t>Protein of unknown function (DUF5663)</t>
  </si>
  <si>
    <t>A0A660LZW7</t>
  </si>
  <si>
    <t>Helicase</t>
  </si>
  <si>
    <t>SEML1_0163</t>
  </si>
  <si>
    <t>9-77</t>
  </si>
  <si>
    <t>A0A6M5F421</t>
  </si>
  <si>
    <t>TipAS domain-containing protein</t>
  </si>
  <si>
    <t>1-140</t>
  </si>
  <si>
    <t>e5ihfA1</t>
  </si>
  <si>
    <t>LTXXQ motif family protein</t>
  </si>
  <si>
    <t>SEML1_0164</t>
  </si>
  <si>
    <t>methionyl-tRNA formyltransferase</t>
  </si>
  <si>
    <t>Methionyl-tRNA formyltransferase</t>
  </si>
  <si>
    <t>21-188</t>
  </si>
  <si>
    <t>PF00551</t>
  </si>
  <si>
    <t>Formyl transferase</t>
  </si>
  <si>
    <t>A0A7W4HT68</t>
  </si>
  <si>
    <t>methionyl-tRNA formyltransferase (EC 2.1.2.9)</t>
  </si>
  <si>
    <t>0.996, 0.991</t>
  </si>
  <si>
    <t>1-215, 216-309</t>
  </si>
  <si>
    <t>e5uaiC1, e5uaiC2</t>
  </si>
  <si>
    <t>Formyltransferase, FMT C-terminal domain-related</t>
  </si>
  <si>
    <t>SEML1_0165</t>
  </si>
  <si>
    <t>peptide deformylase</t>
  </si>
  <si>
    <t>5-161</t>
  </si>
  <si>
    <t>PF01327</t>
  </si>
  <si>
    <t>Polypeptide deformylase</t>
  </si>
  <si>
    <t>A0A1F7R1L0</t>
  </si>
  <si>
    <t>Peptide deformylase (PDF) (EC 3.5.1.88) (Polypeptide deformylase)</t>
  </si>
  <si>
    <t>1-190</t>
  </si>
  <si>
    <t>e4dr8A1</t>
  </si>
  <si>
    <t>Peptide deformylase</t>
  </si>
  <si>
    <t>SEML1_0166</t>
  </si>
  <si>
    <t>primosomal protein N'</t>
  </si>
  <si>
    <t>4.50E-17, 2.10E-15, 1.00E-14, 1.60E-14, 7.40E-11, 7.10E-08, 4.00E-07, 7.60E-07</t>
  </si>
  <si>
    <t>4.70E-14, 2.10E-12, 1.00E-11, 1.70E-11, 7.70E-08, 7.30E-05, 0.00042, 0.00079</t>
  </si>
  <si>
    <t>563-647, 25-104, 130-256, 133-288, 377-403, 436-519, 136-283, 145-253</t>
  </si>
  <si>
    <t>PF18074, PF17764, PF04851, PF00270, PF18319, PF00271, PF18766, PF13401</t>
  </si>
  <si>
    <t>Primosomal protein N C-terminal domain, 3'DNA-binding domain (3'BD), Type III restriction enzyme, res subunit, DEAD/DEAH box helicase, PriA DNA helicase Cys-rich region (CRR) domain, Helicase conserved C-terminal domain, SWI2/SNF2 ATPase, AAA domain</t>
  </si>
  <si>
    <t>A0A4Q5NDL7</t>
  </si>
  <si>
    <t>Primosomal protein N' (EC 3.6.4.-) (ATP-dependent helicase PriA)</t>
  </si>
  <si>
    <t>0.962, 1.0, 0.976</t>
  </si>
  <si>
    <t>11-105, 106-365,376-405,421-565, 566-645</t>
  </si>
  <si>
    <t>e6dcrA3, e6dcrA1, e6dcrA5</t>
  </si>
  <si>
    <t>Primosome assembly protein PriA 3' DNA-binding domain, P-loop containing nucleoside triphosphate hydrolases, Ribosomal protein S10</t>
  </si>
  <si>
    <t>SEML1_0167</t>
  </si>
  <si>
    <t>Pribosyltran domain-containing protein</t>
  </si>
  <si>
    <t>2-167</t>
  </si>
  <si>
    <t>PF00156</t>
  </si>
  <si>
    <t>Phosphoribosyl transferase domain</t>
  </si>
  <si>
    <t>A0A1F7Q1R6</t>
  </si>
  <si>
    <t>1-215</t>
  </si>
  <si>
    <t>e1wd5A1</t>
  </si>
  <si>
    <t>SEML1_0168</t>
  </si>
  <si>
    <t>winged helix-turn-helix domain-containing protein</t>
  </si>
  <si>
    <t>ArsR family transcriptional regulator</t>
  </si>
  <si>
    <t>15-101</t>
  </si>
  <si>
    <t>PF14394</t>
  </si>
  <si>
    <t>Domain of unknown function (DUF4423)</t>
  </si>
  <si>
    <t>A0A839JMZ8</t>
  </si>
  <si>
    <t>Winged helix-turn-helix transcriptional regulator</t>
  </si>
  <si>
    <t>1-100</t>
  </si>
  <si>
    <t>e2fbhA1</t>
  </si>
  <si>
    <t>SEML1_0169</t>
  </si>
  <si>
    <t>single-stranded-DNA-specific exonuclease RecJ</t>
  </si>
  <si>
    <t>Single-stranded-DNA-specific exonuclease RecJ</t>
  </si>
  <si>
    <t>6.80E-29, 5.90E-24, 3.50E-23</t>
  </si>
  <si>
    <t>3.30E-25, 2.90E-20, 1.70E-19</t>
  </si>
  <si>
    <t>439-537, 296-416, 56-208</t>
  </si>
  <si>
    <t>PF17768, PF02272, PF01368</t>
  </si>
  <si>
    <t>RecJ OB domain, DHHA1 domain, DHH family</t>
  </si>
  <si>
    <t>A0A563CPC2</t>
  </si>
  <si>
    <t>1.0, 0.996, 0.993</t>
  </si>
  <si>
    <t>1-305, 306-430, 431-544</t>
  </si>
  <si>
    <t>e5f55A1, e1ir6A1, e5f55A3</t>
  </si>
  <si>
    <t>DHH phosphoesterases, C-terminal domain in DHH phosphoesterases, Nucleic acid-binding proteins</t>
  </si>
  <si>
    <t>SEML1_0170</t>
  </si>
  <si>
    <t>30S ribosomal protein S21</t>
  </si>
  <si>
    <t>A0A660M709</t>
  </si>
  <si>
    <t>1-70</t>
  </si>
  <si>
    <t>e7k00U1</t>
  </si>
  <si>
    <t>SEML1_0171</t>
  </si>
  <si>
    <t>GatB/YqeY domain-containing protein</t>
  </si>
  <si>
    <t>Glutamyl-tRNA amidotransferase</t>
  </si>
  <si>
    <t>4-149</t>
  </si>
  <si>
    <t>PF09424</t>
  </si>
  <si>
    <t>Yqey-like protein</t>
  </si>
  <si>
    <t>A0A258G6G5</t>
  </si>
  <si>
    <t>GatB/YqeY</t>
  </si>
  <si>
    <t>1-150</t>
  </si>
  <si>
    <t>e1ng6A1</t>
  </si>
  <si>
    <t>YqeY domain</t>
  </si>
  <si>
    <t>SEML1_0172</t>
  </si>
  <si>
    <t>nucleoside monophosphate kinase</t>
  </si>
  <si>
    <t>2.50E-31, 1.20E-20, 1.10E-13, 3.20E-13</t>
  </si>
  <si>
    <t>4.10E-28, 1.90E-17, 1.80E-10, 5.20E-10</t>
  </si>
  <si>
    <t>4-154, 5-132, 2-129, 1-129</t>
  </si>
  <si>
    <t>PF00406, PF13207, PF13238, PF13671</t>
  </si>
  <si>
    <t>Adenylate kinase, AAA domain, AAA domain, AAA domain</t>
  </si>
  <si>
    <t>A0A2N1SXZ9</t>
  </si>
  <si>
    <t>Adenylate kinase (AK) (EC 2.7.4.3) (ATP-AMP transphosphorylase) (ATP:AMP phosphotransferase) (Adenylate monophosphate kinase)</t>
  </si>
  <si>
    <t>e3tlxB1</t>
  </si>
  <si>
    <t>SEML1_0173</t>
  </si>
  <si>
    <t>type I methionyl aminopeptidase</t>
  </si>
  <si>
    <t>16-245</t>
  </si>
  <si>
    <t>PF00557</t>
  </si>
  <si>
    <t>Metallopeptidase family M24</t>
  </si>
  <si>
    <t>A0A660M1U2</t>
  </si>
  <si>
    <t>Methionine aminopeptidase (MAP) (MetAP) (EC 3.4.11.18) (Peptidase M)</t>
  </si>
  <si>
    <t>1-254</t>
  </si>
  <si>
    <t>e3s6bA1</t>
  </si>
  <si>
    <t>Creatinase/aminopeptidase</t>
  </si>
  <si>
    <t>SEML1_0174</t>
  </si>
  <si>
    <t>cell division protein FtsA</t>
  </si>
  <si>
    <t>Cell division protein FtsA</t>
  </si>
  <si>
    <t>1.70E-07, 1.10E-22, 8.10E-25, 9.00E-13</t>
  </si>
  <si>
    <t>0.00041, 2.70E-19, 2.00E-21, 2.20E-09</t>
  </si>
  <si>
    <t>9-165, 208-371, 84-162, 191-349</t>
  </si>
  <si>
    <t>PF14450, PF14450, PF02491, PF06723</t>
  </si>
  <si>
    <t>Cell division protein FtsA, Cell division protein FtsA, SHS2 domain inserted in FTSA, MreB/Mbl protein</t>
  </si>
  <si>
    <t>A0A3D2AS70</t>
  </si>
  <si>
    <t>1-400</t>
  </si>
  <si>
    <t>e4a2aB1</t>
  </si>
  <si>
    <t>SEML1_0175</t>
  </si>
  <si>
    <t>cell division protein FtsZ</t>
  </si>
  <si>
    <t>Cell division protein FtsZ</t>
  </si>
  <si>
    <t>8.30E-44, 2.20E-39</t>
  </si>
  <si>
    <t>5.40E-40, 1.40E-35</t>
  </si>
  <si>
    <t>14-174, 223-317</t>
  </si>
  <si>
    <t>PF00091, PF12327</t>
  </si>
  <si>
    <t>Tubulin/FtsZ family, GTPase domain, FtsZ family, C-terminal domain</t>
  </si>
  <si>
    <t>A0A839JMR0</t>
  </si>
  <si>
    <t>0.999, 0.996</t>
  </si>
  <si>
    <t>1-205, 206-330</t>
  </si>
  <si>
    <t>e2vapA2, e5zueA2</t>
  </si>
  <si>
    <t>Tubulin nucleotide-binding domain-like, Tubulin C-terminal domain-like</t>
  </si>
  <si>
    <t>SEML1_0176</t>
  </si>
  <si>
    <t>transcriptional regulator NrdR</t>
  </si>
  <si>
    <t>Transcriptional repressor NrdR</t>
  </si>
  <si>
    <t>48-132</t>
  </si>
  <si>
    <t>PF03477</t>
  </si>
  <si>
    <t>ATP cone domain</t>
  </si>
  <si>
    <t>A0A7W4ECZ0</t>
  </si>
  <si>
    <t>46-145</t>
  </si>
  <si>
    <t>e5im3B4</t>
  </si>
  <si>
    <t>ATP cone</t>
  </si>
  <si>
    <t>SEML1_0177</t>
  </si>
  <si>
    <t>A0A660M570</t>
  </si>
  <si>
    <t>Thioredoxin family protein</t>
  </si>
  <si>
    <t>1-85</t>
  </si>
  <si>
    <t>e4hs1A1</t>
  </si>
  <si>
    <t>Thioredoxin-like</t>
  </si>
  <si>
    <t>SEML1_0178</t>
  </si>
  <si>
    <t>vitamin K epoxide reductase family protein</t>
  </si>
  <si>
    <t>19-150</t>
  </si>
  <si>
    <t>PF07884</t>
  </si>
  <si>
    <t>Vitamin K epoxide reductase family</t>
  </si>
  <si>
    <t>A0A257YDM4</t>
  </si>
  <si>
    <t>VKc domain-containing protein</t>
  </si>
  <si>
    <t>6-203</t>
  </si>
  <si>
    <t>e4nv5B2</t>
  </si>
  <si>
    <t>Vitamin K epoxide reductase (VKOR)</t>
  </si>
  <si>
    <t>SEML1_0179</t>
  </si>
  <si>
    <t>DUF2154 domain-containing protein</t>
  </si>
  <si>
    <t>3.10E-07, 3.60E-10, 1.30E-12</t>
  </si>
  <si>
    <t>0.002, 2.30E-06, 8.70E-09</t>
  </si>
  <si>
    <t>11-39, 61-103, 136-201</t>
  </si>
  <si>
    <t>PF18917, PF18917, PF09922</t>
  </si>
  <si>
    <t>Domain of unknown function (DUF5668), Domain of unknown function (DUF5668), Cell wall-active antibiotics response 4TMS YvqF</t>
  </si>
  <si>
    <t>A0A2W6UDJ9</t>
  </si>
  <si>
    <t>SEML1_0180</t>
  </si>
  <si>
    <t>isoleucine--tRNA ligase</t>
  </si>
  <si>
    <t>2.50E-171, 9.10E-30, 1.90E-09</t>
  </si>
  <si>
    <t>6.90E-168, 2.50E-26, 5.20E-06</t>
  </si>
  <si>
    <t>18-651, 706-848, 211-351</t>
  </si>
  <si>
    <t>PF00133, PF08264, PF13603</t>
  </si>
  <si>
    <t>tRNA synthetases class I (I, L, M and V), Anticodon-binding domain of tRNA ligase, Leucyl-tRNA synthetase, Domain 2</t>
  </si>
  <si>
    <t>R4PNA3</t>
  </si>
  <si>
    <t>Isoleucine--tRNA ligase (EC 6.1.1.5) (Isoleucyl-tRNA synthetase) (IleRS)</t>
  </si>
  <si>
    <t>0.989, 0.995, 0.996, 0.995, 0.965, 0.986</t>
  </si>
  <si>
    <t>11-205,391-480,536-610, 206-390, 466-518, 611-815, 816-885, 886-978</t>
  </si>
  <si>
    <t>e4qrdA1, e6ldkA2, e6ldkA5, e1rqgA1, e1ivsA5, e1ivsA5</t>
  </si>
  <si>
    <t>HUP domains, acid protease, Rubredoxin-related, Anticodon-binding domain of a subclass of class I aminoacyl-tRNA synthetases, A subdomain in the anticodon-binding domain of a subclass of class I aminoacyl-tRNA synthetases, A subdomain in the anticodon-binding domain of a subclass of class I aminoacyl-tRNA synthetases</t>
  </si>
  <si>
    <t>SEML1_0181</t>
  </si>
  <si>
    <t>NTP transferase domain-containing protein</t>
  </si>
  <si>
    <t>6.80E-36, 3.30E-11</t>
  </si>
  <si>
    <t>4.50E-32, 2.10E-07</t>
  </si>
  <si>
    <t>6-259, 8-155</t>
  </si>
  <si>
    <t>PF00483, PF12804</t>
  </si>
  <si>
    <t>Nucleotidyl transferase, MobA-like NTP transferase domain</t>
  </si>
  <si>
    <t>A0A7W4HJX9</t>
  </si>
  <si>
    <t>UTP--glucose-1-phosphate uridylyltransferase (EC 2.7.7.9)</t>
  </si>
  <si>
    <t>1-270</t>
  </si>
  <si>
    <t>e2pa4C1</t>
  </si>
  <si>
    <t>SEML1_0182</t>
  </si>
  <si>
    <t>50S ribosomal protein L21</t>
  </si>
  <si>
    <t>PF00829</t>
  </si>
  <si>
    <t>Ribosomal prokaryotic L21 protein</t>
  </si>
  <si>
    <t>A0A7X6SMK9</t>
  </si>
  <si>
    <t>e5mmmS1</t>
  </si>
  <si>
    <t>Ribosomal protein L21p</t>
  </si>
  <si>
    <t>SEML1_0183</t>
  </si>
  <si>
    <t>1.60E-63, 3.10E-33, 8.80E-14, 5.60E-13, 1.60E-11</t>
  </si>
  <si>
    <t>2.10E-60, 4.10E-30, 1.20E-10, 7.40E-10, 2.00E-08</t>
  </si>
  <si>
    <t>3-177, 5-229, 4-169, 3-136, 3-241</t>
  </si>
  <si>
    <t>PF13614, PF01656, PF09140, PF10609, PF06564</t>
  </si>
  <si>
    <t>AAA domain, CobQ/CobB/MinD/ParA nucleotide binding domain, ATPase MipZ, NUBPL iron-transfer P-loop NTPase, Cellulose biosynthesis protein BcsQ</t>
  </si>
  <si>
    <t>A0A1Q3NLU7</t>
  </si>
  <si>
    <t>Sporulation initiation inhibitor Soj</t>
  </si>
  <si>
    <t>e6iubA1</t>
  </si>
  <si>
    <t>SEML1_0184</t>
  </si>
  <si>
    <t>ParB/RepB/Spo0J family partition protein</t>
  </si>
  <si>
    <t>1.20E-29, 6.50E-14</t>
  </si>
  <si>
    <t>8.10E-26, 4.30E-10</t>
  </si>
  <si>
    <t>39-126, 180-228</t>
  </si>
  <si>
    <t>PF02195, PF17762</t>
  </si>
  <si>
    <t>ParB/Sulfiredoxin domain, HTH domain found in ParB protein</t>
  </si>
  <si>
    <t>A0A2W6CPL3</t>
  </si>
  <si>
    <t>Chromosome partitioning protein ParB</t>
  </si>
  <si>
    <t>0.992, 0.996, 0.997, 0.97</t>
  </si>
  <si>
    <t>21-115, 116-175, 176-230, 241-294</t>
  </si>
  <si>
    <t>e7nfuB3, e6t1fC3, e4umkC1, e5nocB1</t>
  </si>
  <si>
    <t>ParB/Sulfiredoxin, tri-helical, KorB C-terminal domain, Chromosome-encoded ParB dimerization domain</t>
  </si>
  <si>
    <t>SEML1_0185</t>
  </si>
  <si>
    <t>signal peptidase I</t>
  </si>
  <si>
    <t>3.4.21.89</t>
  </si>
  <si>
    <t>17-192</t>
  </si>
  <si>
    <t>PF10502</t>
  </si>
  <si>
    <t>Signal peptidase, peptidase S26</t>
  </si>
  <si>
    <t>A0A258G0W5</t>
  </si>
  <si>
    <t>Signal peptidase I (EC 3.4.21.89)</t>
  </si>
  <si>
    <t>26-200</t>
  </si>
  <si>
    <t>e6b88B1</t>
  </si>
  <si>
    <t>LexA/Signal peptidase</t>
  </si>
  <si>
    <t>SEML1_0186</t>
  </si>
  <si>
    <t>1.60E-21, 5.30E-10</t>
  </si>
  <si>
    <t>1.60E-17, 5.20E-06</t>
  </si>
  <si>
    <t>184-371, 473-537</t>
  </si>
  <si>
    <t>PF03816, PF13399</t>
  </si>
  <si>
    <t>LytR_cpsA_psr family, LytR cell envelope-related transcriptional attenuator</t>
  </si>
  <si>
    <t>A0A660M0L3</t>
  </si>
  <si>
    <t>LytR_cpsA_psr domain-containing protein</t>
  </si>
  <si>
    <t>0.992, 0.987</t>
  </si>
  <si>
    <t>156-465, 466-565</t>
  </si>
  <si>
    <t>e2xxqA2, e6q10A1</t>
  </si>
  <si>
    <t>LytR-Cps2A-Psr (LCP) enzymes, Vesiculogenesis and immune response regulator C-terminal domain</t>
  </si>
  <si>
    <t>SEML1_0187</t>
  </si>
  <si>
    <t>A0A7W4EM82</t>
  </si>
  <si>
    <t>YhhN-like protein</t>
  </si>
  <si>
    <t>SEML1_0188</t>
  </si>
  <si>
    <t>trypsin-like peptidase domain-containing protein</t>
  </si>
  <si>
    <t>PDZ domain-containing protein</t>
  </si>
  <si>
    <t>1.00E-33, 8.00E-22, 2.20E-17, 1.30E-13</t>
  </si>
  <si>
    <t>2.00E-30, 1.60E-18, 4.20E-14, 2.60E-10</t>
  </si>
  <si>
    <t>128-272, 308-404, 127-293, 341-393</t>
  </si>
  <si>
    <t>PF13365, PF13180, PF00089, PF17820</t>
  </si>
  <si>
    <t>Trypsin-like peptidase domain, PDZ domain, Trypsin, PDZ domain</t>
  </si>
  <si>
    <t>A0A660M286</t>
  </si>
  <si>
    <t>0.99, 0.998</t>
  </si>
  <si>
    <t>76-305, 306-405</t>
  </si>
  <si>
    <t>e3qo6C1, e5b6lA1</t>
  </si>
  <si>
    <t>FMN-binding split barrel, PDZ domain</t>
  </si>
  <si>
    <t>SEML1_0189</t>
  </si>
  <si>
    <t>peptide chain release factor N(5)-glutamine methyltransferase</t>
  </si>
  <si>
    <t>1.90E-19, 3.50E-17, 2.40E-11, 3.30E-09</t>
  </si>
  <si>
    <t>3.00E-16, 5.70E-14, 4.00E-08, 5.40E-06</t>
  </si>
  <si>
    <t>13-82, 104-195, 120-237, 122-194</t>
  </si>
  <si>
    <t>PF17827, PF05175, PF13847, PF13649</t>
  </si>
  <si>
    <t>PrmC N-terminal domain, Methyltransferase small domain, Methyltransferase domain, Methyltransferase domain</t>
  </si>
  <si>
    <t>A0A1Q3NLY3</t>
  </si>
  <si>
    <t>Protein-(Glutamine-N5) methyltransferase, release factor-specific</t>
  </si>
  <si>
    <t>0.989, 0.999</t>
  </si>
  <si>
    <t>6-85, 86-270</t>
  </si>
  <si>
    <t>e2b3tA2, e2b3tA3</t>
  </si>
  <si>
    <t>SP1917-like, S-adenosyl-L-methionine-dependent methyltransferases</t>
  </si>
  <si>
    <t>SEML1_0190</t>
  </si>
  <si>
    <t>peptide chain release factor 1</t>
  </si>
  <si>
    <t>Peptide chain release factor 1</t>
  </si>
  <si>
    <t>1.50E-69, 2.50E-42</t>
  </si>
  <si>
    <t>4.10E-66, 7.00E-39</t>
  </si>
  <si>
    <t>12-202, 210-319</t>
  </si>
  <si>
    <t>PF03462, PF00472</t>
  </si>
  <si>
    <t>PCRF domain, RF-1 domain</t>
  </si>
  <si>
    <t>A0A4Q0AHB2</t>
  </si>
  <si>
    <t>Peptide chain release factor 1 (RF-1)</t>
  </si>
  <si>
    <t>0.991, 0.998, 0.998, 0.996</t>
  </si>
  <si>
    <t>6-100, 101-210, 211-290, 296-350</t>
  </si>
  <si>
    <t>e6szsz2, e4v63CX2, e6gxnv2, e7nqhBL3</t>
  </si>
  <si>
    <t>Release factor (Pfam 00472) N-terminal alpha helical domain, Ferredoxin-like domain in release factor, Peptidyl-tRNA hydrolase domain-like, Peptidyl-tRNA hydrolase domain-like</t>
  </si>
  <si>
    <t>SEML1_0191</t>
  </si>
  <si>
    <t>GreA GreB domain-containing protein</t>
  </si>
  <si>
    <t>SEML1_0192</t>
  </si>
  <si>
    <t>class IV adenylate cyclase</t>
  </si>
  <si>
    <t>A0A431HJP6</t>
  </si>
  <si>
    <t>CYTH domain-containing protein</t>
  </si>
  <si>
    <t>SEML1_0193</t>
  </si>
  <si>
    <t>R4PZ22</t>
  </si>
  <si>
    <t>SEML1_0194</t>
  </si>
  <si>
    <t>29-81</t>
  </si>
  <si>
    <t>PF00665</t>
  </si>
  <si>
    <t>Integrase core domain</t>
  </si>
  <si>
    <t>A0A127STC0</t>
  </si>
  <si>
    <t>Integrase core domain protein</t>
  </si>
  <si>
    <t>6-140</t>
  </si>
  <si>
    <t>e7ouhB1</t>
  </si>
  <si>
    <t>SEML1_0195</t>
  </si>
  <si>
    <t>SEML1_0196</t>
  </si>
  <si>
    <t>SEML1_0197</t>
  </si>
  <si>
    <t>uracil-DNA glycosylase</t>
  </si>
  <si>
    <t>30-184</t>
  </si>
  <si>
    <t>PF03167</t>
  </si>
  <si>
    <t>Uracil DNA glycosylase superfamily</t>
  </si>
  <si>
    <t>A0A1Q5T970</t>
  </si>
  <si>
    <t>Uracil-DNA glycosylase (UDG) (EC 3.2.2.27)</t>
  </si>
  <si>
    <t>6-200</t>
  </si>
  <si>
    <t>e3cxmA1</t>
  </si>
  <si>
    <t>Uracil-DNA glycosylase-like</t>
  </si>
  <si>
    <t>SEML1_0198</t>
  </si>
  <si>
    <t>50S ribosomal protein L31 type B</t>
  </si>
  <si>
    <t>1-78</t>
  </si>
  <si>
    <t>PF01197</t>
  </si>
  <si>
    <t>Ribosomal protein L31</t>
  </si>
  <si>
    <t>A0A7W4HY92</t>
  </si>
  <si>
    <t>e6dzig1</t>
  </si>
  <si>
    <t>Ribosomal protein L31p</t>
  </si>
  <si>
    <t>SEML1_0199</t>
  </si>
  <si>
    <t>SEML1_0200</t>
  </si>
  <si>
    <t>296-360</t>
  </si>
  <si>
    <t>e2lhrA1</t>
  </si>
  <si>
    <t>Iron-regulated surface determinant protein H linker domain</t>
  </si>
  <si>
    <t>SEML1_0201</t>
  </si>
  <si>
    <t>Senescence domain-containing protein</t>
  </si>
  <si>
    <t>SEML1_0202</t>
  </si>
  <si>
    <t>30S ribosomal protein S2</t>
  </si>
  <si>
    <t>10-226</t>
  </si>
  <si>
    <t>PF00318</t>
  </si>
  <si>
    <t>Ribosomal protein S2</t>
  </si>
  <si>
    <t>A0A4Q3MAL5</t>
  </si>
  <si>
    <t>1-120,136-230</t>
  </si>
  <si>
    <t>e4toiA1</t>
  </si>
  <si>
    <t>Ribosomal protein S2/SIS domain</t>
  </si>
  <si>
    <t>SEML1_0203</t>
  </si>
  <si>
    <t>elongation factor Ts</t>
  </si>
  <si>
    <t>Elongation factor Ts</t>
  </si>
  <si>
    <t>57-195</t>
  </si>
  <si>
    <t>PF00889</t>
  </si>
  <si>
    <t>Elongation factor TS</t>
  </si>
  <si>
    <t>A0A2N5KAF6</t>
  </si>
  <si>
    <t>Elongation factor Ts (EF-Ts)</t>
  </si>
  <si>
    <t>1-50, 56-195</t>
  </si>
  <si>
    <t>e1efuB1, e1tfeA1</t>
  </si>
  <si>
    <t>RuvA-C, UBA, CRAL/TRIO-N, HBS1, Elongation factor Ts (EF-Ts), dimerisation domain</t>
  </si>
  <si>
    <t>SEML1_0204</t>
  </si>
  <si>
    <t>A0A7W4EFV5</t>
  </si>
  <si>
    <t>DUF3786 domain-containing protein</t>
  </si>
  <si>
    <t>SEML1_0205</t>
  </si>
  <si>
    <t>ribosome recycling factor</t>
  </si>
  <si>
    <t>18-182</t>
  </si>
  <si>
    <t>PF01765</t>
  </si>
  <si>
    <t>Ribosome recycling factor</t>
  </si>
  <si>
    <t>A0A258HAH6</t>
  </si>
  <si>
    <t>Ribosome-recycling factor (RRF) (Ribosome-releasing factor)</t>
  </si>
  <si>
    <t>1-184</t>
  </si>
  <si>
    <t>e4gfqA1</t>
  </si>
  <si>
    <t>Ribosome recycling factor, RRF</t>
  </si>
  <si>
    <t>SEML1_0206</t>
  </si>
  <si>
    <t>di-trans,poly-cis-decaprenylcistransferase</t>
  </si>
  <si>
    <t>Isoprenyl transferase</t>
  </si>
  <si>
    <t>14-230</t>
  </si>
  <si>
    <t>PF01255</t>
  </si>
  <si>
    <t>Putative undecaprenyl diphosphate synthase</t>
  </si>
  <si>
    <t>A0A258G929</t>
  </si>
  <si>
    <t>Isoprenyl transferase (EC 2.5.1.-)</t>
  </si>
  <si>
    <t>6-230</t>
  </si>
  <si>
    <t>e6imeA1</t>
  </si>
  <si>
    <t>Undecaprenyl diphosphate synthase</t>
  </si>
  <si>
    <t>SEML1_0207</t>
  </si>
  <si>
    <t>1.50E-65, 1.90E-14, 6.00E-11, 1.20E-09</t>
  </si>
  <si>
    <t>4.90E-62, 6.30E-11, 1.90E-07, 4.00E-06</t>
  </si>
  <si>
    <t>11-373, 144-210, 149-199, 142-188</t>
  </si>
  <si>
    <t>PF02163, PF13180, PF17820, PF00595</t>
  </si>
  <si>
    <t>Peptidase family M50, PDZ domain, PDZ domain, PDZ domain</t>
  </si>
  <si>
    <t>A0A563CVQ3</t>
  </si>
  <si>
    <t>RIP metalloprotease</t>
  </si>
  <si>
    <t>0.983, 0.996</t>
  </si>
  <si>
    <t>1-135,231-255,306-385, 136-230</t>
  </si>
  <si>
    <t>e3b4rA1, e6akqA2</t>
  </si>
  <si>
    <t>FtsH protease domain-like, PDZ domain</t>
  </si>
  <si>
    <t>SEML1_0208</t>
  </si>
  <si>
    <t>CPBP family intramembrane metalloprotease</t>
  </si>
  <si>
    <t>147-234</t>
  </si>
  <si>
    <t>PF02517</t>
  </si>
  <si>
    <t>Type II CAAX prenyl endopeptidase Rce1-like</t>
  </si>
  <si>
    <t>A0A660M3Q4</t>
  </si>
  <si>
    <t>16-244</t>
  </si>
  <si>
    <t>e6u0oA1</t>
  </si>
  <si>
    <t>Hypothetical protein RPA3313</t>
  </si>
  <si>
    <t>SEML1_0209</t>
  </si>
  <si>
    <t>proline--tRNA ligase</t>
  </si>
  <si>
    <t>9.40E-37, 3.10E-18</t>
  </si>
  <si>
    <t>6.10E-33, 2.00E-14</t>
  </si>
  <si>
    <t>103-307, 325-412</t>
  </si>
  <si>
    <t>PF00587, PF03129</t>
  </si>
  <si>
    <t>tRNA synthetase class II core domain (G, H, P, S and T), Anticodon binding domain</t>
  </si>
  <si>
    <t>A0A7W4EDE8</t>
  </si>
  <si>
    <t>Proline--tRNA ligase (EC 6.1.1.15) (Prolyl-tRNA synthetase)</t>
  </si>
  <si>
    <t>0.995, 0.999</t>
  </si>
  <si>
    <t>1-325, 326-410</t>
  </si>
  <si>
    <t>e2j3lB1, e6nhiA2</t>
  </si>
  <si>
    <t>Class II aaRS and biotin synthetases, Anticodon-binding domain of Class II aaRS</t>
  </si>
  <si>
    <t>SEML1_0210</t>
  </si>
  <si>
    <t>transcription elongation factor GreA</t>
  </si>
  <si>
    <t>Transcript cleavage factor GreA</t>
  </si>
  <si>
    <t>1.10E-27, 1.40E-25</t>
  </si>
  <si>
    <t>2.70E-24, 3.40E-22</t>
  </si>
  <si>
    <t>6-73, 81-150</t>
  </si>
  <si>
    <t>PF03449, PF01272</t>
  </si>
  <si>
    <t>Transcription elongation factor, N-terminal, Transcription elongation factor, GreA/GreB, C-term</t>
  </si>
  <si>
    <t>A0A660M5C1</t>
  </si>
  <si>
    <t>Transcription elongation factor GreA (Transcript cleavage factor GreA)</t>
  </si>
  <si>
    <t>0.996, 0.995</t>
  </si>
  <si>
    <t>1-80, 81-150</t>
  </si>
  <si>
    <t>e1grjA1, e3bmbB1</t>
  </si>
  <si>
    <t>GreA transcript cleavage protein, N-terminal domain, FKBP-like</t>
  </si>
  <si>
    <t>SEML1_0211</t>
  </si>
  <si>
    <t>lysine--tRNA ligase</t>
  </si>
  <si>
    <t>3.10E-54, 3.00E-18</t>
  </si>
  <si>
    <t>3.10E-50, 2.90E-14</t>
  </si>
  <si>
    <t>149-471, 51-135</t>
  </si>
  <si>
    <t>PF00152, PF01336</t>
  </si>
  <si>
    <t>tRNA synthetases class II (D, K and N), OB-fold nucleic acid binding domain</t>
  </si>
  <si>
    <t>A0A4Q0AHT7</t>
  </si>
  <si>
    <t>Lysine--tRNA ligase (EC 6.1.1.6)</t>
  </si>
  <si>
    <t>1-145, 146-495</t>
  </si>
  <si>
    <t>e6aqgC1, e4up8A2</t>
  </si>
  <si>
    <t>Nucleic acid-binding proteins, Class II aaRS and biotin synthetases</t>
  </si>
  <si>
    <t>SEML1_0212</t>
  </si>
  <si>
    <t>dTTP/UTP pyrophosphatase</t>
  </si>
  <si>
    <t>2-137</t>
  </si>
  <si>
    <t>PF02545</t>
  </si>
  <si>
    <t>Maf-like protein</t>
  </si>
  <si>
    <t>A0A563D0E2</t>
  </si>
  <si>
    <t>Nucleoside triphosphate pyrophosphatase (EC 3.6.1.9) (Nucleotide pyrophosphatase) (Nucleotide PPase)</t>
  </si>
  <si>
    <t>1-155</t>
  </si>
  <si>
    <t>e1excB1</t>
  </si>
  <si>
    <t>ITPase-like</t>
  </si>
  <si>
    <t>SEML1_0213</t>
  </si>
  <si>
    <t>25-142</t>
  </si>
  <si>
    <t>K2EZ13</t>
  </si>
  <si>
    <t>MutT/NUDIX family protein</t>
  </si>
  <si>
    <t>e6yws61</t>
  </si>
  <si>
    <t>SEML1_0214</t>
  </si>
  <si>
    <t>A0A2H0BDY7</t>
  </si>
  <si>
    <t>e1s59A1</t>
  </si>
  <si>
    <t>SEML1_0215</t>
  </si>
  <si>
    <t>non-canonical purine NTP pyrophosphatase</t>
  </si>
  <si>
    <t>Non-canonical purine NTP pyrophosphatase</t>
  </si>
  <si>
    <t>5-169</t>
  </si>
  <si>
    <t>PF01725</t>
  </si>
  <si>
    <t>Ham1 family</t>
  </si>
  <si>
    <t>A0A6M5F8Z8</t>
  </si>
  <si>
    <t>1-194</t>
  </si>
  <si>
    <t>e2mjpB1</t>
  </si>
  <si>
    <t>SEML1_0216</t>
  </si>
  <si>
    <t>zinc-dependent alcohol dehydrogenase family protein</t>
  </si>
  <si>
    <t>1.70E-25, 5.70E-23, 5.90E-08, 1.70E-07</t>
  </si>
  <si>
    <t>4.10E-22, 1.40E-19, 0.00014, 0.00042</t>
  </si>
  <si>
    <t>26-120, 174-283, 165-272, 6-52</t>
  </si>
  <si>
    <t>PF08240, PF00107, PF16912, PF18354</t>
  </si>
  <si>
    <t>Alcohol dehydrogenase GroES-like domain, Zinc-binding dehydrogenase, Glucose dehydrogenase C-terminus, CarS bacterial SH3 domain</t>
  </si>
  <si>
    <t>A0A1A3E0S6</t>
  </si>
  <si>
    <t>IMP dehydrogenase</t>
  </si>
  <si>
    <t>1-130,311-330, 131-310</t>
  </si>
  <si>
    <t>e1kolA1, e1kolA2</t>
  </si>
  <si>
    <t>Alcohol dehydrogenase-like, N-terminal domain, NAD(P)-binding Rossmann-fold domains</t>
  </si>
  <si>
    <t>SEML1_0217</t>
  </si>
  <si>
    <t>DUF2207 domain-containing protein</t>
  </si>
  <si>
    <t>36-540</t>
  </si>
  <si>
    <t>PF09972</t>
  </si>
  <si>
    <t>Predicted membrane protein (DUF2207)</t>
  </si>
  <si>
    <t>A0A7W4EM34</t>
  </si>
  <si>
    <t>31-225</t>
  </si>
  <si>
    <t>e4g2aA1</t>
  </si>
  <si>
    <t>Baculovirus p35 protein-related</t>
  </si>
  <si>
    <t>SEML1_0218</t>
  </si>
  <si>
    <t>PadR family transcriptional regulator</t>
  </si>
  <si>
    <t>41-110</t>
  </si>
  <si>
    <t>PF03551</t>
  </si>
  <si>
    <t>Transcriptional regulator PadR-like family</t>
  </si>
  <si>
    <t>A0A7W4EAB4</t>
  </si>
  <si>
    <t>11-133</t>
  </si>
  <si>
    <t>e5z7bB1</t>
  </si>
  <si>
    <t>SEML1_0219</t>
  </si>
  <si>
    <t>PspC domain-containing protein</t>
  </si>
  <si>
    <t>108-166</t>
  </si>
  <si>
    <t>PF04024</t>
  </si>
  <si>
    <t>PspC domain</t>
  </si>
  <si>
    <t>A0A660M711</t>
  </si>
  <si>
    <t>e7e15C1</t>
  </si>
  <si>
    <t>AAA+ ATPase lid domain</t>
  </si>
  <si>
    <t>SEML1_0220</t>
  </si>
  <si>
    <t>undecaprenyl-diphosphate phosphatase</t>
  </si>
  <si>
    <t>6-264</t>
  </si>
  <si>
    <t>PF02673</t>
  </si>
  <si>
    <t>Bacitracin resistance protein BacA</t>
  </si>
  <si>
    <t>A0A857V9F6</t>
  </si>
  <si>
    <t>Undecaprenyl-diphosphatase (EC 3.6.1.27) (Bacitracin resistance protein) (Undecaprenyl pyrophosphate phosphatase)</t>
  </si>
  <si>
    <t>0.991, 0.993</t>
  </si>
  <si>
    <t>1-65,216-270, 66-215</t>
  </si>
  <si>
    <t>e6cb2A1, e6cb2A2</t>
  </si>
  <si>
    <t>Undecaprenyl pyrophosphate phosphatase (UppP) transmembrane domain, Undecaprenyl pyrophosphate phosphatase (UppP) transmembrane domain</t>
  </si>
  <si>
    <t>SEML1_0221</t>
  </si>
  <si>
    <t>9-88</t>
  </si>
  <si>
    <t>21-100</t>
  </si>
  <si>
    <t>e4m70B1</t>
  </si>
  <si>
    <t>RanGAP2 N-terminal domain</t>
  </si>
  <si>
    <t>SEML1_0222</t>
  </si>
  <si>
    <t>SEML1_0223</t>
  </si>
  <si>
    <t>SEML1_0224</t>
  </si>
  <si>
    <t>serine--tRNA ligase</t>
  </si>
  <si>
    <t>1.30E-34, 5.20E-24</t>
  </si>
  <si>
    <t>3.60E-31, 1.50E-20</t>
  </si>
  <si>
    <t>215-390, 1-102</t>
  </si>
  <si>
    <t>PF00587, PF02403</t>
  </si>
  <si>
    <t>tRNA synthetase class II core domain (G, H, P, S and T), Seryl-tRNA synthetase N-terminal domain</t>
  </si>
  <si>
    <t>A0A660M6N3</t>
  </si>
  <si>
    <t>serine--tRNA ligase (EC 6.1.1.11) (Seryl-tRNA synthetase)</t>
  </si>
  <si>
    <t>0.991, 0.999</t>
  </si>
  <si>
    <t>1-105, 106-414</t>
  </si>
  <si>
    <t>e1sryB1, e2dq0A3</t>
  </si>
  <si>
    <t>tRNA-binding arm, Class II aaRS and biotin synthetases</t>
  </si>
  <si>
    <t>SEML1_0225</t>
  </si>
  <si>
    <t>quinone-dependent dihydroorotate dehydrogenase</t>
  </si>
  <si>
    <t>59-357</t>
  </si>
  <si>
    <t>PF01180</t>
  </si>
  <si>
    <t>Dihydroorotate dehydrogenase</t>
  </si>
  <si>
    <t>A0A660LYL7</t>
  </si>
  <si>
    <t>Dihydroorotate dehydrogenase (quinone) (EC 1.3.5.2) (DHOdehase) (Dihydroorotate oxidase)</t>
  </si>
  <si>
    <t>1-375</t>
  </si>
  <si>
    <t>e6et4A1</t>
  </si>
  <si>
    <t>TIM barrels</t>
  </si>
  <si>
    <t>SEML1_0226</t>
  </si>
  <si>
    <t>ribosome-associated translation inhibitor RaiA</t>
  </si>
  <si>
    <t>Ribosome-associated translation inhibitor RaiA</t>
  </si>
  <si>
    <t>13-102</t>
  </si>
  <si>
    <t>PF02482</t>
  </si>
  <si>
    <t>Sigma 54 modulation protein / S30EA ribosomal protein</t>
  </si>
  <si>
    <t>A0A258FXI3</t>
  </si>
  <si>
    <t>Ribosomal subunit interface protein</t>
  </si>
  <si>
    <t>1-115</t>
  </si>
  <si>
    <t>e4heiA1</t>
  </si>
  <si>
    <t>Ribosome binding protein Y (YfiA homologue)</t>
  </si>
  <si>
    <t>SEML1_0227</t>
  </si>
  <si>
    <t>preprotein translocase subunit SecA</t>
  </si>
  <si>
    <t>Protein translocase subunit SecA</t>
  </si>
  <si>
    <t>3.20E-124, 2.60E-55, 8.40E-40, 3.30E-07</t>
  </si>
  <si>
    <t>1.60E-120, 1.30E-51, 4.10E-36, 0.0016</t>
  </si>
  <si>
    <t>9-408, 594-796, 258-364, 443-555</t>
  </si>
  <si>
    <t>PF07517, PF07516, PF01043, PF00271</t>
  </si>
  <si>
    <t>SecA DEAD-like domain, SecA Wing and Scaffold domain, SecA preprotein cross-linking domain, Helicase conserved C-terminal domain</t>
  </si>
  <si>
    <t>A0A7W4E7T3</t>
  </si>
  <si>
    <t>Protein translocase subunit SecA (EC 7.4.2.8)</t>
  </si>
  <si>
    <t>0.995, 1.0</t>
  </si>
  <si>
    <t>251-370, 16-250,371-830</t>
  </si>
  <si>
    <t>e3jv2A7, e2eyqA6</t>
  </si>
  <si>
    <t>Pre-protein crosslinking domain of SecA, P-loop containing nucleoside triphosphate hydrolases</t>
  </si>
  <si>
    <t>SEML1_0228</t>
  </si>
  <si>
    <t>insulinase family protein</t>
  </si>
  <si>
    <t>Insulinase family protein</t>
  </si>
  <si>
    <t>5.30E-23, 6.80E-16</t>
  </si>
  <si>
    <t>5.20E-19, 6.70E-12</t>
  </si>
  <si>
    <t>167-340, 33-133</t>
  </si>
  <si>
    <t>PF05193, PF00675</t>
  </si>
  <si>
    <t>Peptidase M16 inactive domain, Insulinase (Peptidase family M16)</t>
  </si>
  <si>
    <t>A0A563D193</t>
  </si>
  <si>
    <t>0.996, 0.994</t>
  </si>
  <si>
    <t>6-220, 221-420</t>
  </si>
  <si>
    <t>e3s5iA4, e1hr7A2</t>
  </si>
  <si>
    <t>LuxS/MPP-like metallohydrolase, LuxS/MPP-like metallohydrolase</t>
  </si>
  <si>
    <t>SEML1_0229</t>
  </si>
  <si>
    <t>A0A7W4HU62</t>
  </si>
  <si>
    <t>DUF1214 domain-containing protein</t>
  </si>
  <si>
    <t>SEML1_0230</t>
  </si>
  <si>
    <t>UDP-N-acetylmuramoyl-L-alanine--D-glutamate ligase</t>
  </si>
  <si>
    <t>9.20E-29, 7.30E-11</t>
  </si>
  <si>
    <t>6.00E-25, 4.80E-07</t>
  </si>
  <si>
    <t>97-269, 293-364</t>
  </si>
  <si>
    <t>PF08245, PF02875</t>
  </si>
  <si>
    <t>Mur ligase middle domain, Mur ligase family, glutamate ligase domain</t>
  </si>
  <si>
    <t>A0A6M5F3Z0</t>
  </si>
  <si>
    <t>UDP-N-acetylmuramoylalanine--D-glutamate ligase (EC 6.3.2.9) (D-glutamic acid-adding enzyme) (UDP-N-acetylmuramoyl-L-alanyl-D-glutamate synthetase)</t>
  </si>
  <si>
    <t>0.987, 0.995, 0.998</t>
  </si>
  <si>
    <t>1-80, 81-290, 291-435</t>
  </si>
  <si>
    <t>e1j6uA1, e3lk7A2, e7u35B1</t>
  </si>
  <si>
    <t>MurCD/PglD N-terminal domain-like, P-loop containing nucleoside triphosphate hydrolases, MurD-like peptide ligases, peptide-binding domain</t>
  </si>
  <si>
    <t>SEML1_0231</t>
  </si>
  <si>
    <t>Protease HtpX</t>
  </si>
  <si>
    <t>A0A660LZE4</t>
  </si>
  <si>
    <t>M48 family peptidase</t>
  </si>
  <si>
    <t>6-300</t>
  </si>
  <si>
    <t>e4il3B1</t>
  </si>
  <si>
    <t>Metalloproteases ("zincins") catalytic domain</t>
  </si>
  <si>
    <t>SEML1_0232</t>
  </si>
  <si>
    <t>peptide chain release factor 2</t>
  </si>
  <si>
    <t>Peptide chain release factor 2</t>
  </si>
  <si>
    <t>6.00E-50, 3.00E-38</t>
  </si>
  <si>
    <t>3.00E-46, 1.50E-34</t>
  </si>
  <si>
    <t>29-213, 224-330</t>
  </si>
  <si>
    <t>A0A660M721</t>
  </si>
  <si>
    <t>Peptide chain release factor 2 (RF-2)</t>
  </si>
  <si>
    <t>0.984, 0.997, 0.997, 0.997</t>
  </si>
  <si>
    <t>6-110, 111-220, 221-300, 311-355</t>
  </si>
  <si>
    <t>e1gqeA1, e6szsz4, e2ihr16, e6szsz3</t>
  </si>
  <si>
    <t>SEML1_0233</t>
  </si>
  <si>
    <t>SEML1_0234</t>
  </si>
  <si>
    <t>cell division ATP-binding protein FtsE</t>
  </si>
  <si>
    <t>Cell division ATP-binding protein FtsE</t>
  </si>
  <si>
    <t>3.40E-40, 1.50E-07, 4.30E-07</t>
  </si>
  <si>
    <t>2.40E-37, 0.00011, 0.0003</t>
  </si>
  <si>
    <t>19-166, 29-200, 32-208</t>
  </si>
  <si>
    <t>PF00005, PF13401, PF13671</t>
  </si>
  <si>
    <t>ABC transporter, AAA domain, AAA domain</t>
  </si>
  <si>
    <t>A0A7W4CPZ3</t>
  </si>
  <si>
    <t>1-225</t>
  </si>
  <si>
    <t>e6z4wA1</t>
  </si>
  <si>
    <t>SEML1_0235</t>
  </si>
  <si>
    <t>Cell division protein FtsX</t>
  </si>
  <si>
    <t>1.90E-18, 1.80E-18</t>
  </si>
  <si>
    <t>5.40E-15, 5.00E-15</t>
  </si>
  <si>
    <t>208-328, 81-170</t>
  </si>
  <si>
    <t>PF02687, PF18075</t>
  </si>
  <si>
    <t>FtsX-like permease family, FtsX extracellular domain</t>
  </si>
  <si>
    <t>A0A563CT36</t>
  </si>
  <si>
    <t>76-195, 16-75,196-330</t>
  </si>
  <si>
    <t>e6tpiB1, e5xu1S3</t>
  </si>
  <si>
    <t>Dimeric alpha+beta barrel, MacB transmembrane domain</t>
  </si>
  <si>
    <t>SEML1_0236</t>
  </si>
  <si>
    <t>CHAP domain-containing protein</t>
  </si>
  <si>
    <t>276-358</t>
  </si>
  <si>
    <t>PF05257</t>
  </si>
  <si>
    <t>CHAP domain</t>
  </si>
  <si>
    <t>A0A660M397</t>
  </si>
  <si>
    <t>0.995, 0.989</t>
  </si>
  <si>
    <t>31-125,141-260, 261-384</t>
  </si>
  <si>
    <t>e4iloB5, e5t1qA2</t>
  </si>
  <si>
    <t>CT398 helical hairpin, Cysteine proteinases</t>
  </si>
  <si>
    <t>SEML1_0237</t>
  </si>
  <si>
    <t>S41 family peptidase</t>
  </si>
  <si>
    <t>4.50E-50, 6.80E-16, 2.90E-13, 8.50E-10</t>
  </si>
  <si>
    <t>1.80E-46, 2.70E-12, 1.10E-09, 3.30E-06</t>
  </si>
  <si>
    <t>222-382, 141-195, 128-204, 126-191</t>
  </si>
  <si>
    <t>PF03572, PF17820, PF13180, PF00595</t>
  </si>
  <si>
    <t>Peptidase family S41, PDZ domain, PDZ domain, PDZ domain</t>
  </si>
  <si>
    <t>A0A660M5Y8</t>
  </si>
  <si>
    <t>0.935, 0.998, 0.994</t>
  </si>
  <si>
    <t>66-125, 126-210, 211-405</t>
  </si>
  <si>
    <t>e4c2eB8, e5wqlC2, e5wqlD3</t>
  </si>
  <si>
    <t>Tail specific protease helical domain, PDZ domain, ClpP/crotonase</t>
  </si>
  <si>
    <t>SEML1_0238</t>
  </si>
  <si>
    <t>response regulator</t>
  </si>
  <si>
    <t>8-110</t>
  </si>
  <si>
    <t>PF00072</t>
  </si>
  <si>
    <t>Response regulator receiver domain</t>
  </si>
  <si>
    <t>A0A258FUD3</t>
  </si>
  <si>
    <t>Response regulatory domain-containing protein</t>
  </si>
  <si>
    <t>6-125</t>
  </si>
  <si>
    <t>e6ebrA1</t>
  </si>
  <si>
    <t>CheY-like</t>
  </si>
  <si>
    <t>SEML1_0239</t>
  </si>
  <si>
    <t>50S ribosomal protein L27</t>
  </si>
  <si>
    <t>3-77</t>
  </si>
  <si>
    <t>PF01016</t>
  </si>
  <si>
    <t>Ribosomal L27 protein</t>
  </si>
  <si>
    <t>A0A7T5RUN2</t>
  </si>
  <si>
    <t>6-85</t>
  </si>
  <si>
    <t>e6zm5W1</t>
  </si>
  <si>
    <t>SEML1_0240</t>
  </si>
  <si>
    <t>UPF0020 domain-containing protein</t>
  </si>
  <si>
    <t>7.80E-10, 1.70E-10, 1.40E-07, 1.50E-07</t>
  </si>
  <si>
    <t>1.40E-06, 3.00E-07, 0.00025, 0.00028</t>
  </si>
  <si>
    <t>182-318, 220-303, 221-295, 215-358</t>
  </si>
  <si>
    <t>PF01170, PF13649, PF08241, PF13489</t>
  </si>
  <si>
    <t>Putative RNA methylase family UPF0020, Methyltransferase domain, Methyltransferase domain, Methyltransferase domain</t>
  </si>
  <si>
    <t>A0A839JJP6</t>
  </si>
  <si>
    <t>Methyltransferase domain-containing protein</t>
  </si>
  <si>
    <t>0.976, 0.966, 0.994</t>
  </si>
  <si>
    <t>1-55, 56-180, 186-408</t>
  </si>
  <si>
    <t>e3tmaA3, e3lduA2, e1u2zA1</t>
  </si>
  <si>
    <t>Ferredoxin-like domain in ThiI, THUMP domain-like, S-adenosyl-L-methionine-dependent methyltransferases</t>
  </si>
  <si>
    <t>SEML1_0241</t>
  </si>
  <si>
    <t>flippase-like domain-containing protein</t>
  </si>
  <si>
    <t>Flippase-like domain-containing protein</t>
  </si>
  <si>
    <t>10-328</t>
  </si>
  <si>
    <t>PF03706</t>
  </si>
  <si>
    <t>Lysylphosphatidylglycerol synthase TM region</t>
  </si>
  <si>
    <t>A0A660LYJ0</t>
  </si>
  <si>
    <t>UPF0104 family protein</t>
  </si>
  <si>
    <t>SEML1_0242</t>
  </si>
  <si>
    <t>exodeoxyribonuclease VII large subunit</t>
  </si>
  <si>
    <t>7.40E-63, 6.70E-13, 3.20E-08</t>
  </si>
  <si>
    <t>4.90E-59, 4.40E-09, 0.00021</t>
  </si>
  <si>
    <t>117-310, 5-91, 25-93</t>
  </si>
  <si>
    <t>PF02601, PF13742, PF01336</t>
  </si>
  <si>
    <t>Exonuclease VII, large subunit, OB-fold nucleic acid binding domain, OB-fold nucleic acid binding domain</t>
  </si>
  <si>
    <t>A0A3D2AS59</t>
  </si>
  <si>
    <t>Exodeoxyribonuclease 7 large subunit (EC 3.1.11.6) (Exodeoxyribonuclease VII large subunit) (Exonuclease VII large subunit)</t>
  </si>
  <si>
    <t>0.994, 0.987</t>
  </si>
  <si>
    <t>1-105, 106-290</t>
  </si>
  <si>
    <t>e2pi2A1, e2c4wA1</t>
  </si>
  <si>
    <t>Nucleic acid-binding proteins, Type II 3-dehydroquinate dehydratase</t>
  </si>
  <si>
    <t>SEML1_0243</t>
  </si>
  <si>
    <t>exodeoxyribonuclease VII small subunit</t>
  </si>
  <si>
    <t>11-59</t>
  </si>
  <si>
    <t>PF02609</t>
  </si>
  <si>
    <t>Exonuclease VII small subunit</t>
  </si>
  <si>
    <t>A0A660M5D9</t>
  </si>
  <si>
    <t>Exodeoxyribonuclease VII small subunit (EC 3.1.11.6)</t>
  </si>
  <si>
    <t>6-68</t>
  </si>
  <si>
    <t>e1vp7A1</t>
  </si>
  <si>
    <t>XseB-like</t>
  </si>
  <si>
    <t>SEML1_0244</t>
  </si>
  <si>
    <t>class I SAM-dependent methyltransferase</t>
  </si>
  <si>
    <t>A0A563CZM4</t>
  </si>
  <si>
    <t>SAM-dependent methyltransferase</t>
  </si>
  <si>
    <t>6-180</t>
  </si>
  <si>
    <t>e5fadA1</t>
  </si>
  <si>
    <t>S-adenosyl-L-methionine-dependent methyltransferases</t>
  </si>
  <si>
    <t>SEML1_0245</t>
  </si>
  <si>
    <t>A0A660M566</t>
  </si>
  <si>
    <t>66-220</t>
  </si>
  <si>
    <t>e5xnlP1</t>
  </si>
  <si>
    <t>Mog1p/PsbP-like</t>
  </si>
  <si>
    <t>SEML1_0246</t>
  </si>
  <si>
    <t>HAMP domain-containing histidine kinase</t>
  </si>
  <si>
    <t>1.10E-09, 5.30E-08</t>
  </si>
  <si>
    <t>6.90E-06, 0.00034</t>
  </si>
  <si>
    <t>122-224, 14-75</t>
  </si>
  <si>
    <t>PF02518, PF00512</t>
  </si>
  <si>
    <t>Histidine kinase-, DNA gyrase B-, and HSP90-like ATPase, His Kinase A (phospho-acceptor) domain</t>
  </si>
  <si>
    <t>A0A4Q0AHZ2</t>
  </si>
  <si>
    <t>0.962, 0.996</t>
  </si>
  <si>
    <t>1-75, 76-230</t>
  </si>
  <si>
    <t>e2c2aA1, e6qrjA2</t>
  </si>
  <si>
    <t>Homodimeric domain of signal transducing histidine kinase, ATPase domain of HSP90 chaperone/DNA topoisomerase II/histidine kinase</t>
  </si>
  <si>
    <t>SEML1_0247</t>
  </si>
  <si>
    <t>4-106</t>
  </si>
  <si>
    <t>A0A6M5F504</t>
  </si>
  <si>
    <t>Response regulator</t>
  </si>
  <si>
    <t>e3dgeD1</t>
  </si>
  <si>
    <t>SEML1_0248</t>
  </si>
  <si>
    <t>DNA repair protein RecO</t>
  </si>
  <si>
    <t>Recombination protein O</t>
  </si>
  <si>
    <t>1.40E-22, 1.20E-07</t>
  </si>
  <si>
    <t>9.20E-19, 0.00076</t>
  </si>
  <si>
    <t>1-78, 106-204</t>
  </si>
  <si>
    <t>PF11967, PF02565</t>
  </si>
  <si>
    <t>Recombination protein O N terminal, Recombination protein O C terminal</t>
  </si>
  <si>
    <t>A0A563CUZ3</t>
  </si>
  <si>
    <t>DNA repair protein RecO (Recombination protein O)</t>
  </si>
  <si>
    <t>0.998, 0.976</t>
  </si>
  <si>
    <t>1-80, 81-220</t>
  </si>
  <si>
    <t>e3q8dA2, e3q8dB2</t>
  </si>
  <si>
    <t>Nucleic acid-binding proteins, LIM domain-like</t>
  </si>
  <si>
    <t>SEML1_0249</t>
  </si>
  <si>
    <t>Glycine--tRNA ligase</t>
  </si>
  <si>
    <t>9.70E-26, 5.00E-18</t>
  </si>
  <si>
    <t>9.50E-22, 4.90E-14</t>
  </si>
  <si>
    <t>367-450, 162-339</t>
  </si>
  <si>
    <t>PF03129, PF00587</t>
  </si>
  <si>
    <t>Anticodon binding domain, tRNA synthetase class II core domain (G, H, P, S and T)</t>
  </si>
  <si>
    <t>A0A6M5FFW0</t>
  </si>
  <si>
    <t>Glycine--tRNA ligase (EC 6.1.1.14)</t>
  </si>
  <si>
    <t>6-120,136-365, 366-450</t>
  </si>
  <si>
    <t>e1b76A1, e5z5eA2</t>
  </si>
  <si>
    <t>SEML1_0250</t>
  </si>
  <si>
    <t>84-124</t>
  </si>
  <si>
    <t>PF08590</t>
  </si>
  <si>
    <t>Domain of unknown function (DUF1771)</t>
  </si>
  <si>
    <t>A0A660M013</t>
  </si>
  <si>
    <t>DUF3560 domain-containing protein</t>
  </si>
  <si>
    <t>SEML1_0251</t>
  </si>
  <si>
    <t>A0A660LZP3</t>
  </si>
  <si>
    <t>Competence protein TfoX</t>
  </si>
  <si>
    <t>SEML1_0252</t>
  </si>
  <si>
    <t>A0A7W4EKS8</t>
  </si>
  <si>
    <t>DUF5051 domain-containing protein</t>
  </si>
  <si>
    <t>SEML1_0253</t>
  </si>
  <si>
    <t>D9PLB8</t>
  </si>
  <si>
    <t>Mannose-6-phosphate isomerase</t>
  </si>
  <si>
    <t>SEML1_0254</t>
  </si>
  <si>
    <t>SEML1_0255</t>
  </si>
  <si>
    <t>SEML1_0256</t>
  </si>
  <si>
    <t>21-65,97-270</t>
  </si>
  <si>
    <t>e7rdrC2</t>
  </si>
  <si>
    <t>Ankyrin repeat</t>
  </si>
  <si>
    <t>SEML1_0257</t>
  </si>
  <si>
    <t>Glutamine amidotransferase</t>
  </si>
  <si>
    <t>2.20E-14, 7.70E-11</t>
  </si>
  <si>
    <t>2.10E-10, 7.60E-07</t>
  </si>
  <si>
    <t>54-194, 51-193</t>
  </si>
  <si>
    <t>PF00117, PF07722</t>
  </si>
  <si>
    <t>Glutamine amidotransferase class-I, Peptidase C26</t>
  </si>
  <si>
    <t>A0A7W4HQN1</t>
  </si>
  <si>
    <t>1-240</t>
  </si>
  <si>
    <t>e3l7nA1</t>
  </si>
  <si>
    <t>Class I glutamine amidotransferase-like</t>
  </si>
  <si>
    <t>SEML1_0258</t>
  </si>
  <si>
    <t>Spore protein SP21</t>
  </si>
  <si>
    <t>3.50E-24, 5.40E-13</t>
  </si>
  <si>
    <t>2.30E-20, 3.50E-09</t>
  </si>
  <si>
    <t>42-137, 46-122</t>
  </si>
  <si>
    <t>A0A1M3BTC1</t>
  </si>
  <si>
    <t>SHSP domain-containing protein</t>
  </si>
  <si>
    <t>SEML1_0259</t>
  </si>
  <si>
    <t>A0A3D0YBM7</t>
  </si>
  <si>
    <t>DUF35_N domain-containing protein</t>
  </si>
  <si>
    <t>12-70,82-100,131-310</t>
  </si>
  <si>
    <t>e5lpaB1</t>
  </si>
  <si>
    <t>SEML1_0260</t>
  </si>
  <si>
    <t>5'-3' exoribonuclease</t>
  </si>
  <si>
    <t>7-233</t>
  </si>
  <si>
    <t>PF02811</t>
  </si>
  <si>
    <t>PHP domain</t>
  </si>
  <si>
    <t>A0A2G6C6W9</t>
  </si>
  <si>
    <t>POLIIIAc domain-containing protein</t>
  </si>
  <si>
    <t>1-310</t>
  </si>
  <si>
    <t>e2yb1A1</t>
  </si>
  <si>
    <t>SEML1_0261</t>
  </si>
  <si>
    <t>A0A660M2K2</t>
  </si>
  <si>
    <t>DUF4352 domain-containing protein</t>
  </si>
  <si>
    <t>51-190</t>
  </si>
  <si>
    <t>e1xo8A1</t>
  </si>
  <si>
    <t>Immunoglobulin/Fibronectin type III/E set domains/PapD-like</t>
  </si>
  <si>
    <t>SEML1_0262</t>
  </si>
  <si>
    <t>ribonuclease HI</t>
  </si>
  <si>
    <t>24-155</t>
  </si>
  <si>
    <t>PF00075</t>
  </si>
  <si>
    <t>RNase H</t>
  </si>
  <si>
    <t>A0A660M6A6</t>
  </si>
  <si>
    <t>ribonuclease H (EC 3.1.26.4)</t>
  </si>
  <si>
    <t>21-155</t>
  </si>
  <si>
    <t>e2qkkA1</t>
  </si>
  <si>
    <t>SEML1_0263</t>
  </si>
  <si>
    <t>A0A563CDF3</t>
  </si>
  <si>
    <t>Phage tail protein</t>
  </si>
  <si>
    <t>SEML1_0264</t>
  </si>
  <si>
    <t>DEAD/DEAH box helicase</t>
  </si>
  <si>
    <t>7.30E-23, 6.10E-13, 6.80E-07, 1.70E-06, 2.60E-06, 3.80E-06, 3.20E-06</t>
  </si>
  <si>
    <t>5.10E-20, 4.30E-10, 0.00047, 0.0012, 0.0018, 0.0027, 0.0022</t>
  </si>
  <si>
    <t>3-196, 6-144, 15-136, 17-106, 17-108, 16-107, 270-310</t>
  </si>
  <si>
    <t>PF13604, PF13245, PF13401, PF07728, PF00004, PF13173, PF18335</t>
  </si>
  <si>
    <t>AAA domain, AAA domain, AAA domain, AAA domain (dynein-related subfamily), ATPase family associated with various cellular activities (AAA), AAA domain, ATP-dependent RecD-like DNA helicase SH3 domain</t>
  </si>
  <si>
    <t>A0A563CTJ3</t>
  </si>
  <si>
    <t>0.996, 0.998, 0.992, 0.993</t>
  </si>
  <si>
    <t>1-175, 236-345, 176-235,346-425, 436-505</t>
  </si>
  <si>
    <t>e7otjA3, e5o6bA1, e5ftbA2, e1tc3C1</t>
  </si>
  <si>
    <t>P-loop containing nucleoside triphosphate hydrolases, SH3, P-loop containing nucleoside triphosphate hydrolases, tri-helical</t>
  </si>
  <si>
    <t>SEML1_0265</t>
  </si>
  <si>
    <t>DUF4868 domain-containing protein</t>
  </si>
  <si>
    <t>130-311</t>
  </si>
  <si>
    <t>PF16162</t>
  </si>
  <si>
    <t>Domain of unknown function (DUF4868)</t>
  </si>
  <si>
    <t>A0A7W4ECR5</t>
  </si>
  <si>
    <t>216-270,286-315</t>
  </si>
  <si>
    <t>e5l4gM2</t>
  </si>
  <si>
    <t>SEML1_0266</t>
  </si>
  <si>
    <t>family 1 glycosylhydrolase</t>
  </si>
  <si>
    <t>3.60E-58, 4.80E-12</t>
  </si>
  <si>
    <t>1.80E-54, 2.40E-08</t>
  </si>
  <si>
    <t>9-277, 78-367</t>
  </si>
  <si>
    <t>PF00232, PF00150</t>
  </si>
  <si>
    <t>Glycosyl hydrolase family 1, Cellulase (glycosyl hydrolase family 5)</t>
  </si>
  <si>
    <t>A0A660M497</t>
  </si>
  <si>
    <t>Glycoside hydrolase family 1 protein</t>
  </si>
  <si>
    <t>1-425</t>
  </si>
  <si>
    <t>e3ahxA1</t>
  </si>
  <si>
    <t>SEML1_0267</t>
  </si>
  <si>
    <t>YvcK family protein</t>
  </si>
  <si>
    <t>Gluconeogenesis factor</t>
  </si>
  <si>
    <t>11-291</t>
  </si>
  <si>
    <t>PF01933</t>
  </si>
  <si>
    <t>2-phospho-L-lactate transferase CofD</t>
  </si>
  <si>
    <t>A0A2N5KAS1</t>
  </si>
  <si>
    <t>Putative gluconeogenesis factor</t>
  </si>
  <si>
    <t>6-333</t>
  </si>
  <si>
    <t>e2o2zD1</t>
  </si>
  <si>
    <t>CofD-like</t>
  </si>
  <si>
    <t>SEML1_0268</t>
  </si>
  <si>
    <t>SEML1_0269</t>
  </si>
  <si>
    <t>16S rRNA (cytosine(1402)-N(4))-methyltransferaseRsmH</t>
  </si>
  <si>
    <t>14-299</t>
  </si>
  <si>
    <t>PF01795</t>
  </si>
  <si>
    <t>MraW methylase family</t>
  </si>
  <si>
    <t>A0A563C5T3</t>
  </si>
  <si>
    <t>Ribosomal RNA small subunit methyltransferase H (EC 2.1.1.199) (16S rRNA m(4)C1402 methyltransferase) (rRNA (cytosine-N(4)-)-methyltransferase RsmH)</t>
  </si>
  <si>
    <t>11-115,216-300, 121-215</t>
  </si>
  <si>
    <t>e3tkaA2, e1m6yA1</t>
  </si>
  <si>
    <t>S-adenosyl-L-methionine-dependent methyltransferases, SAM domain-like</t>
  </si>
  <si>
    <t>SEML1_0270</t>
  </si>
  <si>
    <t>Cell division protein FtsL</t>
  </si>
  <si>
    <t>A0A522BB23</t>
  </si>
  <si>
    <t>26-100</t>
  </si>
  <si>
    <t>e4owiB1</t>
  </si>
  <si>
    <t>SEML1_0271</t>
  </si>
  <si>
    <t>penicillin-binding protein 2</t>
  </si>
  <si>
    <t>5.20E-60, 4.30E-17</t>
  </si>
  <si>
    <t>5.10E-56, 4.20E-13</t>
  </si>
  <si>
    <t>249-569, 55-202</t>
  </si>
  <si>
    <t>PF00905, PF03717</t>
  </si>
  <si>
    <t>Penicillin binding protein transpeptidase domain, Penicillin-binding Protein dimerisation domain</t>
  </si>
  <si>
    <t>A0A660M208</t>
  </si>
  <si>
    <t>Penicillin-binding protein 2</t>
  </si>
  <si>
    <t>0.99, 0.995, 0.989, 0.998</t>
  </si>
  <si>
    <t>11-80,146-200, 81-145, 291-425, 211-290,426-580</t>
  </si>
  <si>
    <t>e5kshA2, e5troB1, e6kguA2, e1qmeA4</t>
  </si>
  <si>
    <t>Penicillin binding protein dimerisation domain, Penicillin binding protein ClpS-like domain, alpha-helical domain in beta-lactamase/transpeptidase-like proteins, a+b domain in beta-lactamase/transpeptidase-like proteins</t>
  </si>
  <si>
    <t>SEML1_0272</t>
  </si>
  <si>
    <t>phospho-N-acetylmuramoyl-pentapeptide- transferase</t>
  </si>
  <si>
    <t>Phospho-N-acetylmuramoyl-pentapeptide-transferase</t>
  </si>
  <si>
    <t>97-263</t>
  </si>
  <si>
    <t>PF00953</t>
  </si>
  <si>
    <t>Glycosyl transferase family 4</t>
  </si>
  <si>
    <t>A0A0G1XLB0</t>
  </si>
  <si>
    <t>Phospho-N-acetylmuramoyl-pentapeptide-transferase (EC 2.7.8.13) (UDP-MurNAc-pentapeptide phosphotransferase)</t>
  </si>
  <si>
    <t>1-344</t>
  </si>
  <si>
    <t>e6oyhA1</t>
  </si>
  <si>
    <t>Bacterial cell wall synthesis membrane enzyme MraY-related</t>
  </si>
  <si>
    <t>SEML1_0273</t>
  </si>
  <si>
    <t>FtsW/RodA/SpoVE family cell cycle protein</t>
  </si>
  <si>
    <t>30-406</t>
  </si>
  <si>
    <t>PF01098</t>
  </si>
  <si>
    <t>Cell cycle protein</t>
  </si>
  <si>
    <t>A0A563CXJ1</t>
  </si>
  <si>
    <t>21-410</t>
  </si>
  <si>
    <t>SEML1_0274</t>
  </si>
  <si>
    <t>UDP-N-acetylglucosamine--N-acetylmuramyl- (pentapeptide) pyrophosphoryl-undecaprenol N-acetylglucosamine transferase</t>
  </si>
  <si>
    <t>4.40E-34, 1.50E-26, 8.50E-07</t>
  </si>
  <si>
    <t>8.60E-31, 3.00E-23, 0.0017</t>
  </si>
  <si>
    <t>207-362, 2-156, 6-133</t>
  </si>
  <si>
    <t>PF04101, PF03033, PF08660</t>
  </si>
  <si>
    <t>Glycosyltransferase family 28 C-terminal domain, Glycosyltransferase family 28 N-terminal domain, Oligosaccharide biosynthesis protein Alg14 like</t>
  </si>
  <si>
    <t>A0A660M1S0</t>
  </si>
  <si>
    <t>UDP-N-acetylglucosamine--N-acetylmuramyl-(pentapeptide) pyrophosphoryl-undecaprenol N-acetylglucosamine transferase (EC 2.4.1.227) (Undecaprenyl-PP-MurNAc-pentapeptide-UDPGlcNAc GlcNAc transferase)</t>
  </si>
  <si>
    <t>0.992, 0.996</t>
  </si>
  <si>
    <t>1-180, 181-380</t>
  </si>
  <si>
    <t>e6pntA1, e1c50A2</t>
  </si>
  <si>
    <t>SEML1_0275</t>
  </si>
  <si>
    <t>Cell division protein FtsQ</t>
  </si>
  <si>
    <t>A0A521GVG0</t>
  </si>
  <si>
    <t>0.996, 0.985</t>
  </si>
  <si>
    <t>101-185, 186-320</t>
  </si>
  <si>
    <t>e5z2wA1, e5z2wA2</t>
  </si>
  <si>
    <t>Polypeptide transport-associated (POTRA) domain, Beta domain of  DivIB/FtsQ</t>
  </si>
  <si>
    <t>SEML1_0276</t>
  </si>
  <si>
    <t>11-75</t>
  </si>
  <si>
    <t>e6bp6A1</t>
  </si>
  <si>
    <t>ssDNA-binding transcriptional regulator domain</t>
  </si>
  <si>
    <t>SEML1_0277</t>
  </si>
  <si>
    <t>SEML1_0278</t>
  </si>
  <si>
    <t>SEML1_0279</t>
  </si>
  <si>
    <t>SEML1_0280</t>
  </si>
  <si>
    <t>SEML1_0281</t>
  </si>
  <si>
    <t>236-400</t>
  </si>
  <si>
    <t>e3og6B4</t>
  </si>
  <si>
    <t>SEML1_0282</t>
  </si>
  <si>
    <t>SEML1_0283</t>
  </si>
  <si>
    <t>SEML1_0284</t>
  </si>
  <si>
    <t>40-183</t>
  </si>
  <si>
    <t>PF05707</t>
  </si>
  <si>
    <t>Zonular occludens toxin (Zot)</t>
  </si>
  <si>
    <t>A0A7W4ES52</t>
  </si>
  <si>
    <t>11-225</t>
  </si>
  <si>
    <t>e4dc9A1</t>
  </si>
  <si>
    <t>SEML1_0285</t>
  </si>
  <si>
    <t>A0A563CWZ8</t>
  </si>
  <si>
    <t>Replication initiation protein</t>
  </si>
  <si>
    <t>12-35,51-240</t>
  </si>
  <si>
    <t>e2x3gA1</t>
  </si>
  <si>
    <t>ACT-like</t>
  </si>
  <si>
    <t>SEML1_0286</t>
  </si>
  <si>
    <t>SEML1_0287</t>
  </si>
  <si>
    <t>A0A7W4ES82</t>
  </si>
  <si>
    <t>DNA damage-inducible protein D</t>
  </si>
  <si>
    <t>SEML1_0288</t>
  </si>
  <si>
    <t>47-222</t>
  </si>
  <si>
    <t>PF09711</t>
  </si>
  <si>
    <t>CRISPR-associated protein (Cas_Csn2)</t>
  </si>
  <si>
    <t>A0A563CNM2</t>
  </si>
  <si>
    <t>Type II-A CRISPR-associated protein Csn2</t>
  </si>
  <si>
    <t>e3qhqB1</t>
  </si>
  <si>
    <t>SEML1_0289</t>
  </si>
  <si>
    <t>CRISPR-associated endonuclease Cas2</t>
  </si>
  <si>
    <t>CRISPR-associated endoribonuclease Cas2</t>
  </si>
  <si>
    <t>6-84</t>
  </si>
  <si>
    <t>PF09827</t>
  </si>
  <si>
    <t>CRISPR associated protein Cas2</t>
  </si>
  <si>
    <t>A0A563CUC2</t>
  </si>
  <si>
    <t>CRISPR-associated endoribonuclease Cas2 (EC 3.1.-.-)</t>
  </si>
  <si>
    <t>6-100</t>
  </si>
  <si>
    <t>e6jhzA1</t>
  </si>
  <si>
    <t>CRISPR associated protein Cas2-like</t>
  </si>
  <si>
    <t>SEML1_0290</t>
  </si>
  <si>
    <t>type II CRISPR-associated endonuclease Cas1</t>
  </si>
  <si>
    <t>CRISPR-associated endonuclease Cas1</t>
  </si>
  <si>
    <t>7-232</t>
  </si>
  <si>
    <t>PF01867</t>
  </si>
  <si>
    <t>CRISPR associated protein Cas1</t>
  </si>
  <si>
    <t>A0A563CUC0</t>
  </si>
  <si>
    <t>CRISPR-associated endonuclease Cas1 (EC 3.1.-.-)</t>
  </si>
  <si>
    <t>1-290</t>
  </si>
  <si>
    <t>e4zkjB1</t>
  </si>
  <si>
    <t>Cas1</t>
  </si>
  <si>
    <t>SEML1_0291</t>
  </si>
  <si>
    <t>type II CRISPR RNA-guided endonuclease Cas9</t>
  </si>
  <si>
    <t>CRISPR-associated endonuclease Cas9</t>
  </si>
  <si>
    <t>1.70E-151, 4.70E-35, 4.20E-19, 2.20E-13</t>
  </si>
  <si>
    <t>4.30E-148, 1.20E-31, 1.00E-15, 5.40E-10</t>
  </si>
  <si>
    <t>194-691, 1052-1326, 804-855, 50-82</t>
  </si>
  <si>
    <t>PF16592, PF16595, PF13395, PF16593</t>
  </si>
  <si>
    <t>REC lobe of CRISPR-associated endonuclease Cas9, PAM-interacting domain of CRISPR-associated endonuclease Cas9, HNH endonuclease, Bridge helix of CRISPR-associated endonuclease Cas9</t>
  </si>
  <si>
    <t>A0A660LXI2</t>
  </si>
  <si>
    <t>Type II CRISPR RNA-guided endonuclease Cas9</t>
  </si>
  <si>
    <t>0.998, 0.998, 0.998, 0.996, 0.996</t>
  </si>
  <si>
    <t>46-700, 1-45,701-745,906-1050, 746-905, 1051-1145, 1146-1339</t>
  </si>
  <si>
    <t>e5y36A2, e6je4K6, e5b2rB2, e5b2rB3, e5y36A1</t>
  </si>
  <si>
    <t>CRISPR-associated endonuclease Cas9 alpha-helical lobe, Ribonuclease H-like, His-Me finger endonucleases, SSHS domain in CRISPR-associated endonuclease Cas9, CRISPR-associated endonuclease Cas9 C-terminal domain</t>
  </si>
  <si>
    <t>SEML1_0292</t>
  </si>
  <si>
    <t>2.20E-10, 1.80E-09, 2.40E-08</t>
  </si>
  <si>
    <t>1.10E-06, 8.80E-06, 0.00012</t>
  </si>
  <si>
    <t>57-128, 74-125, 76-167</t>
  </si>
  <si>
    <t>PF00583, PF13508, PF13673</t>
  </si>
  <si>
    <t>Acetyltransferase (GNAT) family, Acetyltransferase (GNAT) domain, Acetyltransferase (GNAT) domain</t>
  </si>
  <si>
    <t>A0A7W4F0W8</t>
  </si>
  <si>
    <t>GNAT family N-acetyltransferase</t>
  </si>
  <si>
    <t>e4fd7C2</t>
  </si>
  <si>
    <t>SEML1_0293</t>
  </si>
  <si>
    <t>type IV secretion system DNA-binding domain-containing protein</t>
  </si>
  <si>
    <t>TrwB AAD bind domain-containing protein</t>
  </si>
  <si>
    <t>3.00E-15, 3.80E-09, 2.10E-08</t>
  </si>
  <si>
    <t>4.80E-12, 6.20E-06, 3.40E-05</t>
  </si>
  <si>
    <t>402-719, 655-716, 405-618</t>
  </si>
  <si>
    <t>PF10412, PF12696, PF01935</t>
  </si>
  <si>
    <t>Type IV secretion-system coupling protein DNA-binding domain, TraM recognition site of TraD and TraG, Helicase HerA, central domain</t>
  </si>
  <si>
    <t>A0A0G4B0H4</t>
  </si>
  <si>
    <t>TrwB_AAD_bind domain-containing protein</t>
  </si>
  <si>
    <t>361-795,901-920</t>
  </si>
  <si>
    <t>e6j17A1</t>
  </si>
  <si>
    <t>SEML1_0294</t>
  </si>
  <si>
    <t>RNA polymerase sigma factor RpoS</t>
  </si>
  <si>
    <t>RNA pol sigma70 domain-containing protein</t>
  </si>
  <si>
    <t>1.20E-15, 2.70E-07</t>
  </si>
  <si>
    <t>3.90E-12, 0.00087</t>
  </si>
  <si>
    <t>27-72, 225-283</t>
  </si>
  <si>
    <t>PF04545, PF05066</t>
  </si>
  <si>
    <t>Sigma-70, region 4, HB1, ASXL, restriction endonuclease HTH domain</t>
  </si>
  <si>
    <t>A0A4Q3ME52</t>
  </si>
  <si>
    <t>HTH HARE-type domain-containing protein</t>
  </si>
  <si>
    <t>0.989, 0.982, 0.994, 0.993</t>
  </si>
  <si>
    <t>6-155, 156-215, 216-285, 286-345</t>
  </si>
  <si>
    <t>e5vt0L3, e5j6xA1, e7f75L1, e2lnbA1</t>
  </si>
  <si>
    <t>tri-helical, winged, winged, winged</t>
  </si>
  <si>
    <t>SEML1_0295</t>
  </si>
  <si>
    <t>2.70E-41, 1.70E-23, 2.10E-13</t>
  </si>
  <si>
    <t>6.70E-38, 4.10E-20, 5.10E-10</t>
  </si>
  <si>
    <t>76-262, 87-248, 142-306</t>
  </si>
  <si>
    <t>PF20434, PF07859, PF00326</t>
  </si>
  <si>
    <t>BD-FAE, alpha/beta hydrolase fold, Prolyl oligopeptidase family</t>
  </si>
  <si>
    <t>A0A660M3P6</t>
  </si>
  <si>
    <t>Alpha/beta hydrolase</t>
  </si>
  <si>
    <t>e1qe3A1</t>
  </si>
  <si>
    <t>alpha/beta-Hydrolases</t>
  </si>
  <si>
    <t>SEML1_0296</t>
  </si>
  <si>
    <t>type I DNA topoisomerase</t>
  </si>
  <si>
    <t>1.00E-104, 1.00E-15, 4.00E-17, 2.30E-20, 1.20E-29</t>
  </si>
  <si>
    <t>5.10E-101, 5.00E-12, 1.90E-13, 1.10E-16, 6.00E-26</t>
  </si>
  <si>
    <t>133-491, 603-660, 665-711, 723-771, 4-118</t>
  </si>
  <si>
    <t>PF01131, PF13368, PF13368, PF13368, PF01751</t>
  </si>
  <si>
    <t>DNA topoisomerase, Topoisomerase C-terminal repeat, Topoisomerase C-terminal repeat, Topoisomerase C-terminal repeat, Toprim domain</t>
  </si>
  <si>
    <t>A0A7W4EMB3</t>
  </si>
  <si>
    <t>DNA topoisomerase 1 (EC 5.6.2.1) (DNA topoisomerase I)</t>
  </si>
  <si>
    <t>0.996, 0.994, 0.997, 0.995, 0.993, 0.977</t>
  </si>
  <si>
    <t>1-130, 191-245,371-385,401-450, 131-190,246-370,451-595, 596-655, 656-710, 716-760</t>
  </si>
  <si>
    <t>e1i7dA4, e5gvcA1, e5d5hA6, e5d5hA5, e6pcmA6, e5d5hA5</t>
  </si>
  <si>
    <t>Toprim domain, Prokaryotic type I DNA topoisomerase beta-barrel domain, winged, Mycobacterium tuberculosis Topoisomerase I C-terminal domain, Mycobacterium tuberculosis Topoisomerase I C-terminal domain, Mycobacterium tuberculosis Topoisomerase I C-terminal domain</t>
  </si>
  <si>
    <t>SEML1_0297</t>
  </si>
  <si>
    <t>CDP-alcohol phosphatidyltransferase family protein</t>
  </si>
  <si>
    <t>40-152</t>
  </si>
  <si>
    <t>PF01066</t>
  </si>
  <si>
    <t>CDP-alcohol phosphatidyltransferase</t>
  </si>
  <si>
    <t>A0A7W4EMC4</t>
  </si>
  <si>
    <t>21-195</t>
  </si>
  <si>
    <t>e7drjA1</t>
  </si>
  <si>
    <t>CDP-alcohol phosphotransferase helical bundle domain</t>
  </si>
  <si>
    <t>SEML1_0298</t>
  </si>
  <si>
    <t>DNA-processing protein DprA</t>
  </si>
  <si>
    <t>DNA-protecting protein DprA</t>
  </si>
  <si>
    <t>8.40E-74, 4.10E-11, 1.60E-07</t>
  </si>
  <si>
    <t>5.50E-70, 2.70E-07, 0.0011</t>
  </si>
  <si>
    <t>3-209, 227-282, 40-185</t>
  </si>
  <si>
    <t>PF02481, PF17782, PF18306</t>
  </si>
  <si>
    <t>DNA recombination-mediator protein A, DprA winged helix domain, SLOG cluster4 family</t>
  </si>
  <si>
    <t>A0A7W4EME3</t>
  </si>
  <si>
    <t>0.998, 0.993</t>
  </si>
  <si>
    <t>6-220, 221-289</t>
  </si>
  <si>
    <t>e3majA4, e2l4mA1</t>
  </si>
  <si>
    <t>MCP/YpsA-related, winged</t>
  </si>
  <si>
    <t>SEML1_0299</t>
  </si>
  <si>
    <t>CO dehydrogenase maturation factor</t>
  </si>
  <si>
    <t>A0A563CTN6</t>
  </si>
  <si>
    <t>1-308</t>
  </si>
  <si>
    <t>e6bs3A1</t>
  </si>
  <si>
    <t>SEML1_0300</t>
  </si>
  <si>
    <t>N-((2S)-2-amino-2-carboxyethyl)-L-glutamate dehydrogenase</t>
  </si>
  <si>
    <t>Ornithine cyclodeaminase</t>
  </si>
  <si>
    <t>23-330</t>
  </si>
  <si>
    <t>PF02423</t>
  </si>
  <si>
    <t>Ornithine cyclodeaminase/mu-crystallin family</t>
  </si>
  <si>
    <t>A0A563CTM9</t>
  </si>
  <si>
    <t>Ornithine cyclodeaminase family protein</t>
  </si>
  <si>
    <t>0.997, 0.994</t>
  </si>
  <si>
    <t>1-125,316-340, 126-315</t>
  </si>
  <si>
    <t>e1vllA1, e6t3eB2</t>
  </si>
  <si>
    <t>Ornithine cyclodeaminase-like enzymes dimerization domain, NAD(P)-binding Rossmann-fold domains</t>
  </si>
  <si>
    <t>SEML1_0301</t>
  </si>
  <si>
    <t>A0A563CTN8</t>
  </si>
  <si>
    <t>Circularly permuted type 2 ATP-grasp protein</t>
  </si>
  <si>
    <t>0.994, 0.973</t>
  </si>
  <si>
    <t>6-180,281-435, 181-280</t>
  </si>
  <si>
    <t>e3kalA1, e2wyoC2</t>
  </si>
  <si>
    <t>ATP-grasp, PreATP-grasp domain</t>
  </si>
  <si>
    <t>SEML1_0302</t>
  </si>
  <si>
    <t>28-188</t>
  </si>
  <si>
    <t>PF02492</t>
  </si>
  <si>
    <t>CobW/HypB/UreG, nucleotide-binding domain</t>
  </si>
  <si>
    <t>A0A6M5F7M6</t>
  </si>
  <si>
    <t>cobW domain-containing protein</t>
  </si>
  <si>
    <t>0.993, 0.938</t>
  </si>
  <si>
    <t>6-235, 236-323</t>
  </si>
  <si>
    <t>e3p32A1, e1nijA1</t>
  </si>
  <si>
    <t>P-loop containing nucleoside triphosphate hydrolases, Hypothetical protein YjiA, C-terminal domain</t>
  </si>
  <si>
    <t>SEML1_0303</t>
  </si>
  <si>
    <t>aminoacyl-tRNA hydrolase</t>
  </si>
  <si>
    <t>3-179</t>
  </si>
  <si>
    <t>PF01195</t>
  </si>
  <si>
    <t>Peptidyl-tRNA hydrolase</t>
  </si>
  <si>
    <t>A0A660LYL6</t>
  </si>
  <si>
    <t>Peptidyl-tRNA hydrolase (PTH) (EC 3.1.1.29)</t>
  </si>
  <si>
    <t>e4ylyA1</t>
  </si>
  <si>
    <t>Peptidyl-tRNA hydrolase-like</t>
  </si>
  <si>
    <t>SEML1_0304</t>
  </si>
  <si>
    <t>A0A660LYW2</t>
  </si>
  <si>
    <t>Serine/threonine protein kinase</t>
  </si>
  <si>
    <t>SEML1_0305</t>
  </si>
  <si>
    <t>CHAD domain-containing protein</t>
  </si>
  <si>
    <t>A0A660LX46</t>
  </si>
  <si>
    <t>SEML1_0306</t>
  </si>
  <si>
    <t>site-specific DNA-methyltransferase</t>
  </si>
  <si>
    <t>62-370</t>
  </si>
  <si>
    <t>PF01555</t>
  </si>
  <si>
    <t>DNA methylase</t>
  </si>
  <si>
    <t>A0A563D4P0</t>
  </si>
  <si>
    <t>Site-specific DNA-methyltransferase</t>
  </si>
  <si>
    <t>0.997, 0.962</t>
  </si>
  <si>
    <t>21-175,301-430, 176-300</t>
  </si>
  <si>
    <t>e4zcfA1, e4zcfA2</t>
  </si>
  <si>
    <t>S-adenosyl-L-methionine-dependent methyltransferases, Type III R-M system modification subunit target recognition domain</t>
  </si>
  <si>
    <t>SEML1_0307</t>
  </si>
  <si>
    <t>A0A4P6MR13</t>
  </si>
  <si>
    <t>Restriction endonuclease</t>
  </si>
  <si>
    <t>21-213</t>
  </si>
  <si>
    <t>e3kskA1</t>
  </si>
  <si>
    <t>Restriction endonuclease-like</t>
  </si>
  <si>
    <t>SEML1_0308</t>
  </si>
  <si>
    <t>ribosome biogenesis GTPase Der</t>
  </si>
  <si>
    <t>GTP-binding protein EngA</t>
  </si>
  <si>
    <t>8.30E-26, 1.20E-26, 2.80E-12, 2.10E-16, 4.40E-25, 7.70E-08, 2.20E-08, 5.00E-06, 2.50E-06</t>
  </si>
  <si>
    <t>7.10E-23, 1.10E-23, 2.40E-09, 1.80E-13, 3.70E-22, 6.50E-05, 1.90E-05, 0.0042, 0.0021</t>
  </si>
  <si>
    <t>8-122, 177-295, 7-159, 177-302, 356-434, 6-131, 87-217, 177-343, 8-124</t>
  </si>
  <si>
    <t>PF01926, PF01926, PF02421, PF02421, PF14714, PF00009, PF03193, PF00071, PF08477</t>
  </si>
  <si>
    <t>50S ribosome-binding GTPase, 50S ribosome-binding GTPase, Ferrous iron transport protein B, Ferrous iron transport protein B, KH-domain-like of EngA bacterial GTPase enzymes, C-terminal, Elongation factor Tu GTP binding domain, RsgA GTPase, Ras family, Ras of Complex, Roc, domain of DAPkinase</t>
  </si>
  <si>
    <t>A0A6M5FBI6</t>
  </si>
  <si>
    <t>GTPase Der (GTP-binding protein EngA)</t>
  </si>
  <si>
    <t>0.995, 0.995, 0.998</t>
  </si>
  <si>
    <t>6-170, 171-355, 356-445</t>
  </si>
  <si>
    <t>e7siqA1, e4dcuA3, e5dn8A3</t>
  </si>
  <si>
    <t>P-loop containing nucleoside triphosphate hydrolases, P-loop containing nucleoside triphosphate hydrolases, Probable GTPase Der, C-terminal domain</t>
  </si>
  <si>
    <t>SEML1_0309</t>
  </si>
  <si>
    <t>SEML1_0310</t>
  </si>
  <si>
    <t>pseudouridine synthase</t>
  </si>
  <si>
    <t>5.4.99.-</t>
  </si>
  <si>
    <t>2.90E-20, 5.30E-10</t>
  </si>
  <si>
    <t>2.90E-16, 5.20E-06</t>
  </si>
  <si>
    <t>73-202, 12-57</t>
  </si>
  <si>
    <t>PF00849, PF01479</t>
  </si>
  <si>
    <t>RNA pseudouridylate synthase, S4 domain</t>
  </si>
  <si>
    <t>A0A7W4HZW0</t>
  </si>
  <si>
    <t>Pseudouridine synthase (EC 5.4.99.-)</t>
  </si>
  <si>
    <t>0.998, 0.994</t>
  </si>
  <si>
    <t>1-65, 66-235</t>
  </si>
  <si>
    <t>e4lgtA2, e2omlA1</t>
  </si>
  <si>
    <t>Alpha-L RNA-binding motif, Pseudouridine synthase</t>
  </si>
  <si>
    <t>SEML1_0311</t>
  </si>
  <si>
    <t>Regulator of RpoS</t>
  </si>
  <si>
    <t>SEML1_0312</t>
  </si>
  <si>
    <t>PAS domain-containing protein</t>
  </si>
  <si>
    <t>1.40E-33, 2.00E-15, 6.60E-12, 2.80E-11, 8.90E-09, 2.70E-07, 5.40E-07, 1.10E-06</t>
  </si>
  <si>
    <t>2.40E-30, 3.60E-12, 1.20E-08, 5.00E-08, 1.60E-05, 0.00048, 0.00097, 0.002</t>
  </si>
  <si>
    <t>423-531, 300-365, 178-290, 185-292, 181-295, 180-297, 427-508, 179-215</t>
  </si>
  <si>
    <t>PF02518, PF00512, PF00989, PF13426, PF08448, PF12860, PF13581, PF13188</t>
  </si>
  <si>
    <t>Histidine kinase-, DNA gyrase B-, and HSP90-like ATPase, His Kinase A (phospho-acceptor) domain, PAS fold, PAS domain, PAS fold, PAS fold, Histidine kinase-like ATPase domain, PAS domain</t>
  </si>
  <si>
    <t>A0A660M306</t>
  </si>
  <si>
    <t>0.867, 0.994, 0.895, 0.996</t>
  </si>
  <si>
    <t>1-160, 161-300, 301-365, 366-535</t>
  </si>
  <si>
    <t>e7rdrC2, e6hmjA1, e4kp4B1, e5idjA1</t>
  </si>
  <si>
    <t>Ankyrin repeat, sensor domains, Homodimeric domain of signal transducing histidine kinase, ATPase domain of HSP90 chaperone/DNA topoisomerase II/histidine kinase</t>
  </si>
  <si>
    <t>SEML1_0313</t>
  </si>
  <si>
    <t>M48 family metalloprotease</t>
  </si>
  <si>
    <t>3.4.24.-</t>
  </si>
  <si>
    <t>65-276</t>
  </si>
  <si>
    <t>PF01435</t>
  </si>
  <si>
    <t>Peptidase family M48</t>
  </si>
  <si>
    <t>A0A660M4K9</t>
  </si>
  <si>
    <t>Protease HtpX homolog (EC 3.4.24.-)</t>
  </si>
  <si>
    <t>1-230,256-280</t>
  </si>
  <si>
    <t>SEML1_0314</t>
  </si>
  <si>
    <t>alpha/beta hydrolase</t>
  </si>
  <si>
    <t>1.30E-21, 5.30E-17, 8.40E-15</t>
  </si>
  <si>
    <t>3.80E-18, 1.50E-13, 2.40E-11</t>
  </si>
  <si>
    <t>37-260, 37-204, 36-232</t>
  </si>
  <si>
    <t>PF12697, PF00561, PF12146</t>
  </si>
  <si>
    <t>Alpha/beta hydrolase family, alpha/beta hydrolase fold, Serine aminopeptidase, S33</t>
  </si>
  <si>
    <t>A0A563DAP1</t>
  </si>
  <si>
    <t>Alpha/beta fold hydrolase</t>
  </si>
  <si>
    <t>1-273</t>
  </si>
  <si>
    <t>e3vvmB2</t>
  </si>
  <si>
    <t>SEML1_0315</t>
  </si>
  <si>
    <t>A0A563CXL2</t>
  </si>
  <si>
    <t>Dockerin domain-containing protein</t>
  </si>
  <si>
    <t>0.967, 0.98, 0.973</t>
  </si>
  <si>
    <t>66-230, 231-420, 421-600</t>
  </si>
  <si>
    <t>e2qkiE3, e5x7gA3, e4zo6A3</t>
  </si>
  <si>
    <t>Immunoglobulin/Fibronectin type III/E set domains/PapD-like, Immunoglobulin/Fibronectin type III/E set domains/PapD-like, Immunoglobulin/Fibronectin type III/E set domains/PapD-like</t>
  </si>
  <si>
    <t>SEML1_0316</t>
  </si>
  <si>
    <t>tRNA-Glu</t>
  </si>
  <si>
    <t>SEML1_0317</t>
  </si>
  <si>
    <t>6-118</t>
  </si>
  <si>
    <t>A0A7X6P4U7</t>
  </si>
  <si>
    <t>e2v0nA2</t>
  </si>
  <si>
    <t>SEML1_0318</t>
  </si>
  <si>
    <t>PAS domain-containing sensor histidine kinase</t>
  </si>
  <si>
    <t>1.50E-29, 5.20E-15</t>
  </si>
  <si>
    <t>7.40E-26, 2.50E-11</t>
  </si>
  <si>
    <t>375-483, 263-326</t>
  </si>
  <si>
    <t>A0A660LZF3</t>
  </si>
  <si>
    <t>Sensor histidine kinase</t>
  </si>
  <si>
    <t>0.895, 0.993, 0.993, 0.995</t>
  </si>
  <si>
    <t>71-130, 131-260, 261-330, 331-510</t>
  </si>
  <si>
    <t>e4i5sB4, e6ph4B3, e4kp4B1, e1y8oA2</t>
  </si>
  <si>
    <t>HAMP domain, sensor domains, Homodimeric domain of signal transducing histidine kinase, ATPase domain of HSP90 chaperone/DNA topoisomerase II/histidine kinase</t>
  </si>
  <si>
    <t>SEML1_0319</t>
  </si>
  <si>
    <t>DUF3048 domain-containing protein</t>
  </si>
  <si>
    <t>3.00E-46, 1.30E-26</t>
  </si>
  <si>
    <t>2.00E-42, 8.50E-23</t>
  </si>
  <si>
    <t>86-225, 258-361</t>
  </si>
  <si>
    <t>PF11258, PF17479</t>
  </si>
  <si>
    <t>Protein of unknown function (DUF3048) N-terminal domain, Protein of unknown function (DUF3048) C-terminal domain</t>
  </si>
  <si>
    <t>A0A4Q5NDZ6</t>
  </si>
  <si>
    <t>0.982, 0.978</t>
  </si>
  <si>
    <t>81-235, 246-374</t>
  </si>
  <si>
    <t>e2psbA2, e2psbA1</t>
  </si>
  <si>
    <t>N-terminal domain in YerB-like proteins, C-terminal domain in YerB-like proteins</t>
  </si>
  <si>
    <t>SEML1_0320</t>
  </si>
  <si>
    <t>SEML1_0321</t>
  </si>
  <si>
    <t>glutamate--tRNA ligase</t>
  </si>
  <si>
    <t>9.30E-92, 5.20E-30</t>
  </si>
  <si>
    <t>6.10E-88, 3.40E-26</t>
  </si>
  <si>
    <t>5-315, 357-487</t>
  </si>
  <si>
    <t>PF00749, PF19269</t>
  </si>
  <si>
    <t>tRNA synthetases class I (E and Q), catalytic domain, Anticodon binding domain</t>
  </si>
  <si>
    <t>A5KS90</t>
  </si>
  <si>
    <t>Glutamate--tRNA ligase (EC 6.1.1.17) (Glutamyl-tRNA synthetase) (GluRS)</t>
  </si>
  <si>
    <t>1-265,276-335,351-489</t>
  </si>
  <si>
    <t>e1j09A1</t>
  </si>
  <si>
    <t>An anticodon-binding domain of class I aminoacyl-tRNA synthetases</t>
  </si>
  <si>
    <t>SEML1_0322</t>
  </si>
  <si>
    <t>Integrase catalytic domain-containing protein</t>
  </si>
  <si>
    <t>23-68</t>
  </si>
  <si>
    <t>PF13683</t>
  </si>
  <si>
    <t>SEML1_0323</t>
  </si>
  <si>
    <t>A0A563D5D4</t>
  </si>
  <si>
    <t>Uncharacterized protein</t>
  </si>
  <si>
    <t>SEML1_0324</t>
  </si>
  <si>
    <t>A0A563CGZ5</t>
  </si>
  <si>
    <t>DUF1338 domain-containing protein</t>
  </si>
  <si>
    <t>1-40,56-85</t>
  </si>
  <si>
    <t>e4cxfA2</t>
  </si>
  <si>
    <t>SEML1_0325</t>
  </si>
  <si>
    <t>DUF4367 domain-containing protein</t>
  </si>
  <si>
    <t>244-350</t>
  </si>
  <si>
    <t>PF14285</t>
  </si>
  <si>
    <t>Domain of unknown function (DUF4367)</t>
  </si>
  <si>
    <t>201-350</t>
  </si>
  <si>
    <t>e3m4wC2</t>
  </si>
  <si>
    <t>C-terminal domain in sigma-E factor regulatory protein rseB</t>
  </si>
  <si>
    <t>SEML1_0326</t>
  </si>
  <si>
    <t>PF08308</t>
  </si>
  <si>
    <t>PEGA domain</t>
  </si>
  <si>
    <t>A0A660M620</t>
  </si>
  <si>
    <t>51-115</t>
  </si>
  <si>
    <t>e3bwsA1</t>
  </si>
  <si>
    <t>Prealbumin-like</t>
  </si>
  <si>
    <t>SEML1_0327</t>
  </si>
  <si>
    <t>sortase</t>
  </si>
  <si>
    <t>Sortase</t>
  </si>
  <si>
    <t>267-403</t>
  </si>
  <si>
    <t>PF04203</t>
  </si>
  <si>
    <t>Sortase domain</t>
  </si>
  <si>
    <t>A0A660M6Z5</t>
  </si>
  <si>
    <t>256-410</t>
  </si>
  <si>
    <t>e4tqxA1</t>
  </si>
  <si>
    <t>SEML1_0328</t>
  </si>
  <si>
    <t>tRNA-Leu</t>
  </si>
  <si>
    <t>SEML1_0329</t>
  </si>
  <si>
    <t>PKD domain-containing protein</t>
  </si>
  <si>
    <t>A0A258G009</t>
  </si>
  <si>
    <t>SEML1_0330</t>
  </si>
  <si>
    <t>YjeF N-terminal domain-containing protein</t>
  </si>
  <si>
    <t>A0A258GET5</t>
  </si>
  <si>
    <t>6-265</t>
  </si>
  <si>
    <t>e3rssA1</t>
  </si>
  <si>
    <t>Ribokinase-like</t>
  </si>
  <si>
    <t>SEML1_0331</t>
  </si>
  <si>
    <t>A0A660LYP3</t>
  </si>
  <si>
    <t>DUF4231 domain-containing protein</t>
  </si>
  <si>
    <t>SEML1_0332</t>
  </si>
  <si>
    <t>SEML1_0333</t>
  </si>
  <si>
    <t>exodeoxyribonuclease III</t>
  </si>
  <si>
    <t>3.1.11.2</t>
  </si>
  <si>
    <t>7-263</t>
  </si>
  <si>
    <t>PF03372</t>
  </si>
  <si>
    <t>Endonuclease/Exonuclease/phosphatase family</t>
  </si>
  <si>
    <t>A0A521GL48</t>
  </si>
  <si>
    <t>Exodeoxyribonuclease III</t>
  </si>
  <si>
    <t>e5cfeA1</t>
  </si>
  <si>
    <t>DNase I-like</t>
  </si>
  <si>
    <t>SEML1_0334</t>
  </si>
  <si>
    <t>Cytidylate kinase</t>
  </si>
  <si>
    <t>2.7.4.25</t>
  </si>
  <si>
    <t>9-227</t>
  </si>
  <si>
    <t>PF02224</t>
  </si>
  <si>
    <t>A0A7W4EMD8</t>
  </si>
  <si>
    <t>(d)CMP kinase (EC 2.7.4.25)</t>
  </si>
  <si>
    <t>1-275</t>
  </si>
  <si>
    <t>e1bifA1</t>
  </si>
  <si>
    <t>SEML1_0335</t>
  </si>
  <si>
    <t>glycosyltransferase family 4 protein</t>
  </si>
  <si>
    <t>1.90E-24, 1.10E-21, 1.50E-20, 3.30E-20, 2.10E-07</t>
  </si>
  <si>
    <t>7.50E-21, 4.40E-18, 5.80E-17, 1.30E-16, 0.00081</t>
  </si>
  <si>
    <t>18-206, 240-380, 18-206, 240-372, 27-121</t>
  </si>
  <si>
    <t>PF13439, PF00534, PF13579, PF13692, PF13477</t>
  </si>
  <si>
    <t>Glycosyltransferase Family 4, Glycosyl transferases group 1, Glycosyl transferase 4-like domain, Glycosyl transferases group 1, Glycosyl transferase 4-like</t>
  </si>
  <si>
    <t>A0A7W4EJX0</t>
  </si>
  <si>
    <t>0.993, 0.997</t>
  </si>
  <si>
    <t>1-220,391-415, 221-390</t>
  </si>
  <si>
    <t>e2r60A2, e4l22A1</t>
  </si>
  <si>
    <t>SEML1_0336</t>
  </si>
  <si>
    <t>2-succinyl-6-hydroxy-2, 4-cyclohexadiene-1-carboxylate synthase</t>
  </si>
  <si>
    <t>3.60E-21, 3.20E-16</t>
  </si>
  <si>
    <t>1.20E-17, 1.00E-12</t>
  </si>
  <si>
    <t>41-273, 36-271</t>
  </si>
  <si>
    <t>PF12697, PF12146</t>
  </si>
  <si>
    <t>Alpha/beta hydrolase family, Serine aminopeptidase, S33</t>
  </si>
  <si>
    <t>A0A7W4HU54</t>
  </si>
  <si>
    <t>1-285</t>
  </si>
  <si>
    <t>e2y6vC1</t>
  </si>
  <si>
    <t>SEML1_0337</t>
  </si>
  <si>
    <t>9.60E-30, 2.80E-26, 1.00E-25, 3.50E-14, 7.50E-10, 2.70E-08</t>
  </si>
  <si>
    <t>2.40E-26, 6.80E-23, 2.50E-22, 8.60E-11, 1.80E-06, 6.70E-05</t>
  </si>
  <si>
    <t>231-385, 15-219, 239-376, 16-204, 21-117, 320-402</t>
  </si>
  <si>
    <t>PF00534, PF13439, PF13692, PF13579, PF13477, PF13524</t>
  </si>
  <si>
    <t>Glycosyl transferases group 1, Glycosyltransferase Family 4, Glycosyl transferases group 1, Glycosyl transferase 4-like domain, Glycosyl transferase 4-like, Glycosyl transferases group 1</t>
  </si>
  <si>
    <t>A0A448KDF9</t>
  </si>
  <si>
    <t>GDP-mannose-dependent alpha-(1-6)-phosphatidylinositol monomannoside mannosyltransferase (EC 2.4.1.57)</t>
  </si>
  <si>
    <t>0.994, 0.997</t>
  </si>
  <si>
    <t>1-215, 216-415</t>
  </si>
  <si>
    <t>e2r60A2, e3c48B2</t>
  </si>
  <si>
    <t>SEML1_0338</t>
  </si>
  <si>
    <t>SsrA-binding protein SmpB</t>
  </si>
  <si>
    <t>Small protein B</t>
  </si>
  <si>
    <t>18-159</t>
  </si>
  <si>
    <t>PF01668</t>
  </si>
  <si>
    <t>SmpB protein</t>
  </si>
  <si>
    <t>V5RVV6</t>
  </si>
  <si>
    <t>SsrA-binding protein (Small protein B)</t>
  </si>
  <si>
    <t>11-150</t>
  </si>
  <si>
    <t>e7ljpC1</t>
  </si>
  <si>
    <t>Small protein B (SmpB)</t>
  </si>
  <si>
    <t>SEML1_0339</t>
  </si>
  <si>
    <t>ParB domain-containing protein</t>
  </si>
  <si>
    <t>A0A7W4HR62</t>
  </si>
  <si>
    <t>0.963, 0.941</t>
  </si>
  <si>
    <t>26-95,113-160, 216-310</t>
  </si>
  <si>
    <t>e1yzsA1, e6y93B2</t>
  </si>
  <si>
    <t>ParB/Sulfiredoxin, KorB C-terminal domain</t>
  </si>
  <si>
    <t>SEML1_0340</t>
  </si>
  <si>
    <t>SEML1_0341</t>
  </si>
  <si>
    <t>SEML1_0342</t>
  </si>
  <si>
    <t>IS1595 family transposase ISSpo3</t>
  </si>
  <si>
    <t>3.00E-34, 6.40E-13</t>
  </si>
  <si>
    <t>8.30E-31, 1.80E-09</t>
  </si>
  <si>
    <t>126-272, 13-58</t>
  </si>
  <si>
    <t>PF12762, PF12760</t>
  </si>
  <si>
    <t>ISXO2-like transposase domain, Transposase zinc-ribbon domain</t>
  </si>
  <si>
    <t>A0A6M5FA27</t>
  </si>
  <si>
    <t>IS1595 family transposase</t>
  </si>
  <si>
    <t>0.985, 0.984</t>
  </si>
  <si>
    <t>1-25,66-120,281-315, 121-280</t>
  </si>
  <si>
    <t>e1u78A2, e4u7bG1</t>
  </si>
  <si>
    <t>tri-helical, Ribonuclease H-like</t>
  </si>
  <si>
    <t>SEML1_0343</t>
  </si>
  <si>
    <t>SEML1_0344</t>
  </si>
  <si>
    <t>33-139</t>
  </si>
  <si>
    <t>PF13274</t>
  </si>
  <si>
    <t>Protein of unknown function (DUF4065)</t>
  </si>
  <si>
    <t>A0A847XJX9</t>
  </si>
  <si>
    <t>SocA family protein</t>
  </si>
  <si>
    <t>6-144</t>
  </si>
  <si>
    <t>e3bz6A2</t>
  </si>
  <si>
    <t>SEML1_0345</t>
  </si>
  <si>
    <t>A0A2H0RNB2</t>
  </si>
  <si>
    <t>Pkinase_fungal domain-containing protein</t>
  </si>
  <si>
    <t>11-170</t>
  </si>
  <si>
    <t>e1m1fA1</t>
  </si>
  <si>
    <t>SH3</t>
  </si>
  <si>
    <t>SEML1_0346</t>
  </si>
  <si>
    <t>putative ABC transporter ATP-binding protein YheS</t>
  </si>
  <si>
    <t>6.90E-22, 2.70E-19, 4.80E-10, 7.70E-07</t>
  </si>
  <si>
    <t>4.00E-19, 1.60E-16, 2.80E-07, 0.00044</t>
  </si>
  <si>
    <t>20-184, 367-508, 222-307, 366-523</t>
  </si>
  <si>
    <t>PF00005, PF00005, PF12848, PF13476</t>
  </si>
  <si>
    <t>ABC transporter, ABC transporter, ABC transporter, AAA domain</t>
  </si>
  <si>
    <t>A0A7W4HT89</t>
  </si>
  <si>
    <t>ABC-F family ATP-binding cassette domain-containing protein</t>
  </si>
  <si>
    <t>0.995, 0.991</t>
  </si>
  <si>
    <t>1-245, 246-550</t>
  </si>
  <si>
    <t>e7msmx1, e7nhk01</t>
  </si>
  <si>
    <t>P-loop containing nucleoside triphosphate hydrolases, P-loop containing nucleoside triphosphate hydrolases</t>
  </si>
  <si>
    <t>SEML1_0347</t>
  </si>
  <si>
    <t>A0A7W4EMD5</t>
  </si>
  <si>
    <t>DctM domain-containing protein</t>
  </si>
  <si>
    <t>SEML1_0348</t>
  </si>
  <si>
    <t>NrdH-redoxin</t>
  </si>
  <si>
    <t>9-68</t>
  </si>
  <si>
    <t>PF00462</t>
  </si>
  <si>
    <t>Glutaredoxin</t>
  </si>
  <si>
    <t>A0A2G6C7A2</t>
  </si>
  <si>
    <t>e2lqqA1</t>
  </si>
  <si>
    <t>SEML1_0349</t>
  </si>
  <si>
    <t>AtpZ/AtpI family protein</t>
  </si>
  <si>
    <t>35-79</t>
  </si>
  <si>
    <t>PF09527</t>
  </si>
  <si>
    <t>Putative F0F1-ATPase subunit Ca2+/Mg2+ transporter</t>
  </si>
  <si>
    <t>SEML1_0350</t>
  </si>
  <si>
    <t>F0F1 ATP synthase subunit A</t>
  </si>
  <si>
    <t>73-281</t>
  </si>
  <si>
    <t>PF00119</t>
  </si>
  <si>
    <t>ATP synthase A chain</t>
  </si>
  <si>
    <t>A0A563CS16</t>
  </si>
  <si>
    <t>46-290</t>
  </si>
  <si>
    <t>e6b2zM1</t>
  </si>
  <si>
    <t>F1F0 ATP synthase subunit A</t>
  </si>
  <si>
    <t>SEML1_0351</t>
  </si>
  <si>
    <t>H+-transporting ATPase</t>
  </si>
  <si>
    <t>7-65</t>
  </si>
  <si>
    <t>PF00137</t>
  </si>
  <si>
    <t>ATP synthase subunit C</t>
  </si>
  <si>
    <t>e4cbkL1</t>
  </si>
  <si>
    <t>SEML1_0352</t>
  </si>
  <si>
    <t>F0F1 ATP synthase subunit B</t>
  </si>
  <si>
    <t>1.30E-25, 4.60E-09</t>
  </si>
  <si>
    <t>6.30E-22, 2.30E-05</t>
  </si>
  <si>
    <t>31-155, 33-172</t>
  </si>
  <si>
    <t>PF00430, PF05405</t>
  </si>
  <si>
    <t>ATP synthase B/B' CF(0), Mitochondrial ATP synthase B chain precursor (ATP-synt_B)</t>
  </si>
  <si>
    <t>A0A7W4HTU2</t>
  </si>
  <si>
    <t>ATP synthase subunit b (ATP synthase F(0) sector subunit b) (ATPase subunit I) (F-type ATPase subunit b) (F-ATPase subunit b)</t>
  </si>
  <si>
    <t>16-175</t>
  </si>
  <si>
    <t>e6j5kCb1</t>
  </si>
  <si>
    <t>F-type ATP synthase subunit b</t>
  </si>
  <si>
    <t>SEML1_0353</t>
  </si>
  <si>
    <t>F0F1 ATP synthase subunit delta</t>
  </si>
  <si>
    <t>A0A660LYC9</t>
  </si>
  <si>
    <t>ATP synthase subunit delta</t>
  </si>
  <si>
    <t>e6n2zI1</t>
  </si>
  <si>
    <t>N-terminal domain of the delta subunit of the F1F0-ATP synthase</t>
  </si>
  <si>
    <t>SEML1_0354</t>
  </si>
  <si>
    <t>F0F1 ATP synthase subunit alpha</t>
  </si>
  <si>
    <t>1.30E-73, 4.90E-45</t>
  </si>
  <si>
    <t>6.30E-70, 2.40E-41</t>
  </si>
  <si>
    <t>153-370, 377-498</t>
  </si>
  <si>
    <t>PF00006, PF00306</t>
  </si>
  <si>
    <t>ATP synthase alpha/beta family, nucleotide-binding domain, ATP synthase alpha/beta chain, C terminal domain</t>
  </si>
  <si>
    <t>A0A521Z734</t>
  </si>
  <si>
    <t>ATP synthase subunit alpha (EC 7.1.2.2) (ATP synthase F1 sector subunit alpha) (F-ATPase subunit alpha)</t>
  </si>
  <si>
    <t>1.0, 1.0, 0.991</t>
  </si>
  <si>
    <t>1-20,26-95, 96-375, 376-505</t>
  </si>
  <si>
    <t>e6cp6C1, e5cdfA1, e5cdfA3</t>
  </si>
  <si>
    <t>Alanine racemase-C, P-loop containing nucleoside triphosphate hydrolases, C-terminal domain of alpha and beta subunits of F1 ATP synthase</t>
  </si>
  <si>
    <t>SEML1_0355</t>
  </si>
  <si>
    <t>ATP synthase F1 subunit gamma</t>
  </si>
  <si>
    <t>4-288</t>
  </si>
  <si>
    <t>PF00231</t>
  </si>
  <si>
    <t>ATP synthase</t>
  </si>
  <si>
    <t>A0A4Q3MA20</t>
  </si>
  <si>
    <t>ATP synthase gamma chain (ATP synthase F1 sector gamma subunit) (F-ATPase gamma subunit)</t>
  </si>
  <si>
    <t>e3oaaG2</t>
  </si>
  <si>
    <t>ATP synthase (F1-ATPase), gamma subunit</t>
  </si>
  <si>
    <t>SEML1_0356</t>
  </si>
  <si>
    <t>Nucleoside 2-deoxyribosyltransferase</t>
  </si>
  <si>
    <t>E2CEE7</t>
  </si>
  <si>
    <t>6-160</t>
  </si>
  <si>
    <t>e6evsB1</t>
  </si>
  <si>
    <t>N-deoxyribosyltransferase</t>
  </si>
  <si>
    <t>SEML1_0357</t>
  </si>
  <si>
    <t>F0F1 ATP synthase subunit beta</t>
  </si>
  <si>
    <t>1.20E-66, 1.10E-22</t>
  </si>
  <si>
    <t>3.80E-63, 3.60E-19</t>
  </si>
  <si>
    <t>132-344, 8-75</t>
  </si>
  <si>
    <t>PF00006, PF02874</t>
  </si>
  <si>
    <t>ATP synthase alpha/beta family, nucleotide-binding domain, ATP synthase alpha/beta family, beta-barrel domain</t>
  </si>
  <si>
    <t>A0A2N5ZQS9</t>
  </si>
  <si>
    <t>ATP synthase subunit beta (EC 7.1.2.2) (ATP synthase F1 sector subunit beta) (F-ATPase subunit beta)</t>
  </si>
  <si>
    <t>0.998, 1.0, 0.993</t>
  </si>
  <si>
    <t>1-75, 76-350, 351-455</t>
  </si>
  <si>
    <t>e4b2qE1, e6rd9X1, e6tdyE1</t>
  </si>
  <si>
    <t>SEML1_0358</t>
  </si>
  <si>
    <t>ATP synthase F1 subunit epsilon</t>
  </si>
  <si>
    <t>1-84</t>
  </si>
  <si>
    <t>PF02823</t>
  </si>
  <si>
    <t>ATP synthase, Delta/Epsilon chain, beta-sandwich domain</t>
  </si>
  <si>
    <t>A0A7W4ET47</t>
  </si>
  <si>
    <t>ATP synthase epsilon chain (ATP synthase F1 sector epsilon subunit) (F-ATPase epsilon subunit)</t>
  </si>
  <si>
    <t>0.997, 0.948</t>
  </si>
  <si>
    <t>1-90, 91-135</t>
  </si>
  <si>
    <t>e5lqxH2, e7p2ye2</t>
  </si>
  <si>
    <t>Epsilon subunit of F1F0-ATP synthase-N, Epsilon subunit of F1F0-ATP synthase C-terminal domain</t>
  </si>
  <si>
    <t>SEML1_0359</t>
  </si>
  <si>
    <t>bifunctional folylpolyglutamate synthase/dihydrofolate synthase</t>
  </si>
  <si>
    <t>75-298</t>
  </si>
  <si>
    <t>PF08245</t>
  </si>
  <si>
    <t>Mur ligase middle domain</t>
  </si>
  <si>
    <t>A0A660LZS9</t>
  </si>
  <si>
    <t>Mur_ligase_M domain-containing protein</t>
  </si>
  <si>
    <t>21-325</t>
  </si>
  <si>
    <t>e1jbwA1</t>
  </si>
  <si>
    <t>SEML1_0360</t>
  </si>
  <si>
    <t>SEML1_0361</t>
  </si>
  <si>
    <t>tRNA-dihydrouridine synthase</t>
  </si>
  <si>
    <t>1.3.1.-</t>
  </si>
  <si>
    <t>18-332</t>
  </si>
  <si>
    <t>PF01207</t>
  </si>
  <si>
    <t>Dihydrouridine synthase (Dus)</t>
  </si>
  <si>
    <t>A0A2G6C177</t>
  </si>
  <si>
    <t>Dus domain-containing protein</t>
  </si>
  <si>
    <t>1-335</t>
  </si>
  <si>
    <t>e1vhnA1</t>
  </si>
  <si>
    <t>SEML1_0362</t>
  </si>
  <si>
    <t>SEML1_0363</t>
  </si>
  <si>
    <t>SEML1_0364</t>
  </si>
  <si>
    <t>DNA helicase</t>
  </si>
  <si>
    <t>6.00E-58, 5.20E-32, 3.60E-30, 3.80E-21, 5.70E-07, 2.50E-06</t>
  </si>
  <si>
    <t>1.70E-54, 1.50E-28, 1.00E-26, 1.10E-17, 0.0016, 0.007</t>
  </si>
  <si>
    <t>11-383, 389-760, 15-369, 826-1056, 728-756, 242-417</t>
  </si>
  <si>
    <t>PF00580, PF13361, PF13245, PF12705, PF13538, PF13604</t>
  </si>
  <si>
    <t>UvrD/REP helicase N-terminal domain, UvrD-like helicase C-terminal domain, AAA domain, PD-(D/E)XK nuclease superfamily, UvrD-like helicase C-terminal domain, AAA domain</t>
  </si>
  <si>
    <t>A0A258H9L6</t>
  </si>
  <si>
    <t>DNA helicase (EC 3.6.4.12)</t>
  </si>
  <si>
    <t>0.999, 0.997</t>
  </si>
  <si>
    <t>6-810, 821-1075</t>
  </si>
  <si>
    <t>e4cejB4, e4cejB5</t>
  </si>
  <si>
    <t>P-loop containing nucleoside triphosphate hydrolases, Restriction endonuclease-like</t>
  </si>
  <si>
    <t>SEML1_0365</t>
  </si>
  <si>
    <t>A0A660M4B3</t>
  </si>
  <si>
    <t>KH_dom_type_1 domain-containing protein</t>
  </si>
  <si>
    <t>SEML1_0366</t>
  </si>
  <si>
    <t>HAD-IC family P-type ATPase</t>
  </si>
  <si>
    <t>HAD family hydrolase</t>
  </si>
  <si>
    <t>2.50E-42, 6.50E-29</t>
  </si>
  <si>
    <t>1.20E-38, 3.20E-25</t>
  </si>
  <si>
    <t>67-246, 265-524</t>
  </si>
  <si>
    <t>PF00122, PF00702</t>
  </si>
  <si>
    <t>E1-E2 ATPase, haloacid dehalogenase-like hydrolase</t>
  </si>
  <si>
    <t>A0A7W4HKR7</t>
  </si>
  <si>
    <t>0.991, 0.99, 0.993, 0.995</t>
  </si>
  <si>
    <t>71-170, 276-415, 1-70,171-250,561-765, 251-275,416-560,766-780</t>
  </si>
  <si>
    <t>e6a69A2, e7kycA1, e1mhsB13, e6jxhA3</t>
  </si>
  <si>
    <t>Calcium ATPase, transduction domain A, Metal cation-transporting ATPase, ATP-binding domain, Calcium ATPase transmembrane domain M, HAD-like</t>
  </si>
  <si>
    <t>SEML1_0367</t>
  </si>
  <si>
    <t>SEML1_0368</t>
  </si>
  <si>
    <t>3.80E-18, 2.40E-07</t>
  </si>
  <si>
    <t>1.20E-14, 0.00077</t>
  </si>
  <si>
    <t>105-219, 21-70</t>
  </si>
  <si>
    <t>PF00293, PF12802</t>
  </si>
  <si>
    <t>NUDIX domain, MarR family</t>
  </si>
  <si>
    <t>A0A6P1VET7</t>
  </si>
  <si>
    <t>0.988, 0.995</t>
  </si>
  <si>
    <t>1-85, 96-245</t>
  </si>
  <si>
    <t>e3b73B1, e3dupA1</t>
  </si>
  <si>
    <t>winged, Nudix</t>
  </si>
  <si>
    <t>SEML1_0369</t>
  </si>
  <si>
    <t>26-178</t>
  </si>
  <si>
    <t>e5hpfC1</t>
  </si>
  <si>
    <t>sensor domains</t>
  </si>
  <si>
    <t>SEML1_0370</t>
  </si>
  <si>
    <t>SEML1_0371</t>
  </si>
  <si>
    <t>SEML1_0372</t>
  </si>
  <si>
    <t>SEML1_0373</t>
  </si>
  <si>
    <t>SEML1_0374</t>
  </si>
  <si>
    <t>SEML1_0375</t>
  </si>
  <si>
    <t>RsmD family RNA methyltransferase</t>
  </si>
  <si>
    <t>114-449</t>
  </si>
  <si>
    <t>PF05958</t>
  </si>
  <si>
    <t>tRNA (Uracil-5-)-methyltransferase</t>
  </si>
  <si>
    <t>A0A4P9A2X3</t>
  </si>
  <si>
    <t>Class I SAM-dependent RNA methyltransferase</t>
  </si>
  <si>
    <t>0.997, 0.995</t>
  </si>
  <si>
    <t>6-70, 71-449</t>
  </si>
  <si>
    <t>e5xj1A1, e5zq8A1</t>
  </si>
  <si>
    <t>Nucleic acid-binding proteins, S-adenosyl-L-methionine-dependent methyltransferases</t>
  </si>
  <si>
    <t>SEML1_0376</t>
  </si>
  <si>
    <t>SGNH hydro domain-containing protein</t>
  </si>
  <si>
    <t>8-177</t>
  </si>
  <si>
    <t>PF13472</t>
  </si>
  <si>
    <t>GDSL-like Lipase/Acylhydrolase family</t>
  </si>
  <si>
    <t>A0A4P9A313</t>
  </si>
  <si>
    <t>SGNH_hydro domain-containing protein</t>
  </si>
  <si>
    <t>e2q0qB1</t>
  </si>
  <si>
    <t>SGNH hydrolase</t>
  </si>
  <si>
    <t>SEML1_0377</t>
  </si>
  <si>
    <t>phosphoketolase family protein</t>
  </si>
  <si>
    <t>Phosphoketolase</t>
  </si>
  <si>
    <t>1.90E-128, 2.90E-76, 1.70E-63</t>
  </si>
  <si>
    <t>7.50E-125, 1.10E-72, 6.60E-60</t>
  </si>
  <si>
    <t>7-359, 392-567, 578-780</t>
  </si>
  <si>
    <t>PF09364, PF03894, PF09363</t>
  </si>
  <si>
    <t>XFP N-terminal domain, D-xylulose 5-phosphate/D-fructose 6-phosphate phosphoketolase, XFP C-terminal domain</t>
  </si>
  <si>
    <t>A0A1G2QSY2</t>
  </si>
  <si>
    <t>CoA_binding domain-containing protein</t>
  </si>
  <si>
    <t>1.0, 0.995, 0.993</t>
  </si>
  <si>
    <t>1-365, 366-590, 591-790</t>
  </si>
  <si>
    <t>e6guaA1, e6guaA2, e6guaA3</t>
  </si>
  <si>
    <t>Thiamin diphosphate-binding fold (THDP-binding), Thiamin diphosphate-binding fold (THDP-binding), TK C-terminal domain-like</t>
  </si>
  <si>
    <t>SEML1_0378</t>
  </si>
  <si>
    <t>10-121</t>
  </si>
  <si>
    <t>PF14229</t>
  </si>
  <si>
    <t>Domain of unknown function (DUF4332)</t>
  </si>
  <si>
    <t>A0A258BSN0</t>
  </si>
  <si>
    <t>DUF4332 domain-containing protein</t>
  </si>
  <si>
    <t>1-128</t>
  </si>
  <si>
    <t>e6urjA1</t>
  </si>
  <si>
    <t>SAM domain-like</t>
  </si>
  <si>
    <t>SEML1_0379</t>
  </si>
  <si>
    <t>rRNA adenine N(6)-methyltransferase family protein</t>
  </si>
  <si>
    <t>RADc domain-containing protein</t>
  </si>
  <si>
    <t>6.30E-37, 8.30E-11, 1.30E-08, 6.40E-08</t>
  </si>
  <si>
    <t>7.70E-34, 1.00E-07, 1.60E-05, 7.80E-05</t>
  </si>
  <si>
    <t>8-203, 30-112, 34-97, 32-115</t>
  </si>
  <si>
    <t>PF00398, PF05175, PF13649, PF13847</t>
  </si>
  <si>
    <t>Ribosomal RNA adenine dimethylase, Methyltransferase small domain, Methyltransferase domain, Methyltransferase domain</t>
  </si>
  <si>
    <t>A0A660LZI5</t>
  </si>
  <si>
    <t>rADc domain-containing protein</t>
  </si>
  <si>
    <t>e6iftA1</t>
  </si>
  <si>
    <t>SEML1_0380</t>
  </si>
  <si>
    <t>Energy-dependent translational throttle protein EttA</t>
  </si>
  <si>
    <t>5.50E-28, 4.50E-20, 1.90E-08</t>
  </si>
  <si>
    <t>3.40E-25, 2.70E-17, 1.10E-05</t>
  </si>
  <si>
    <t>17-184, 365-493, 32-227</t>
  </si>
  <si>
    <t>PF00005, PF00005, PF02463</t>
  </si>
  <si>
    <t>ABC transporter, ABC transporter, RecF/RecN/SMC N terminal domain</t>
  </si>
  <si>
    <t>A0A563CRU5</t>
  </si>
  <si>
    <t>1-245,256-538</t>
  </si>
  <si>
    <t>e7nhk01</t>
  </si>
  <si>
    <t>SEML1_0381</t>
  </si>
  <si>
    <t>A0A660M2N0</t>
  </si>
  <si>
    <t>DHC_N2 domain-containing protein</t>
  </si>
  <si>
    <t>e6w70A1</t>
  </si>
  <si>
    <t>PSPTO4464 C-terminal domain-like</t>
  </si>
  <si>
    <t>SEML1_0382</t>
  </si>
  <si>
    <t>YcaO domain-containing protein</t>
  </si>
  <si>
    <t>A0A7W4ELL7</t>
  </si>
  <si>
    <t>YcaO-like family protein</t>
  </si>
  <si>
    <t>1-205,221-260</t>
  </si>
  <si>
    <t>e4v1tB5</t>
  </si>
  <si>
    <t>Heterocyclase TruD C-terminal domain</t>
  </si>
  <si>
    <t>SEML1_0383</t>
  </si>
  <si>
    <t>tRNA-Gln</t>
  </si>
  <si>
    <t>SEML1_0384</t>
  </si>
  <si>
    <t>SEML1_0385</t>
  </si>
  <si>
    <t>21-157</t>
  </si>
  <si>
    <t>PF00005</t>
  </si>
  <si>
    <t>ABC transporter</t>
  </si>
  <si>
    <t>A0A6I3UNQ5</t>
  </si>
  <si>
    <t>SEML1_0386</t>
  </si>
  <si>
    <t>1.00E-17, 8.20E-12</t>
  </si>
  <si>
    <t>6.60E-14, 5.40E-08</t>
  </si>
  <si>
    <t>277-399, 19-211</t>
  </si>
  <si>
    <t>PF02687, PF12704</t>
  </si>
  <si>
    <t>FtsX-like permease family, MacB-like periplasmic core domain</t>
  </si>
  <si>
    <t>A0A563CPS1</t>
  </si>
  <si>
    <t>0.992, 0.99, 0.994</t>
  </si>
  <si>
    <t>86-220, 51-85,221-260, 1-50,261-405</t>
  </si>
  <si>
    <t>e5udfA2, e5xu1M1, e5xu1S3</t>
  </si>
  <si>
    <t>double psi, ferredoxin-like domain in periplasmic region of MacB, MacB transmembrane domain</t>
  </si>
  <si>
    <t>SEML1_0387</t>
  </si>
  <si>
    <t>305-450</t>
  </si>
  <si>
    <t>PF02687</t>
  </si>
  <si>
    <t>FtsX-like permease family</t>
  </si>
  <si>
    <t>A0A563C530</t>
  </si>
  <si>
    <t>0.985, 1.0</t>
  </si>
  <si>
    <t>101-245, 1-100,246-390,411-455</t>
  </si>
  <si>
    <t>e5xu1M2, e7arlE1</t>
  </si>
  <si>
    <t>double psi, MacB transmembrane domain</t>
  </si>
  <si>
    <t>SEML1_0388</t>
  </si>
  <si>
    <t>1.90E-13, 2.60E-11, 2.30E-09</t>
  </si>
  <si>
    <t>4.20E-10, 5.60E-08, 5.00E-06</t>
  </si>
  <si>
    <t>355-459, 246-306, 175-226</t>
  </si>
  <si>
    <t>PF02518, PF00512, PF00672</t>
  </si>
  <si>
    <t>Histidine kinase-, DNA gyrase B-, and HSP90-like ATPase, His Kinase A (phospho-acceptor) domain, HAMP domain</t>
  </si>
  <si>
    <t>A0A7W4ELK9</t>
  </si>
  <si>
    <t>histidine kinase (EC 2.7.13.3)</t>
  </si>
  <si>
    <t>0.944, 0.884, 0.995</t>
  </si>
  <si>
    <t>6-145, 176-235, 311-470</t>
  </si>
  <si>
    <t>e6ioqA1, e4i5sB4, e3d36B7</t>
  </si>
  <si>
    <t>sensor domains, HAMP domain, ATPase domain of HSP90 chaperone/DNA topoisomerase II/histidine kinase</t>
  </si>
  <si>
    <t>SEML1_0389</t>
  </si>
  <si>
    <t>response regulator transcription factor</t>
  </si>
  <si>
    <t>5.80E-29, 3.50E-25</t>
  </si>
  <si>
    <t>3.80E-25, 2.30E-21</t>
  </si>
  <si>
    <t>13-119, 152-221</t>
  </si>
  <si>
    <t>PF00072, PF00486</t>
  </si>
  <si>
    <t>Response regulator receiver domain, Transcriptional regulatory protein, C terminal</t>
  </si>
  <si>
    <t>A0A4V1GDN0</t>
  </si>
  <si>
    <t>Response regulator transcription factor</t>
  </si>
  <si>
    <t>0.997, 0.996</t>
  </si>
  <si>
    <t>1-130, 131-225</t>
  </si>
  <si>
    <t>e4knyB3, e5ed4E1</t>
  </si>
  <si>
    <t>CheY-like, winged</t>
  </si>
  <si>
    <t>SEML1_0390</t>
  </si>
  <si>
    <t>SulP family inorganic anion transporter</t>
  </si>
  <si>
    <t>4.00E-78, 3.90E-21, 6.60E-09</t>
  </si>
  <si>
    <t>1.30E-74, 1.30E-17, 2.10E-05</t>
  </si>
  <si>
    <t>18-381, 438-543, 461-527</t>
  </si>
  <si>
    <t>PF00916, PF01740, PF13466</t>
  </si>
  <si>
    <t>Sulfate permease family, STAS domain, STAS domain</t>
  </si>
  <si>
    <t>A0A857VAR4</t>
  </si>
  <si>
    <t>STAS domain-containing protein</t>
  </si>
  <si>
    <t>1.0, 0.995, 0.99</t>
  </si>
  <si>
    <t>1-410, 411-550, 551-675</t>
  </si>
  <si>
    <t>e7lhvA1, e7sunB2, e2fclA1</t>
  </si>
  <si>
    <t>Uracil Transporter UraA, SpoIIaa-like, Nucleotidyltransferase</t>
  </si>
  <si>
    <t>SEML1_0391</t>
  </si>
  <si>
    <t>cation-transporting P-type ATPase</t>
  </si>
  <si>
    <t>Cation ATPase N domain-containing protein</t>
  </si>
  <si>
    <t>1.10E-53, 1.30E-40, 1.30E-24, 2.70E-17</t>
  </si>
  <si>
    <t>2.60E-50, 3.20E-37, 3.10E-21, 6.50E-14</t>
  </si>
  <si>
    <t>114-302, 662-833, 318-592, 6-71</t>
  </si>
  <si>
    <t>PF00122, PF00689, PF00702, PF00690</t>
  </si>
  <si>
    <t>E1-E2 ATPase, Cation transporting ATPase, C-terminus, haloacid dehalogenase-like hydrolase, Cation transporter/ATPase, N-terminus</t>
  </si>
  <si>
    <t>A0A258HB93</t>
  </si>
  <si>
    <t>Cation_ATPase_N domain-containing protein</t>
  </si>
  <si>
    <t>0.995, 0.993, 1.0, 0.997</t>
  </si>
  <si>
    <t>116-220, 331-485, 1-110,221-320,621-845, 486-620</t>
  </si>
  <si>
    <t>e7kycA4, e7kycA1, e5ksdA4, e6jxhA3</t>
  </si>
  <si>
    <t>SEML1_0392</t>
  </si>
  <si>
    <t>AI-2E family transporter</t>
  </si>
  <si>
    <t>16-351</t>
  </si>
  <si>
    <t>PF01594</t>
  </si>
  <si>
    <t>A0A660M2R3</t>
  </si>
  <si>
    <t>26-100,156-355</t>
  </si>
  <si>
    <t>e6c9aA1</t>
  </si>
  <si>
    <t>Voltage-gated ion channels</t>
  </si>
  <si>
    <t>SEML1_0393</t>
  </si>
  <si>
    <t>cysteine--tRNA ligase</t>
  </si>
  <si>
    <t>15-345</t>
  </si>
  <si>
    <t>PF01406</t>
  </si>
  <si>
    <t>tRNA synthetases class I (C) catalytic domain</t>
  </si>
  <si>
    <t>A0A1Q3NN42</t>
  </si>
  <si>
    <t>Cysteine--tRNA ligase (EC 6.1.1.16) (Cysteinyl-tRNA synthetase) (CysRS)</t>
  </si>
  <si>
    <t>1.0, 0.912, 0.903</t>
  </si>
  <si>
    <t>1-345, 346-445, 446-495</t>
  </si>
  <si>
    <t>e3tqoA3, e3kflA2, e2nmvB1</t>
  </si>
  <si>
    <t>HUP domains, Anticodon-binding domain of a subclass of class I aminoacyl-tRNA synthetases, C-terminal UvrC-binding domain of UvrB</t>
  </si>
  <si>
    <t>SEML1_0394</t>
  </si>
  <si>
    <t>DHH family phosphoesterase</t>
  </si>
  <si>
    <t>DHH domain-containing protein</t>
  </si>
  <si>
    <t>14-159</t>
  </si>
  <si>
    <t>PF01368</t>
  </si>
  <si>
    <t>DHH family</t>
  </si>
  <si>
    <t>A0A2G6C1V0</t>
  </si>
  <si>
    <t>1-200, 201-325</t>
  </si>
  <si>
    <t>e5cetA2, e5o25B2</t>
  </si>
  <si>
    <t>DHH phosphoesterases, C-terminal domain in DHH phosphoesterases</t>
  </si>
  <si>
    <t>SEML1_0395</t>
  </si>
  <si>
    <t>498-628</t>
  </si>
  <si>
    <t>A0A660M0L4</t>
  </si>
  <si>
    <t>0.877, 0.985, 0.994</t>
  </si>
  <si>
    <t>51-70,141-175,421-480, 176-255,271-420, 6-50,256-270,481-635</t>
  </si>
  <si>
    <t>e2e44A1, e7arlE2, e5xu1S3</t>
  </si>
  <si>
    <t>RNA-binding domain, RBD, double psi, MacB transmembrane domain</t>
  </si>
  <si>
    <t>SEML1_0396</t>
  </si>
  <si>
    <t>4.60E-34, 3.00E-06</t>
  </si>
  <si>
    <t>4.50E-31, 0.003</t>
  </si>
  <si>
    <t>69-217, 79-245</t>
  </si>
  <si>
    <t>PF00005, PF13191</t>
  </si>
  <si>
    <t>ABC transporter, AAA ATPase domain</t>
  </si>
  <si>
    <t>A0A2T0UTM9</t>
  </si>
  <si>
    <t>Putative ABC transport system ATP-binding protein</t>
  </si>
  <si>
    <t>36-265</t>
  </si>
  <si>
    <t>SEML1_0397</t>
  </si>
  <si>
    <t>SEML1_0398</t>
  </si>
  <si>
    <t>recombination mediator RecR</t>
  </si>
  <si>
    <t>Recombination protein RecR</t>
  </si>
  <si>
    <t>1.70E-25, 1.80E-09</t>
  </si>
  <si>
    <t>6.70E-22, 7.10E-06</t>
  </si>
  <si>
    <t>85-177, 86-170</t>
  </si>
  <si>
    <t>PF13662, PF01751</t>
  </si>
  <si>
    <t>Toprim domain, Toprim domain</t>
  </si>
  <si>
    <t>A0A4P9A325</t>
  </si>
  <si>
    <t>0.964, 0.991</t>
  </si>
  <si>
    <t>6-55, 81-204</t>
  </si>
  <si>
    <t>e3vdpD2, e5gvcA3</t>
  </si>
  <si>
    <t>SAM domain-like, Toprim domain</t>
  </si>
  <si>
    <t>SEML1_0399</t>
  </si>
  <si>
    <t>YbaB/EbfC family nucleoid-associated protein</t>
  </si>
  <si>
    <t>Nucleoid-associated protein</t>
  </si>
  <si>
    <t>5-91</t>
  </si>
  <si>
    <t>PF02575</t>
  </si>
  <si>
    <t>YbaB/EbfC DNA-binding family</t>
  </si>
  <si>
    <t>A0A521GLC0</t>
  </si>
  <si>
    <t>Nucleoid-associated protein EYC58_04705</t>
  </si>
  <si>
    <t>1-95</t>
  </si>
  <si>
    <t>e5yrxA1</t>
  </si>
  <si>
    <t>YbaB</t>
  </si>
  <si>
    <t>SEML1_0400</t>
  </si>
  <si>
    <t>glycosyltransferase family 39 protein</t>
  </si>
  <si>
    <t>PMT 2 domain-containing protein</t>
  </si>
  <si>
    <t>71-226</t>
  </si>
  <si>
    <t>PF13231</t>
  </si>
  <si>
    <t>Dolichyl-phosphate-mannose-protein mannosyltransferase</t>
  </si>
  <si>
    <t>A0A660LZI1</t>
  </si>
  <si>
    <t>1-395</t>
  </si>
  <si>
    <t>e5ezmA1</t>
  </si>
  <si>
    <t>STT3/PglB/AglB transmembrane domain</t>
  </si>
  <si>
    <t>SEML1_0401</t>
  </si>
  <si>
    <t>replicative DNA helicase</t>
  </si>
  <si>
    <t>Replicative DNA helicase</t>
  </si>
  <si>
    <t>1.50E-110, 5.30E-38, 4.20E-17, 8.20E-09</t>
  </si>
  <si>
    <t>4.30E-107, 1.50E-34, 1.20E-13, 2.30E-05</t>
  </si>
  <si>
    <t>186-441, 11-111, 199-366, 187-326</t>
  </si>
  <si>
    <t>PF03796, PF00772, PF13481, PF06745</t>
  </si>
  <si>
    <t>DnaB-like helicase C terminal domain, DnaB-like helicase N terminal domain, AAA domain, KaiC</t>
  </si>
  <si>
    <t>A0A4Q3MEZ2</t>
  </si>
  <si>
    <t>Replicative DNA helicase (EC 3.6.4.12)</t>
  </si>
  <si>
    <t>0.993, 0.999</t>
  </si>
  <si>
    <t>1-160, 161-445</t>
  </si>
  <si>
    <t>e4esvI2, e4esvC2</t>
  </si>
  <si>
    <t>DnaB helicase N-terminal domain-related, P-loop containing nucleoside triphosphate hydrolases</t>
  </si>
  <si>
    <t>SEML1_0402</t>
  </si>
  <si>
    <t>DNA polymerase III subunit gamma/tau</t>
  </si>
  <si>
    <t>2.30E-36, 8.00E-19, 3.70E-10, 1.80E-10, 1.40E-09, 1.40E-08</t>
  </si>
  <si>
    <t>1.60E-33, 5.40E-16, 2.50E-07, 1.20E-07, 9.40E-07, 9.50E-06</t>
  </si>
  <si>
    <t>19-161, 41-158, 10-130, 41-166, 39-140, 415-481</t>
  </si>
  <si>
    <t>PF13177, PF00004, PF05496, PF07728, PF13173, PF11490</t>
  </si>
  <si>
    <t>DNA polymerase III, delta subunit, ATPase family associated with various cellular activities (AAA), Holliday junction DNA helicase RuvB P-loop domain, AAA domain (dynein-related subfamily), AAA domain, DNA polymerase III polC-type N-terminus II</t>
  </si>
  <si>
    <t>A0A660LZ26</t>
  </si>
  <si>
    <t>DNA polymerase III subunit gamma/tau (EC 2.7.7.7)</t>
  </si>
  <si>
    <t>0.996, 0.992, 0.984, 0.981</t>
  </si>
  <si>
    <t>6-165, 166-230, 231-325, 411-500</t>
  </si>
  <si>
    <t>e3gliG5, e1njgA4, e2chqC5, e2e0gA2</t>
  </si>
  <si>
    <t>P-loop containing nucleoside triphosphate hydrolases, AAA+ ATPase lid domain, DNA polymerase III clamp loader subunits, C-terminal domain, Ribosome-binding factor A (RbfA)-related</t>
  </si>
  <si>
    <t>SEML1_0403</t>
  </si>
  <si>
    <t>DUF2797 domain-containing protein</t>
  </si>
  <si>
    <t>80-291</t>
  </si>
  <si>
    <t>PF10977</t>
  </si>
  <si>
    <t>Protein of unknown function (DUF2797)</t>
  </si>
  <si>
    <t>A0A563D276</t>
  </si>
  <si>
    <t>SEML1_0404</t>
  </si>
  <si>
    <t>50S ribosomal protein L7/L12</t>
  </si>
  <si>
    <t>A0A258BPR6</t>
  </si>
  <si>
    <t>0.966, 0.983</t>
  </si>
  <si>
    <t>36-110, 111-160</t>
  </si>
  <si>
    <t>e7dicA3, e2id0C1</t>
  </si>
  <si>
    <t>Nucleic acid-binding proteins, Nucleic acid-binding proteins</t>
  </si>
  <si>
    <t>SEML1_0405</t>
  </si>
  <si>
    <t>DUF1330 domain-containing protein</t>
  </si>
  <si>
    <t>A0A563D216</t>
  </si>
  <si>
    <t>131-295</t>
  </si>
  <si>
    <t>e4l3tB7</t>
  </si>
  <si>
    <t>LuxS/MPP-like metallohydrolase</t>
  </si>
  <si>
    <t>SEML1_0406</t>
  </si>
  <si>
    <t>5.60E-32, 5.50E-18</t>
  </si>
  <si>
    <t>3.60E-28, 3.60E-14</t>
  </si>
  <si>
    <t>59-124, 4-51</t>
  </si>
  <si>
    <t>PF00542, PF16320</t>
  </si>
  <si>
    <t>Ribosomal protein L7/L12 C-terminal domain, Ribosomal protein L7/L12 dimerisation domain</t>
  </si>
  <si>
    <t>A0A660LZ25</t>
  </si>
  <si>
    <t>0.855, 0.996</t>
  </si>
  <si>
    <t>1-55, 56-125</t>
  </si>
  <si>
    <t>e4v4vB51, e4v4vB52</t>
  </si>
  <si>
    <t>Ribosomal protein L7/12, oligomerisation (N-terminal) domain, ClpS-related</t>
  </si>
  <si>
    <t>SEML1_0407</t>
  </si>
  <si>
    <t>50S ribosomal protein L10</t>
  </si>
  <si>
    <t>5-103</t>
  </si>
  <si>
    <t>PF00466</t>
  </si>
  <si>
    <t>Ribosomal protein L10</t>
  </si>
  <si>
    <t>R4PZF3</t>
  </si>
  <si>
    <t>1-174</t>
  </si>
  <si>
    <t>e1zavA1</t>
  </si>
  <si>
    <t>Ribosomal protein L10-like</t>
  </si>
  <si>
    <t>SEML1_0408</t>
  </si>
  <si>
    <t>A0A7W4ELC7</t>
  </si>
  <si>
    <t>Integrase</t>
  </si>
  <si>
    <t>SEML1_0409</t>
  </si>
  <si>
    <t>dTMP kinase</t>
  </si>
  <si>
    <t>4.80E-32, 4.10E-08</t>
  </si>
  <si>
    <t>6.00E-29, 5.00E-05</t>
  </si>
  <si>
    <t>10-188, 8-158</t>
  </si>
  <si>
    <t>PF02223, PF13521</t>
  </si>
  <si>
    <t>Thymidylate kinase, AAA domain</t>
  </si>
  <si>
    <t>A0A660MAZ5</t>
  </si>
  <si>
    <t>Thymidylate kinase (EC 2.7.4.9) (dTMP kinase)</t>
  </si>
  <si>
    <t>e4tmkA1</t>
  </si>
  <si>
    <t>SEML1_0410</t>
  </si>
  <si>
    <t>deoxycytidine triphosphate deaminase</t>
  </si>
  <si>
    <t>Deoxycytidine triphosphate deaminase</t>
  </si>
  <si>
    <t>A0A857MJP3</t>
  </si>
  <si>
    <t>6-84,96-230</t>
  </si>
  <si>
    <t>e2qxxB1</t>
  </si>
  <si>
    <t>dUTPase-like</t>
  </si>
  <si>
    <t>SEML1_0411</t>
  </si>
  <si>
    <t>dihydrofolate reductase</t>
  </si>
  <si>
    <t>1.5.1.3</t>
  </si>
  <si>
    <t>5-159</t>
  </si>
  <si>
    <t>PF00186</t>
  </si>
  <si>
    <t>Dihydrofolate reductase</t>
  </si>
  <si>
    <t>A0A563D2B1</t>
  </si>
  <si>
    <t>Dihydrofolate reductase (EC 1.5.1.3)</t>
  </si>
  <si>
    <t>1-160</t>
  </si>
  <si>
    <t>e6pr6A1</t>
  </si>
  <si>
    <t>Dihydrofolate reductases</t>
  </si>
  <si>
    <t>SEML1_0412</t>
  </si>
  <si>
    <t>thymidylate synthase</t>
  </si>
  <si>
    <t>7-313</t>
  </si>
  <si>
    <t>PF00303</t>
  </si>
  <si>
    <t>Thymidylate synthase</t>
  </si>
  <si>
    <t>A0A563C6L5</t>
  </si>
  <si>
    <t>Thymidylate synthase (TS) (TSase) (EC 2.1.1.45)</t>
  </si>
  <si>
    <t>1-100,116-313</t>
  </si>
  <si>
    <t>e1bo8A1</t>
  </si>
  <si>
    <t>Thymidylate synthase/dCMP hydroxymethylase</t>
  </si>
  <si>
    <t>SEML1_0413</t>
  </si>
  <si>
    <t>SEML1_0414</t>
  </si>
  <si>
    <t>SEML1_0415</t>
  </si>
  <si>
    <t>50S ribosomal protein L1</t>
  </si>
  <si>
    <t>142-327</t>
  </si>
  <si>
    <t>PF00687</t>
  </si>
  <si>
    <t>Ribosomal protein L1p/L10e family</t>
  </si>
  <si>
    <t>V5RY66</t>
  </si>
  <si>
    <t>0.998, 0.998</t>
  </si>
  <si>
    <t>176-265, 111-175,266-335</t>
  </si>
  <si>
    <t>e7msc81, e2vplA1</t>
  </si>
  <si>
    <t>Rossmann-like domain in Ribosomal protein L1, a+b domain in Ribosomal protein L1</t>
  </si>
  <si>
    <t>SEML1_0416</t>
  </si>
  <si>
    <t>4.50E-16, 2.60E-11</t>
  </si>
  <si>
    <t>2.90E-12, 1.70E-07</t>
  </si>
  <si>
    <t>61-104, 157-227</t>
  </si>
  <si>
    <t>PF01476, PF05257</t>
  </si>
  <si>
    <t>LysM domain, CHAP domain</t>
  </si>
  <si>
    <t>A0A660LX38</t>
  </si>
  <si>
    <t>0.993, 0.989</t>
  </si>
  <si>
    <t>56-125, 151-250</t>
  </si>
  <si>
    <t>e2mkxA1, e5t1qA2</t>
  </si>
  <si>
    <t>LysM domain, Cysteine proteinases</t>
  </si>
  <si>
    <t>SEML1_0417</t>
  </si>
  <si>
    <t>59-278</t>
  </si>
  <si>
    <t>PF12697</t>
  </si>
  <si>
    <t>Alpha/beta hydrolase family</t>
  </si>
  <si>
    <t>J0DFK4</t>
  </si>
  <si>
    <t>AB hydrolase-1 domain-containing protein</t>
  </si>
  <si>
    <t>1-345</t>
  </si>
  <si>
    <t>e3b12A1</t>
  </si>
  <si>
    <t>SEML1_0418</t>
  </si>
  <si>
    <t>tRNA-Pro</t>
  </si>
  <si>
    <t>SEML1_0419</t>
  </si>
  <si>
    <t>50S ribosomal protein L11</t>
  </si>
  <si>
    <t>1.30E-25, 1.50E-24</t>
  </si>
  <si>
    <t>1.30E-21, 1.40E-20</t>
  </si>
  <si>
    <t>9-66, 76-139</t>
  </si>
  <si>
    <t>PF03946, PF00298</t>
  </si>
  <si>
    <t>Ribosomal protein L11, N-terminal domain, Ribosomal protein L11, RNA binding domain</t>
  </si>
  <si>
    <t>A0A7W4HHT0</t>
  </si>
  <si>
    <t>6-70, 71-140</t>
  </si>
  <si>
    <t>e6z1pAn2, e4v61BK2</t>
  </si>
  <si>
    <t>Ribosomal protein L11/L12e N-terminal domain, Ribosomal protein L11, C-terminal domain</t>
  </si>
  <si>
    <t>SEML1_0420</t>
  </si>
  <si>
    <t>transcription termination/antitermination protein NusG</t>
  </si>
  <si>
    <t>Transcription termination/antitermination protein NusG</t>
  </si>
  <si>
    <t>6.10E-33, 4.20E-08</t>
  </si>
  <si>
    <t>3.00E-29, 0.00021</t>
  </si>
  <si>
    <t>11-113, 131-158</t>
  </si>
  <si>
    <t>PF02357, PF00467</t>
  </si>
  <si>
    <t>Transcription termination factor nusG, KOW motif</t>
  </si>
  <si>
    <t>A0A2G6BVD9</t>
  </si>
  <si>
    <t>0.994, 0.999</t>
  </si>
  <si>
    <t>1-120, 126-180</t>
  </si>
  <si>
    <t>e1nz8A1, e1nppA1</t>
  </si>
  <si>
    <t>N-utilization substance G protein NusG, N-terminal domain, SH3</t>
  </si>
  <si>
    <t>SEML1_0421</t>
  </si>
  <si>
    <t>preprotein translocase subunit SecE</t>
  </si>
  <si>
    <t>Protein translocase subunit SecE</t>
  </si>
  <si>
    <t>92-145</t>
  </si>
  <si>
    <t>PF00584</t>
  </si>
  <si>
    <t>SecE/Sec61-gamma subunits of protein translocation complex</t>
  </si>
  <si>
    <t>86-145</t>
  </si>
  <si>
    <t>e6itcE1</t>
  </si>
  <si>
    <t>Preprotein translocase SecE subunit</t>
  </si>
  <si>
    <t>SEML1_0422</t>
  </si>
  <si>
    <t>3.40E-28, 3.60E-10, 8.50E-10, 1.30E-09, 4.10E-09, 2.60E-07</t>
  </si>
  <si>
    <t>6.60E-25, 7.00E-07, 1.70E-06, 2.60E-06, 8.00E-06, 0.00051</t>
  </si>
  <si>
    <t>436-543, 197-294, 204-310, 199-312, 318-387, 429-521</t>
  </si>
  <si>
    <t>PF02518, PF00989, PF13426, PF08448, PF00512, PF13581</t>
  </si>
  <si>
    <t>Histidine kinase-, DNA gyrase B-, and HSP90-like ATPase, PAS fold, PAS domain, PAS fold, His Kinase A (phospho-acceptor) domain, Histidine kinase-like ATPase domain</t>
  </si>
  <si>
    <t>A0A7W4ELB8</t>
  </si>
  <si>
    <t>PAS domain S-box protein</t>
  </si>
  <si>
    <t>0.927, 0.994, 0.995, 0.997</t>
  </si>
  <si>
    <t>6-175, 176-320, 321-390, 391-545</t>
  </si>
  <si>
    <t>e1sj8A1, e6hmjA1, e4kp4B1, e6qrjA2</t>
  </si>
  <si>
    <t>I/LWEQ domain (Pfam 01608), sensor domains, Homodimeric domain of signal transducing histidine kinase, ATPase domain of HSP90 chaperone/DNA topoisomerase II/histidine kinase</t>
  </si>
  <si>
    <t>SEML1_0423</t>
  </si>
  <si>
    <t>TIGR00725 family protein</t>
  </si>
  <si>
    <t>4-165</t>
  </si>
  <si>
    <t>PF18306</t>
  </si>
  <si>
    <t>SLOG cluster4 family</t>
  </si>
  <si>
    <t>A0A258G0Q1</t>
  </si>
  <si>
    <t>Rossmann fold nucleotide-binding protein</t>
  </si>
  <si>
    <t>e6y01DDD1</t>
  </si>
  <si>
    <t>MCP/YpsA-related</t>
  </si>
  <si>
    <t>SEML1_0424</t>
  </si>
  <si>
    <t>A0A7W4ELN7</t>
  </si>
  <si>
    <t>Phosphoribosyltransferase</t>
  </si>
  <si>
    <t>1-275,291-305</t>
  </si>
  <si>
    <t>e1vdmG1</t>
  </si>
  <si>
    <t>SEML1_0425</t>
  </si>
  <si>
    <t>M48 family metallopeptidase</t>
  </si>
  <si>
    <t>25-232</t>
  </si>
  <si>
    <t>PF01863</t>
  </si>
  <si>
    <t>YgjP-like, metallopeptidase domain</t>
  </si>
  <si>
    <t>A0A7X6SLM8</t>
  </si>
  <si>
    <t>71-235</t>
  </si>
  <si>
    <t>e6mdwA1</t>
  </si>
  <si>
    <t>SEML1_0426</t>
  </si>
  <si>
    <t>3.20E-15, 1.20E-07, 1.90E-06, 2.30E-07, 2.70E-06</t>
  </si>
  <si>
    <t>2.80E-12, 0.00011, 0.0016, 0.00019, 0.0023</t>
  </si>
  <si>
    <t>12-133, 15-119, 12-137, 12-84, 12-123</t>
  </si>
  <si>
    <t>PF13671, PF13207, PF08433, PF00004, PF13238</t>
  </si>
  <si>
    <t>AAA domain, AAA domain, Chromatin associated protein KTI12, ATPase family associated with various cellular activities (AAA), AAA domain</t>
  </si>
  <si>
    <t>A0A258FZL8</t>
  </si>
  <si>
    <t>e2axnA1</t>
  </si>
  <si>
    <t>SEML1_0427</t>
  </si>
  <si>
    <t>297-412</t>
  </si>
  <si>
    <t>PF01345</t>
  </si>
  <si>
    <t>Domain of unknown function DUF11</t>
  </si>
  <si>
    <t>0.996, 0.978</t>
  </si>
  <si>
    <t>181-290, 291-450</t>
  </si>
  <si>
    <t>e7jgtA1, e1l9mB3</t>
  </si>
  <si>
    <t>Immunoglobulin/Fibronectin type III/E set domains/PapD-like, Immunoglobulin/Fibronectin type III/E set domains/PapD-like</t>
  </si>
  <si>
    <t>SEML1_0428</t>
  </si>
  <si>
    <t>tRNA-Trp</t>
  </si>
  <si>
    <t>SEML1_0429</t>
  </si>
  <si>
    <t>A0A660M2K7</t>
  </si>
  <si>
    <t>Mechanosensitive ion channel family protein</t>
  </si>
  <si>
    <t>0.992, 0.998, 0.985</t>
  </si>
  <si>
    <t>1-135, 136-200, 206-315,341-355</t>
  </si>
  <si>
    <t>e3udcG6, e3udcG5, e6lxgA1</t>
  </si>
  <si>
    <t>Mechanosensitive channel protein MscS (YggB), transmembrane region, SH3, ACT-like</t>
  </si>
  <si>
    <t>SEML1_0430</t>
  </si>
  <si>
    <t>6.80E-29, 4.00E-25, 2.80E-23, 2.80E-22, 7.10E-18</t>
  </si>
  <si>
    <t>1.50E-25, 8.70E-22, 6.20E-20, 6.00E-19, 1.60E-14</t>
  </si>
  <si>
    <t>16-207, 225-381, 16-202, 2-190, 234-367</t>
  </si>
  <si>
    <t>PF13439, PF00534, PF13579, PF08323, PF13692</t>
  </si>
  <si>
    <t>Glycosyltransferase Family 4, Glycosyl transferases group 1, Glycosyl transferase 4-like domain, Starch synthase catalytic domain, Glycosyl transferases group 1</t>
  </si>
  <si>
    <t>A0A4Q0AI93</t>
  </si>
  <si>
    <t>Glycosyltransferase family 1 protein</t>
  </si>
  <si>
    <t>1-205,386-405, 206-385</t>
  </si>
  <si>
    <t>e2r60A2, e4qlbD2</t>
  </si>
  <si>
    <t>SEML1_0431</t>
  </si>
  <si>
    <t>glycoside hydrolase family 57 protein</t>
  </si>
  <si>
    <t>Alpha-amylase</t>
  </si>
  <si>
    <t>8.00E-52, 3.00E-09</t>
  </si>
  <si>
    <t>7.90E-48, 3.00E-05</t>
  </si>
  <si>
    <t>9-282, 92-170</t>
  </si>
  <si>
    <t>PF03065, PF01522</t>
  </si>
  <si>
    <t>Glycosyl hydrolase family 57, Polysaccharide deacetylase</t>
  </si>
  <si>
    <t>A0A563BE26</t>
  </si>
  <si>
    <t>1-20,36-325, 326-400</t>
  </si>
  <si>
    <t>e5wu7A1, e1k1yA2</t>
  </si>
  <si>
    <t>Glycoside hydrolase/deacetylase, Families 57/38 glycoside transferase middle domain</t>
  </si>
  <si>
    <t>SEML1_0432</t>
  </si>
  <si>
    <t>glycoside hydrolase family 15 protein</t>
  </si>
  <si>
    <t>273-591</t>
  </si>
  <si>
    <t>PF00723</t>
  </si>
  <si>
    <t>Glycosyl hydrolases family 15</t>
  </si>
  <si>
    <t>A0A522B990</t>
  </si>
  <si>
    <t>Glycoside hydrolase family 15 protein</t>
  </si>
  <si>
    <t>0.993, 0.996</t>
  </si>
  <si>
    <t>1-245, 246-645</t>
  </si>
  <si>
    <t>e1lf6B1, e1ulvA4</t>
  </si>
  <si>
    <t>supersandwich, alpha/alpha toroid</t>
  </si>
  <si>
    <t>SEML1_0433</t>
  </si>
  <si>
    <t>R4PY34</t>
  </si>
  <si>
    <t>AraC family transcriptional regulator</t>
  </si>
  <si>
    <t>21-139,156-235</t>
  </si>
  <si>
    <t>e2plgA1</t>
  </si>
  <si>
    <t>Type III secretory system chaperone</t>
  </si>
  <si>
    <t>SEML1_0434</t>
  </si>
  <si>
    <t>50S ribosomal protein L33</t>
  </si>
  <si>
    <t>11-56</t>
  </si>
  <si>
    <t>PF00471</t>
  </si>
  <si>
    <t>Ribosomal protein L33</t>
  </si>
  <si>
    <t>A0A660M564</t>
  </si>
  <si>
    <t>e7aneU1</t>
  </si>
  <si>
    <t>Rubredoxin-related</t>
  </si>
  <si>
    <t>SEML1_0435</t>
  </si>
  <si>
    <t>A0A7V7QM21</t>
  </si>
  <si>
    <t>6-155</t>
  </si>
  <si>
    <t>e6wvdA2</t>
  </si>
  <si>
    <t>Tetraspanin transmembrane domain</t>
  </si>
  <si>
    <t>SEML1_0436</t>
  </si>
  <si>
    <t>SEML1_0437</t>
  </si>
  <si>
    <t>A0A7W4ELM5</t>
  </si>
  <si>
    <t>Permease</t>
  </si>
  <si>
    <t>1-80</t>
  </si>
  <si>
    <t>e2m1nA1</t>
  </si>
  <si>
    <t>EspA chaperone CesA</t>
  </si>
  <si>
    <t>SEML1_0438</t>
  </si>
  <si>
    <t>tRNA-Tyr</t>
  </si>
  <si>
    <t>SEML1_0439</t>
  </si>
  <si>
    <t>SEML1_0440</t>
  </si>
  <si>
    <t>tetratricopeptide repeat protein</t>
  </si>
  <si>
    <t>TPR REGION domain-containing protein</t>
  </si>
  <si>
    <t>3.20E-08, 2.50E-08, 1.10E-09, 1.60E-07, 6.20E-07, 3.00E-08, 2.90E-06, 1.10E-11, 8.60E-08, 3.40E-07</t>
  </si>
  <si>
    <t>2.80E-05, 2.20E-05, 9.70E-07, 0.00014, 0.00055, 2.70E-05, 0.0026, 9.80E-09, 7.70E-05, 0.00031</t>
  </si>
  <si>
    <t>70-102, 105-132, 70-102, 104-133, 103-134, 43-97, 105-134, 70-134, 103-136, 83-155</t>
  </si>
  <si>
    <t>PF07719, PF07719, PF00515, PF00515, PF13181, PF13432, PF13176, PF13424, PF13374, PF12895</t>
  </si>
  <si>
    <t>Tetratricopeptide repeat, Tetratricopeptide repeat, Tetratricopeptide repeat, Tetratricopeptide repeat, Tetratricopeptide repeat, Tetratricopeptide repeat, Tetratricopeptide repeat, Tetratricopeptide repeat, Tetratricopeptide repeat, Anaphase-promoting complex, cyclosome, subunit 3</t>
  </si>
  <si>
    <t>A0A563CZT8</t>
  </si>
  <si>
    <t>Tetratricopeptide repeat protein</t>
  </si>
  <si>
    <t>e4ui9Y1</t>
  </si>
  <si>
    <t>SEML1_0441</t>
  </si>
  <si>
    <t>3.90E-25, 6.10E-09</t>
  </si>
  <si>
    <t>1.10E-21, 1.70E-05</t>
  </si>
  <si>
    <t>56-143, 69-137</t>
  </si>
  <si>
    <t>PF13177, PF00004</t>
  </si>
  <si>
    <t>DNA polymerase III, delta subunit, ATPase family associated with various cellular activities (AAA)</t>
  </si>
  <si>
    <t>A0A563D681</t>
  </si>
  <si>
    <t>0.995, 0.955, 0.981</t>
  </si>
  <si>
    <t>1-145, 146-185, 191-275</t>
  </si>
  <si>
    <t>e5uj7E1, e6gazAg1, e1jr3C1</t>
  </si>
  <si>
    <t>SEML1_0442</t>
  </si>
  <si>
    <t>RluA family pseudouridine synthase</t>
  </si>
  <si>
    <t>2.30E-40, 6.60E-13</t>
  </si>
  <si>
    <t>1.10E-36, 3.20E-09</t>
  </si>
  <si>
    <t>181-333, 111-158</t>
  </si>
  <si>
    <t>A0A660M8R6</t>
  </si>
  <si>
    <t>0.978, 0.991</t>
  </si>
  <si>
    <t>6-165, 166-390</t>
  </si>
  <si>
    <t>e3j7aE1, e2istA1</t>
  </si>
  <si>
    <t>SEML1_0443</t>
  </si>
  <si>
    <t>tryptophan--tRNA ligase</t>
  </si>
  <si>
    <t>5-301</t>
  </si>
  <si>
    <t>PF00579</t>
  </si>
  <si>
    <t>tRNA synthetases class I (W and Y)</t>
  </si>
  <si>
    <t>A0A1F7QP29</t>
  </si>
  <si>
    <t>tryptophan--tRNA ligase (EC 6.1.1.2)</t>
  </si>
  <si>
    <t>e3sz3A1</t>
  </si>
  <si>
    <t>HUP domains</t>
  </si>
  <si>
    <t>SEML1_0444</t>
  </si>
  <si>
    <t>30S ribosomal protein S9</t>
  </si>
  <si>
    <t>13-134</t>
  </si>
  <si>
    <t>PF00380</t>
  </si>
  <si>
    <t>Ribosomal protein S9/S16</t>
  </si>
  <si>
    <t>A0A4Q0AHW1</t>
  </si>
  <si>
    <t>6-130</t>
  </si>
  <si>
    <t>e5aj4AI1</t>
  </si>
  <si>
    <t>Ribosomal protein S5 domain 2-like</t>
  </si>
  <si>
    <t>SEML1_0445</t>
  </si>
  <si>
    <t>50S ribosomal protein L13</t>
  </si>
  <si>
    <t>15-132</t>
  </si>
  <si>
    <t>PF00572</t>
  </si>
  <si>
    <t>Ribosomal protein L13</t>
  </si>
  <si>
    <t>A0A4Q3MF76</t>
  </si>
  <si>
    <t>6-145</t>
  </si>
  <si>
    <t>e5mmiK1</t>
  </si>
  <si>
    <t>Ribosomal protein L13 and L16-A</t>
  </si>
  <si>
    <t>SEML1_0446</t>
  </si>
  <si>
    <t>50S ribosomal protein L17</t>
  </si>
  <si>
    <t>21-117</t>
  </si>
  <si>
    <t>PF01196</t>
  </si>
  <si>
    <t>Ribosomal protein L17</t>
  </si>
  <si>
    <t>A0A7W1KGM2</t>
  </si>
  <si>
    <t>6-120</t>
  </si>
  <si>
    <t>e4v61BP1</t>
  </si>
  <si>
    <t>Prokaryotic ribosomal protein L17</t>
  </si>
  <si>
    <t>SEML1_0447</t>
  </si>
  <si>
    <t>DNA-directed RNA polymerase subunit alpha</t>
  </si>
  <si>
    <t>3.50E-24, 1.90E-22, 3.60E-19, 2.00E-08</t>
  </si>
  <si>
    <t>1.20E-20, 6.30E-19, 1.20E-15, 6.50E-05</t>
  </si>
  <si>
    <t>240-304, 61-152, 26-221, 256-302</t>
  </si>
  <si>
    <t>PF03118, PF01000, PF01193, PF14520</t>
  </si>
  <si>
    <t>Bacterial RNA polymerase, alpha chain C terminal domain, RNA polymerase Rpb3/RpoA insert domain, RNA polymerase Rpb3/Rpb11 dimerisation domain, Helix-hairpin-helix domain</t>
  </si>
  <si>
    <t>A0A4P9A334</t>
  </si>
  <si>
    <t>DNA-directed RNA polymerase subunit alpha (RNAP subunit alpha) (EC 2.7.7.6) (RNA polymerase subunit alpha) (Transcriptase subunit alpha)</t>
  </si>
  <si>
    <t>51-170, 1-50,171-235, 236-305</t>
  </si>
  <si>
    <t>e6zfbU1, e4lk0B4, e2maxA1</t>
  </si>
  <si>
    <t>Insert subdomain of RNA polymerase alpha subunit, RBP11-like subunits of RNA polymerase, SAM domain-like</t>
  </si>
  <si>
    <t>SEML1_0448</t>
  </si>
  <si>
    <t>30S ribosomal protein S4</t>
  </si>
  <si>
    <t>1.30E-24, 1.20E-23</t>
  </si>
  <si>
    <t>1.30E-20, 1.20E-19</t>
  </si>
  <si>
    <t>5-92, 94-140</t>
  </si>
  <si>
    <t>PF00163, PF01479</t>
  </si>
  <si>
    <t>Ribosomal protein S4/S9 N-terminal domain, S4 domain</t>
  </si>
  <si>
    <t>R4PWN7</t>
  </si>
  <si>
    <t>e7p7qe1</t>
  </si>
  <si>
    <t>Alpha-L RNA-binding motif</t>
  </si>
  <si>
    <t>SEML1_0449</t>
  </si>
  <si>
    <t>30S ribosomal protein S11</t>
  </si>
  <si>
    <t>18-128</t>
  </si>
  <si>
    <t>PF00411</t>
  </si>
  <si>
    <t>Ribosomal protein S11</t>
  </si>
  <si>
    <t>A0A7W1KHR0</t>
  </si>
  <si>
    <t>11-120</t>
  </si>
  <si>
    <t>e5j8aAK1</t>
  </si>
  <si>
    <t>SEML1_0450</t>
  </si>
  <si>
    <t>30S ribosomal protein S13</t>
  </si>
  <si>
    <t>3-109</t>
  </si>
  <si>
    <t>PF00416</t>
  </si>
  <si>
    <t>Ribosomal protein S13/S18</t>
  </si>
  <si>
    <t>A0A7X4ASG8</t>
  </si>
  <si>
    <t>e7k00M1</t>
  </si>
  <si>
    <t>H2TH</t>
  </si>
  <si>
    <t>SEML1_0451</t>
  </si>
  <si>
    <t>50S ribosomal protein L36</t>
  </si>
  <si>
    <t>1-38</t>
  </si>
  <si>
    <t>PF00444</t>
  </si>
  <si>
    <t>Ribosomal protein L36</t>
  </si>
  <si>
    <t>e6ydpB91</t>
  </si>
  <si>
    <t>SEML1_0452</t>
  </si>
  <si>
    <t>translation initiation factor IF-1</t>
  </si>
  <si>
    <t>Translation initiation factor IF-1</t>
  </si>
  <si>
    <t>10-71</t>
  </si>
  <si>
    <t>PF01176</t>
  </si>
  <si>
    <t>Translation initiation factor 1A / IF-1</t>
  </si>
  <si>
    <t>A0A258BSH8</t>
  </si>
  <si>
    <t>6-74</t>
  </si>
  <si>
    <t>e4btsA01</t>
  </si>
  <si>
    <t>SEML1_0453</t>
  </si>
  <si>
    <t>preprotein translocase subunit SecY</t>
  </si>
  <si>
    <t>Protein translocase subunit SecY</t>
  </si>
  <si>
    <t>122-499</t>
  </si>
  <si>
    <t>PF00344</t>
  </si>
  <si>
    <t>SecY</t>
  </si>
  <si>
    <t>A0A660LYY6</t>
  </si>
  <si>
    <t>51-520</t>
  </si>
  <si>
    <t>e5awwY1</t>
  </si>
  <si>
    <t>Preprotein translocase SecY subunit</t>
  </si>
  <si>
    <t>SEML1_0454</t>
  </si>
  <si>
    <t>50S ribosomal protein L15</t>
  </si>
  <si>
    <t>27-140</t>
  </si>
  <si>
    <t>PF00828</t>
  </si>
  <si>
    <t>Ribosomal proteins 50S-L15, 50S-L18e, 60S-L27A</t>
  </si>
  <si>
    <t>A0A2G6BX50</t>
  </si>
  <si>
    <t>11-155</t>
  </si>
  <si>
    <t>e4wzd351</t>
  </si>
  <si>
    <t>Ribosomal proteins L15p and L18e</t>
  </si>
  <si>
    <t>SEML1_0455</t>
  </si>
  <si>
    <t>30S ribosomal protein S5</t>
  </si>
  <si>
    <t>4.20E-26, 7.80E-26</t>
  </si>
  <si>
    <t>2.80E-22, 5.10E-22</t>
  </si>
  <si>
    <t>44-108, 121-181</t>
  </si>
  <si>
    <t>PF00333, PF03719</t>
  </si>
  <si>
    <t>Ribosomal protein S5, N-terminal domain, Ribosomal protein S5, C-terminal domain</t>
  </si>
  <si>
    <t>A0A6S4GTC6</t>
  </si>
  <si>
    <t>21-110, 111-200</t>
  </si>
  <si>
    <t>e5x8pe1, e5aj4AE3</t>
  </si>
  <si>
    <t>dsRNA-binding domain-like, Ribosomal protein S5 domain 2-like</t>
  </si>
  <si>
    <t>SEML1_0456</t>
  </si>
  <si>
    <t>50S ribosomal protein L18</t>
  </si>
  <si>
    <t>7-117</t>
  </si>
  <si>
    <t>PF00861</t>
  </si>
  <si>
    <t>Ribosomal L18 of archaea, bacteria, mitoch. and chloroplast</t>
  </si>
  <si>
    <t>A0A3B8XDN8</t>
  </si>
  <si>
    <t>6-115</t>
  </si>
  <si>
    <t>e5o60P1</t>
  </si>
  <si>
    <t>SEML1_0457</t>
  </si>
  <si>
    <t>50S ribosomal protein L6</t>
  </si>
  <si>
    <t>9.90E-23, 6.70E-21</t>
  </si>
  <si>
    <t>6.50E-19, 4.40E-17</t>
  </si>
  <si>
    <t>13-84, 93-164</t>
  </si>
  <si>
    <t>PF00347, PF00347</t>
  </si>
  <si>
    <t>Ribosomal protein L6, Ribosomal protein L6</t>
  </si>
  <si>
    <t>A0A5C7J6J4</t>
  </si>
  <si>
    <t>6-80, 86-175</t>
  </si>
  <si>
    <t>e7jilF2, e4v61BI1</t>
  </si>
  <si>
    <t>SEML1_0458</t>
  </si>
  <si>
    <t>A0A660M2I5</t>
  </si>
  <si>
    <t>DUF115 domain-containing protein</t>
  </si>
  <si>
    <t>e1t8yA1</t>
  </si>
  <si>
    <t>SEML1_0459</t>
  </si>
  <si>
    <t>SEML1_0460</t>
  </si>
  <si>
    <t>30S ribosomal protein S8</t>
  </si>
  <si>
    <t>7-133</t>
  </si>
  <si>
    <t>PF00410</t>
  </si>
  <si>
    <t>Ribosomal protein S8</t>
  </si>
  <si>
    <t>A0A839JPU6</t>
  </si>
  <si>
    <t>6-70, 71-133</t>
  </si>
  <si>
    <t>e5x8ph1, e5j8aBH2</t>
  </si>
  <si>
    <t>Ribosomal protein S8, N-terminal domain, Ribosomal protein S8, C-terminal domain</t>
  </si>
  <si>
    <t>SEML1_0461</t>
  </si>
  <si>
    <t>30S ribosomal protein S14</t>
  </si>
  <si>
    <t>36-88</t>
  </si>
  <si>
    <t>PF00253</t>
  </si>
  <si>
    <t>Ribosomal protein S14p/S29e</t>
  </si>
  <si>
    <t>A0A660M4H0</t>
  </si>
  <si>
    <t>1-89</t>
  </si>
  <si>
    <t>e7jils1</t>
  </si>
  <si>
    <t>LIM domain-like</t>
  </si>
  <si>
    <t>SEML1_0462</t>
  </si>
  <si>
    <t>50S ribosomal protein L5</t>
  </si>
  <si>
    <t>1.00E-33, 7.00E-22</t>
  </si>
  <si>
    <t>9.80E-30, 6.90E-18</t>
  </si>
  <si>
    <t>96-188, 34-90</t>
  </si>
  <si>
    <t>PF00673, PF00281</t>
  </si>
  <si>
    <t>ribosomal L5P family C-terminus, Ribosomal protein L5</t>
  </si>
  <si>
    <t>A0A4Q0AIF3</t>
  </si>
  <si>
    <t>11-190</t>
  </si>
  <si>
    <t>e3j6bE1</t>
  </si>
  <si>
    <t>Ribosomal protein L5</t>
  </si>
  <si>
    <t>SEML1_0463</t>
  </si>
  <si>
    <t>50S ribosomal protein L24</t>
  </si>
  <si>
    <t>1.50E-16, 4.30E-12</t>
  </si>
  <si>
    <t>1.00E-12, 2.80E-08</t>
  </si>
  <si>
    <t>44-103, 7-38</t>
  </si>
  <si>
    <t>PF17136, PF00467</t>
  </si>
  <si>
    <t>Ribosomal proteins 50S L24/mitochondrial 39S L24, KOW motif</t>
  </si>
  <si>
    <t>V5RVV5</t>
  </si>
  <si>
    <t>e6z1pAy1</t>
  </si>
  <si>
    <t>SEML1_0464</t>
  </si>
  <si>
    <t>50S ribosomal protein L14</t>
  </si>
  <si>
    <t>1-122</t>
  </si>
  <si>
    <t>PF00238</t>
  </si>
  <si>
    <t>Ribosomal protein L14p/L23e</t>
  </si>
  <si>
    <t>A0A257YCI0</t>
  </si>
  <si>
    <t>e6sj5C1</t>
  </si>
  <si>
    <t>Ribosomal protein L14-related</t>
  </si>
  <si>
    <t>SEML1_0465</t>
  </si>
  <si>
    <t>30S ribosomal protein S17</t>
  </si>
  <si>
    <t>7-72</t>
  </si>
  <si>
    <t>PF00366</t>
  </si>
  <si>
    <t>Ribosomal protein S17</t>
  </si>
  <si>
    <t>A0A660M0U8</t>
  </si>
  <si>
    <t>1-90</t>
  </si>
  <si>
    <t>e1n32Q1</t>
  </si>
  <si>
    <t>SEML1_0466</t>
  </si>
  <si>
    <t>50S ribosomal protein L29</t>
  </si>
  <si>
    <t>15-64</t>
  </si>
  <si>
    <t>PF00831</t>
  </si>
  <si>
    <t>Ribosomal L29 protein</t>
  </si>
  <si>
    <t>SEML1_0467</t>
  </si>
  <si>
    <t>50S ribosomal protein L16</t>
  </si>
  <si>
    <t>4-132</t>
  </si>
  <si>
    <t>PF00252</t>
  </si>
  <si>
    <t>Ribosomal protein L16p/L10e</t>
  </si>
  <si>
    <t>A0A258HAV0</t>
  </si>
  <si>
    <t>1-135</t>
  </si>
  <si>
    <t>e4y4o1Q1</t>
  </si>
  <si>
    <t>Ribosomal protein L10e</t>
  </si>
  <si>
    <t>SEML1_0468</t>
  </si>
  <si>
    <t>30S ribosomal protein S3</t>
  </si>
  <si>
    <t>1.50E-32, 1.30E-18, 7.70E-08</t>
  </si>
  <si>
    <t>6.00E-29, 5.10E-15, 0.0003</t>
  </si>
  <si>
    <t>121-205, 38-112, 47-96</t>
  </si>
  <si>
    <t>PF00189, PF07650, PF13083</t>
  </si>
  <si>
    <t>Ribosomal protein S3, C-terminal domain, KH domain, KH domain</t>
  </si>
  <si>
    <t>R4PWQ3</t>
  </si>
  <si>
    <t>0.998, 0.999</t>
  </si>
  <si>
    <t>6-110, 111-210</t>
  </si>
  <si>
    <t>e6v3ac1, e5f8k1c1</t>
  </si>
  <si>
    <t>Prokaryotic type KH domain (KH-domain type II), Ribosomal protein S3-C</t>
  </si>
  <si>
    <t>SEML1_0469</t>
  </si>
  <si>
    <t>50S ribosomal protein L22</t>
  </si>
  <si>
    <t>12-113</t>
  </si>
  <si>
    <t>PF00237</t>
  </si>
  <si>
    <t>Ribosomal protein L22p/L17e</t>
  </si>
  <si>
    <t>A0A857MJT9</t>
  </si>
  <si>
    <t>e5mmiT1</t>
  </si>
  <si>
    <t>Ribosomal protein L22</t>
  </si>
  <si>
    <t>SEML1_0470</t>
  </si>
  <si>
    <t>30S ribosomal protein S19</t>
  </si>
  <si>
    <t>3-82</t>
  </si>
  <si>
    <t>PF00203</t>
  </si>
  <si>
    <t>Ribosomal protein S19</t>
  </si>
  <si>
    <t>R4PM71</t>
  </si>
  <si>
    <t>e7k00S1</t>
  </si>
  <si>
    <t>SEML1_0471</t>
  </si>
  <si>
    <t>50S ribosomal protein L2</t>
  </si>
  <si>
    <t>6.60E-51, 2.30E-26</t>
  </si>
  <si>
    <t>4.30E-47, 1.50E-22</t>
  </si>
  <si>
    <t>126-249, 42-116</t>
  </si>
  <si>
    <t>PF03947, PF00181</t>
  </si>
  <si>
    <t>Ribosomal Proteins L2, C-terminal domain, Ribosomal Proteins L2, RNA binding domain</t>
  </si>
  <si>
    <t>A0A2M7TZZ4</t>
  </si>
  <si>
    <t>0.996, 0.993</t>
  </si>
  <si>
    <t>1-125, 126-275</t>
  </si>
  <si>
    <t>e5mrfB2, e3j6bB1</t>
  </si>
  <si>
    <t>Nucleic acid-binding proteins, SH3</t>
  </si>
  <si>
    <t>SEML1_0472</t>
  </si>
  <si>
    <t>50S ribosomal protein L23</t>
  </si>
  <si>
    <t>4-92</t>
  </si>
  <si>
    <t>PF00276</t>
  </si>
  <si>
    <t>Ribosomal protein L23</t>
  </si>
  <si>
    <t>A5KRQ3</t>
  </si>
  <si>
    <t>e3j6bP1</t>
  </si>
  <si>
    <t>Ribosomal proteins S24e, L23 and L15e</t>
  </si>
  <si>
    <t>SEML1_0473</t>
  </si>
  <si>
    <t>50S ribosomal protein L4</t>
  </si>
  <si>
    <t>11-197</t>
  </si>
  <si>
    <t>PF00573</t>
  </si>
  <si>
    <t>Ribosomal protein L4/L1 family</t>
  </si>
  <si>
    <t>A5KRQ2</t>
  </si>
  <si>
    <t>6-205</t>
  </si>
  <si>
    <t>e5mrcD1</t>
  </si>
  <si>
    <t>Ribosomal protein L4</t>
  </si>
  <si>
    <t>SEML1_0474</t>
  </si>
  <si>
    <t>50S ribosomal protein L3</t>
  </si>
  <si>
    <t>A0A839JM76</t>
  </si>
  <si>
    <t>e3j6bC1</t>
  </si>
  <si>
    <t>Alanine racemase-C</t>
  </si>
  <si>
    <t>SEML1_0475</t>
  </si>
  <si>
    <t>A0A7W4EMM6</t>
  </si>
  <si>
    <t>FUSC family protein</t>
  </si>
  <si>
    <t>SEML1_0476</t>
  </si>
  <si>
    <t>30S ribosomal protein S10</t>
  </si>
  <si>
    <t>12-105</t>
  </si>
  <si>
    <t>PF00338</t>
  </si>
  <si>
    <t>Ribosomal protein S10p/S20e</t>
  </si>
  <si>
    <t>A0A522BBG2</t>
  </si>
  <si>
    <t>6-105</t>
  </si>
  <si>
    <t>e5o5jJ1</t>
  </si>
  <si>
    <t>Ribosomal protein S10</t>
  </si>
  <si>
    <t>SEML1_0477</t>
  </si>
  <si>
    <t>elongation factor Tu</t>
  </si>
  <si>
    <t>Elongation factor Tu</t>
  </si>
  <si>
    <t>6.70E-57, 5.80E-41, 2.30E-20, 9.00E-08</t>
  </si>
  <si>
    <t>2.20E-53, 1.90E-37, 7.60E-17, 0.0003</t>
  </si>
  <si>
    <t>8-200, 299-392, 225-293, 13-122</t>
  </si>
  <si>
    <t>PF00009, PF03143, PF03144, PF01926</t>
  </si>
  <si>
    <t>Elongation factor Tu GTP binding domain, Elongation factor Tu C-terminal domain, Elongation factor Tu domain 2, 50S ribosome-binding GTPase</t>
  </si>
  <si>
    <t>A0A1F7R1D4</t>
  </si>
  <si>
    <t>Elongation factor Tu (EF-Tu)</t>
  </si>
  <si>
    <t>0.997, 0.999, 0.999</t>
  </si>
  <si>
    <t>6-205, 206-300, 301-394</t>
  </si>
  <si>
    <t>e4h9gA3, e2c78A1, e2hcjB2</t>
  </si>
  <si>
    <t>P-loop containing nucleoside triphosphate hydrolases, Alanine racemase-C, Aminomethyltransferase beta-barrel domain</t>
  </si>
  <si>
    <t>SEML1_0478</t>
  </si>
  <si>
    <t>A0A564UCE8</t>
  </si>
  <si>
    <t>Fido domain-containing protein</t>
  </si>
  <si>
    <t>SEML1_0479</t>
  </si>
  <si>
    <t>SEML1_0480</t>
  </si>
  <si>
    <t>A0A563D390</t>
  </si>
  <si>
    <t>e2au3A3</t>
  </si>
  <si>
    <t>SEML1_0481</t>
  </si>
  <si>
    <t>amino acid ABC transporter ATP-binding protein</t>
  </si>
  <si>
    <t>9.30E-41, 3.30E-10, 6.50E-08</t>
  </si>
  <si>
    <t>1.00E-37, 3.60E-07, 7.00E-05</t>
  </si>
  <si>
    <t>17-165, 20-200, 18-114</t>
  </si>
  <si>
    <t>PF00005, PF02463, PF03215</t>
  </si>
  <si>
    <t>ABC transporter, RecF/RecN/SMC N terminal domain, Rad17 P-loop domain</t>
  </si>
  <si>
    <t>A0A840PU62</t>
  </si>
  <si>
    <t>Polar amino acid transport system ATP-binding protein</t>
  </si>
  <si>
    <t>e2oljB1</t>
  </si>
  <si>
    <t>SEML1_0482</t>
  </si>
  <si>
    <t>amino acid ABC transporter permease</t>
  </si>
  <si>
    <t>Amino acid ABC transporter permease</t>
  </si>
  <si>
    <t>64-230</t>
  </si>
  <si>
    <t>PF00528</t>
  </si>
  <si>
    <t>Binding-protein-dependent transport system inner membrane component</t>
  </si>
  <si>
    <t>A0A7W4ERX7</t>
  </si>
  <si>
    <t>1-230</t>
  </si>
  <si>
    <t>e4ymtB1</t>
  </si>
  <si>
    <t>Type I ABC importer transmembrane domain fold</t>
  </si>
  <si>
    <t>SEML1_0483</t>
  </si>
  <si>
    <t>basic amino acid ABC transporter substrate-binding protein</t>
  </si>
  <si>
    <t>9.20E-69, 1.70E-08, 1.90E-07</t>
  </si>
  <si>
    <t>4.50E-65, 8.30E-05, 0.00093</t>
  </si>
  <si>
    <t>55-269, 83-146, 139-253</t>
  </si>
  <si>
    <t>PF00497, PF10613, PF09084</t>
  </si>
  <si>
    <t>Bacterial extracellular solute-binding proteins, family 3, Ligated ion channel L-glutamate- and glycine-binding site, NMT1/THI5 like</t>
  </si>
  <si>
    <t>A0A660LYY7</t>
  </si>
  <si>
    <t>Basic amino acid ABC transporter substrate-binding protein</t>
  </si>
  <si>
    <t>46-273</t>
  </si>
  <si>
    <t>e4q0cC4</t>
  </si>
  <si>
    <t>Periplasmic binding protein-like II</t>
  </si>
  <si>
    <t>SEML1_0484</t>
  </si>
  <si>
    <t>Class IV adenylate cyclase</t>
  </si>
  <si>
    <t>6-173</t>
  </si>
  <si>
    <t>PF01928</t>
  </si>
  <si>
    <t>CYTH domain</t>
  </si>
  <si>
    <t>A0A563C9U7</t>
  </si>
  <si>
    <t>6-188</t>
  </si>
  <si>
    <t>e7ns9A1</t>
  </si>
  <si>
    <t>mRNA triphosphatase CET1-related</t>
  </si>
  <si>
    <t>SEML1_0485</t>
  </si>
  <si>
    <t>elongation factor G</t>
  </si>
  <si>
    <t>Elongation factor G</t>
  </si>
  <si>
    <t>2.60E-60, 2.00E-48, 5.20E-37, 1.70E-32, 3.10E-19, 4.60E-10</t>
  </si>
  <si>
    <t>6.40E-57, 4.90E-45, 1.30E-33, 4.10E-29, 7.70E-16, 1.10E-06</t>
  </si>
  <si>
    <t>8-283, 480-599, 405-478, 601-688, 325-391, 414-493</t>
  </si>
  <si>
    <t>PF00009, PF03764, PF14492, PF00679, PF03144, PF16658</t>
  </si>
  <si>
    <t>Elongation factor Tu GTP binding domain, Elongation factor G, domain IV, Elongation Factor G, domain III, Elongation factor G C-terminus, Elongation factor Tu domain 2, Class II release factor RF3, C-terminal domain</t>
  </si>
  <si>
    <t>A0A0G0DIW2</t>
  </si>
  <si>
    <t>Elongation factor G (EF-G)</t>
  </si>
  <si>
    <t>0.996, 0.998, 0.999, 0.998, 0.998</t>
  </si>
  <si>
    <t>6-285, 286-405, 406-480, 481-600, 601-690</t>
  </si>
  <si>
    <t>e7n2vEF1, e6bk7B1, e6u43A2, e2bv3A4, e7n2vEF3</t>
  </si>
  <si>
    <t>P-loop containing nucleoside triphosphate hydrolases, Alanine racemase-C, EF-G C-terminal domain-like, Ribosomal protein S5 domain 2-like, EF-G C-terminal domain-like</t>
  </si>
  <si>
    <t>SEML1_0486</t>
  </si>
  <si>
    <t>30S ribosomal protein S7</t>
  </si>
  <si>
    <t>1-151</t>
  </si>
  <si>
    <t>PF00177</t>
  </si>
  <si>
    <t>Ribosomal protein S7p/S5e</t>
  </si>
  <si>
    <t>A0A4Q0AFS7</t>
  </si>
  <si>
    <t>e6w6pg1</t>
  </si>
  <si>
    <t>Ribosomal protein S7</t>
  </si>
  <si>
    <t>SEML1_0487</t>
  </si>
  <si>
    <t>30S ribosomal protein S12</t>
  </si>
  <si>
    <t>38-135</t>
  </si>
  <si>
    <t>PF00164</t>
  </si>
  <si>
    <t>Ribosomal protein S12/S23</t>
  </si>
  <si>
    <t>A0A7X5FAW1</t>
  </si>
  <si>
    <t>16-135</t>
  </si>
  <si>
    <t>e6w6pl1</t>
  </si>
  <si>
    <t>SEML1_0488</t>
  </si>
  <si>
    <t>SEML1_0489</t>
  </si>
  <si>
    <t>A0A7W4EL86</t>
  </si>
  <si>
    <t>Tat pathway signal sequence domain protein</t>
  </si>
  <si>
    <t>SEML1_0490</t>
  </si>
  <si>
    <t>DNA-directed RNA polymerase subunit beta'</t>
  </si>
  <si>
    <t>3.20E-77, 2.70E-59, 1.50E-25</t>
  </si>
  <si>
    <t>7.80E-74, 6.50E-56, 3.60E-22</t>
  </si>
  <si>
    <t>13-401, 797-1200, 548-688</t>
  </si>
  <si>
    <t>PF04997, PF04998, PF04983</t>
  </si>
  <si>
    <t>RNA polymerase Rpb1, domain 1, RNA polymerase Rpb1, domain 5, RNA polymerase Rpb1, domain 3</t>
  </si>
  <si>
    <t>A0A2N5KDW9</t>
  </si>
  <si>
    <t>DNA-directed RNA polymerase subunit beta' (RNAP subunit beta') (EC 2.7.7.6) (RNA polymerase subunit beta') (Transcriptase subunit beta')</t>
  </si>
  <si>
    <t>0.994, 0.997, 0.998, 1.0, 0.989, 0.994, 0.995, 0.997</t>
  </si>
  <si>
    <t>1-400, 401-555, 561-680, 686-850, 851-915, 1016-1075, 986-1015,1076-1105, 916-955,971-985,1106-1260</t>
  </si>
  <si>
    <t>e5zx3D1, e6n4cD1, e6wvjD5, e4yfkD6, e2ghoD8, e2xhaB1, e2pcfB2, e6wmpD8</t>
  </si>
  <si>
    <t>N-terminal domain in RNA-polymerase beta-prime subunit, double psi, first helical domain in RNA-polymerase beta-prime subunit, second helical domain in RNA-polymerase beta-prime subunit, MoeA-I/Ornithine decarboxylase-C/Reverse ferredoxin-like domain in RNA-polymerase, Single hybrid motif, Single hybrid motif, central helical domain in RNA-polymerase beta-prime subunit</t>
  </si>
  <si>
    <t>SEML1_0491</t>
  </si>
  <si>
    <t>DNA-directed RNA polymerase subunit beta</t>
  </si>
  <si>
    <t>9.80E-149, 8.50E-31, 1.00E-27, 2.90E-27, 9.00E-22, 3.60E-22</t>
  </si>
  <si>
    <t>1.70E-145, 1.50E-27, 1.90E-24, 5.10E-24, 1.60E-18, 6.40E-19</t>
  </si>
  <si>
    <t>595-979, 390-458, 144-331, 981-1055, 468-533, 29-375</t>
  </si>
  <si>
    <t>PF00562, PF04565, PF04561, PF04560, PF10385, PF04563</t>
  </si>
  <si>
    <t>RNA polymerase Rpb2, domain 6, RNA polymerase Rpb2, domain 3, RNA polymerase Rpb2, domain 2, RNA polymerase Rpb2, domain 7, RNA polymerase beta subunit external 1 domain, RNA polymerase beta subunit</t>
  </si>
  <si>
    <t>A0A3S0CRY5</t>
  </si>
  <si>
    <t>DNA-directed RNA polymerase subunit beta (RNAP subunit beta) (EC 2.7.7.6) (RNA polymerase subunit beta) (Transcriptase subunit beta)</t>
  </si>
  <si>
    <t>0.992, 0.996, 0.998, 1.0, 0.997, 0.998, 0.983</t>
  </si>
  <si>
    <t>1-140,331-455, 141-330, 456-590, 591-655, 696-830, 661-695,831-950, 956-1060</t>
  </si>
  <si>
    <t>e5zx3C7, e4kbmA2, e6j9eC7, e6woyC5, e2be5C8, e4yfkC10, e6wmpC3</t>
  </si>
  <si>
    <t>N-terminal domain in beta subunit of DNA dependent RNA-polymerase, insertion domain in beta subunit of DNA dependent RNA-polymerase, barrel domain in beta subunit of DNA dependent RNA-polymerase, Single hybrid motif, Single hybrid motif, double psi, C-terminal domain in beta subunit of DNA dependent RNA-polymerase</t>
  </si>
  <si>
    <t>SEML1_0492</t>
  </si>
  <si>
    <t>e3zbhD1</t>
  </si>
  <si>
    <t>ESAT-6 like</t>
  </si>
  <si>
    <t>SEML1_0493</t>
  </si>
  <si>
    <t>ATP-dependent Clp protease proteolytic subunit</t>
  </si>
  <si>
    <t>22-199</t>
  </si>
  <si>
    <t>PF00574</t>
  </si>
  <si>
    <t>Clp protease</t>
  </si>
  <si>
    <t>A0A7W1QIH9</t>
  </si>
  <si>
    <t>ATP-dependent Clp protease proteolytic subunit (EC 3.4.21.92) (Endopeptidase Clp)</t>
  </si>
  <si>
    <t>1-200</t>
  </si>
  <si>
    <t>e6vfsK1</t>
  </si>
  <si>
    <t>ClpP/crotonase</t>
  </si>
  <si>
    <t>SEML1_0494</t>
  </si>
  <si>
    <t>A0A563CWV3</t>
  </si>
  <si>
    <t>Twin-arginine translocation signal domain-containing protein</t>
  </si>
  <si>
    <t>76-400,416-500</t>
  </si>
  <si>
    <t>e1bswA1</t>
  </si>
  <si>
    <t>SEML1_0495</t>
  </si>
  <si>
    <t>trigger factor</t>
  </si>
  <si>
    <t>1.10E-33, 3.20E-28, 1.30E-15</t>
  </si>
  <si>
    <t>3.00E-30, 9.00E-25, 3.80E-12</t>
  </si>
  <si>
    <t>1-145, 262-424, 157-238</t>
  </si>
  <si>
    <t>PF05697, PF05698, PF00254</t>
  </si>
  <si>
    <t>Bacterial trigger factor protein (TF), Bacterial trigger factor protein (TF) C-terminus, FKBP-type peptidyl-prolyl cis-trans isomerase</t>
  </si>
  <si>
    <t>A0A563D826</t>
  </si>
  <si>
    <t>Trigger factor (TF) (EC 5.2.1.8) (PPIase)</t>
  </si>
  <si>
    <t>0.991, 1.0, 0.987</t>
  </si>
  <si>
    <t>1-125, 131-245, 246-425</t>
  </si>
  <si>
    <t>e1t11A2, e1w26A6, e3gtyX2</t>
  </si>
  <si>
    <t>Trigger factor ribosome-binding domain, FKBP-like, TF C-terminus (Pfam 05698)</t>
  </si>
  <si>
    <t>SEML1_0496</t>
  </si>
  <si>
    <t>histidine--tRNA ligase</t>
  </si>
  <si>
    <t>Histidine--tRNA ligase</t>
  </si>
  <si>
    <t>2.90E-14, 1.50E-11</t>
  </si>
  <si>
    <t>1.40E-10, 7.50E-08</t>
  </si>
  <si>
    <t>281-368, 80-244</t>
  </si>
  <si>
    <t>PF03129, PF13393</t>
  </si>
  <si>
    <t>Anticodon binding domain, Histidyl-tRNA synthetase</t>
  </si>
  <si>
    <t>A0A563CX07</t>
  </si>
  <si>
    <t>histidine--tRNA ligase (EC 6.1.1.21)</t>
  </si>
  <si>
    <t>0.982, 0.997</t>
  </si>
  <si>
    <t>1-275, 276-380</t>
  </si>
  <si>
    <t>e3netA1, e4phcA1</t>
  </si>
  <si>
    <t>SEML1_0497</t>
  </si>
  <si>
    <t>TrmH family RNA methyltransferase</t>
  </si>
  <si>
    <t>32-166</t>
  </si>
  <si>
    <t>PF00588</t>
  </si>
  <si>
    <t>SpoU rRNA Methylase family</t>
  </si>
  <si>
    <t>A0A3B8XE31</t>
  </si>
  <si>
    <t>RNA methyltransferase</t>
  </si>
  <si>
    <t>e1v2xA1</t>
  </si>
  <si>
    <t>SEML1_0498</t>
  </si>
  <si>
    <t>SEML1_0499</t>
  </si>
  <si>
    <t>SEML1_0500</t>
  </si>
  <si>
    <t>FAD-binding oxidoreductase</t>
  </si>
  <si>
    <t>3.80E-30, 4.00E-24</t>
  </si>
  <si>
    <t>3.70E-26, 3.90E-20</t>
  </si>
  <si>
    <t>37-179, 267-511</t>
  </si>
  <si>
    <t>PF01565, PF02913</t>
  </si>
  <si>
    <t>FAD binding domain, FAD linked oxidases, C-terminal domain</t>
  </si>
  <si>
    <t>A0A660M3I7</t>
  </si>
  <si>
    <t>0.993, 0.99</t>
  </si>
  <si>
    <t>1-265, 266-525</t>
  </si>
  <si>
    <t>e4bbyC1, e3pm9F1</t>
  </si>
  <si>
    <t>FAD-binding domain, FAD-linked oxidases, C-terminal domain</t>
  </si>
  <si>
    <t>SEML1_0501</t>
  </si>
  <si>
    <t>SEML1_0502</t>
  </si>
  <si>
    <t>Apolipoprotein N-acyltransferase</t>
  </si>
  <si>
    <t>CN hydrolase domain-containing protein</t>
  </si>
  <si>
    <t>2.90E-12, 7.90E-08</t>
  </si>
  <si>
    <t>1.90E-08, 0.00052</t>
  </si>
  <si>
    <t>4-158, 251-411</t>
  </si>
  <si>
    <t>PF20154, PF00795</t>
  </si>
  <si>
    <t>Apolipoprotein N-acyltransferase N-terminal domain, Carbon-nitrogen hydrolase</t>
  </si>
  <si>
    <t>A0A7W4EDF4</t>
  </si>
  <si>
    <t>1-190, 196-415</t>
  </si>
  <si>
    <t>e6nwrB1, e2vhhC1</t>
  </si>
  <si>
    <t>Apolipoprotein N-acyltransferase transmembrane domain, Carbon-nitrogen hydrolase</t>
  </si>
  <si>
    <t>SEML1_0503</t>
  </si>
  <si>
    <t>16S rRNA (guanine(966)-N(2))-methyltransferase RsmD</t>
  </si>
  <si>
    <t>16S rRNA (Guanine(966)-N(2))-methyltransferase RsmD</t>
  </si>
  <si>
    <t>2.70E-50, 4.40E-11, 1.30E-09, 1.10E-07</t>
  </si>
  <si>
    <t>3.60E-47, 5.80E-08, 1.70E-06, 0.00015</t>
  </si>
  <si>
    <t>4-180, 46-135, 47-158, 50-144</t>
  </si>
  <si>
    <t>PF03602, PF05175, PF13847, PF13649</t>
  </si>
  <si>
    <t>Conserved hypothetical protein 95, Methyltransferase small domain, Methyltransferase domain, Methyltransferase domain</t>
  </si>
  <si>
    <t>A0A660M502</t>
  </si>
  <si>
    <t>16S rRNA (Guanine(966)-N(2))-methyltransferase RsmD (EC 2.1.1.171)</t>
  </si>
  <si>
    <t>e6m1cA1</t>
  </si>
  <si>
    <t>SEML1_0504</t>
  </si>
  <si>
    <t>Zn dep PLPC domain-containing protein</t>
  </si>
  <si>
    <t>R4PUE5</t>
  </si>
  <si>
    <t>Zn_dep_PLPC domain-containing protein</t>
  </si>
  <si>
    <t>13-130,136-268</t>
  </si>
  <si>
    <t>e1gygA2</t>
  </si>
  <si>
    <t>Phospholipase C/P1 nuclease</t>
  </si>
  <si>
    <t>SEML1_0505</t>
  </si>
  <si>
    <t>ATP-dependent DNA helicase RecG</t>
  </si>
  <si>
    <t>2.50E-29, 6.00E-21, 8.40E-20, 2.40E-11, 6.50E-11, 8.40E-08, 1.50E-06</t>
  </si>
  <si>
    <t>3.00E-26, 7.40E-18, 1.00E-16, 3.00E-08, 8.00E-08, 0.0001, 0.0019</t>
  </si>
  <si>
    <t>10-164, 464-573, 278-401, 600-655, 256-415, 259-399, 7-43</t>
  </si>
  <si>
    <t>PF17191, PF00271, PF00270, PF19833, PF04851, PF13604, PF10391</t>
  </si>
  <si>
    <t>RecG wedge domain, Helicase conserved C-terminal domain, DEAD/DEAH box helicase, ATP-dependent DNA helicase RecG, domain 3, C-terminal, Type III restriction enzyme, res subunit, AAA domain, Fingers domain of DNA polymerase lambda</t>
  </si>
  <si>
    <t>A0A857VAD1</t>
  </si>
  <si>
    <t>ATP-dependent DNA helicase RecG (EC 3.6.4.12)</t>
  </si>
  <si>
    <t>0.992, 0.996, 0.994, 0.995</t>
  </si>
  <si>
    <t>6-40,146-170, 41-145, 171-440, 441-650</t>
  </si>
  <si>
    <t>e1gm5A2, e1gm5A1, e6ac8A1, e6ac8A2</t>
  </si>
  <si>
    <t>SAM domain-like, Nucleic acid-binding proteins, P-loop containing nucleoside triphosphate hydrolases, P-loop containing nucleoside triphosphate hydrolases</t>
  </si>
  <si>
    <t>SEML1_0506</t>
  </si>
  <si>
    <t>HAD-IIB family hydrolase</t>
  </si>
  <si>
    <t>8.20E-16, 2.90E-11, 1.30E-06</t>
  </si>
  <si>
    <t>3.20E-12, 1.10E-07, 0.0051</t>
  </si>
  <si>
    <t>27-224, 5-216, 3-216</t>
  </si>
  <si>
    <t>PF03332, PF08282, PF00702</t>
  </si>
  <si>
    <t>Eukaryotic phosphomannomutase, haloacid dehalogenase-like hydrolase, haloacid dehalogenase-like hydrolase</t>
  </si>
  <si>
    <t>A0A660M7M7</t>
  </si>
  <si>
    <t>phosphomannomutase (EC 5.4.2.8)</t>
  </si>
  <si>
    <t>1-250</t>
  </si>
  <si>
    <t>e4bndA2</t>
  </si>
  <si>
    <t>Cof C2 cap domain</t>
  </si>
  <si>
    <t>SEML1_0507</t>
  </si>
  <si>
    <t>tyrosine--tRNA ligase</t>
  </si>
  <si>
    <t>1.20E-67, 1.60E-07</t>
  </si>
  <si>
    <t>5.70E-64, 0.00079</t>
  </si>
  <si>
    <t>29-316, 352-381</t>
  </si>
  <si>
    <t>PF00579, PF01479</t>
  </si>
  <si>
    <t>tRNA synthetases class I (W and Y), S4 domain</t>
  </si>
  <si>
    <t>A0A857MNR5</t>
  </si>
  <si>
    <t>Tyrosine--tRNA ligase (EC 6.1.1.1) (Tyrosyl-tRNA synthetase) (TyrRS)</t>
  </si>
  <si>
    <t>0.999, 0.998</t>
  </si>
  <si>
    <t>1-320, 336-403</t>
  </si>
  <si>
    <t>e6otjB2, e2janA2</t>
  </si>
  <si>
    <t>HUP domains, Alpha-L RNA-binding motif</t>
  </si>
  <si>
    <t>SEML1_0508</t>
  </si>
  <si>
    <t>penicillin-binding protein</t>
  </si>
  <si>
    <t>5.90E-58, 7.60E-18</t>
  </si>
  <si>
    <t>3.80E-54, 5.00E-14</t>
  </si>
  <si>
    <t>145-315, 420-694</t>
  </si>
  <si>
    <t>PF00912, PF00905</t>
  </si>
  <si>
    <t>Transglycosylase, Penicillin binding protein transpeptidase domain</t>
  </si>
  <si>
    <t>A0A4P9A3C0</t>
  </si>
  <si>
    <t>peptidoglycan glycosyltransferase (EC 2.4.1.129)</t>
  </si>
  <si>
    <t>0.983, 0.991, 0.985, 0.994, 0.991</t>
  </si>
  <si>
    <t>38-85, 86-345, 456-570, 346-455,571-760,786-810, 766-785,811-905</t>
  </si>
  <si>
    <t>e7jveB1, e5hlbA3, e2oluA1, e1qmeA4, e3fcgA1</t>
  </si>
  <si>
    <t>Copper resistance protein ScsC N-terminal region, Lysozyme-like, alpha-helical domain in beta-lactamase/transpeptidase-like proteins, a+b domain in beta-lactamase/transpeptidase-like proteins, Immunoglobulin/Fibronectin type III/E set domains/PapD-like</t>
  </si>
  <si>
    <t>SEML1_0509</t>
  </si>
  <si>
    <t>A0A563CXA6</t>
  </si>
  <si>
    <t>PINc domain-containing protein</t>
  </si>
  <si>
    <t>0.993, 0.974</t>
  </si>
  <si>
    <t>21-165, 166-240</t>
  </si>
  <si>
    <t>e2hwwB1, e5xj1A1</t>
  </si>
  <si>
    <t>PIN domain-like, Nucleic acid-binding proteins</t>
  </si>
  <si>
    <t>SEML1_0510</t>
  </si>
  <si>
    <t>DNA repair protein RadA</t>
  </si>
  <si>
    <t>3.00E-20, 1.20E-14, 5.70E-14, 7.50E-11, 1.10E-07, 7.00E-07, 1.50E-06</t>
  </si>
  <si>
    <t>1.70E-17, 6.80E-12, 3.20E-11, 4.20E-08, 6.00E-05, 0.00039, 0.00086</t>
  </si>
  <si>
    <t>68-222, 74-279, 8-35, 345-428, 92-234, 92-216, 94-227</t>
  </si>
  <si>
    <t>PF13481, PF06745, PF18073, PF13541, PF13604, PF13401, PF00004</t>
  </si>
  <si>
    <t>AAA domain, KaiC, Rubredoxin metal binding domain, Subunit ChlI of Mg-chelatase, AAA domain, AAA domain, ATPase family associated with various cellular activities (AAA)</t>
  </si>
  <si>
    <t>A0A6M5F377</t>
  </si>
  <si>
    <t>0.993, 0.997, 0.997</t>
  </si>
  <si>
    <t>36-280, 281-385, 386-450</t>
  </si>
  <si>
    <t>e4esvC2, e5h45B1, e5h45B2</t>
  </si>
  <si>
    <t>P-loop containing nucleoside triphosphate hydrolases, Ribosomal protein S5 domain 2-like, C-terminal subdomain in Lon-related proteases catalytic domains</t>
  </si>
  <si>
    <t>SEML1_0511</t>
  </si>
  <si>
    <t>A0A563CX25</t>
  </si>
  <si>
    <t>Peptidase_M48 domain-containing protein</t>
  </si>
  <si>
    <t>41-215</t>
  </si>
  <si>
    <t>e4dv8A2</t>
  </si>
  <si>
    <t>SEML1_0512</t>
  </si>
  <si>
    <t>ATP-dependent Clp protease ATP-binding subunit</t>
  </si>
  <si>
    <t>2.60E-50, 3.30E-34, 3.10E-16, 1.00E-13, 3.80E-17, 8.20E-11, 1.10E-22, 1.90E-11, 4.10E-09, 3.10E-10, 8.60E-06</t>
  </si>
  <si>
    <t>1.20E-47, 1.50E-31, 1.40E-13, 4.70E-11, 1.80E-14, 3.70E-08, 5.00E-20, 8.90E-09, 1.90E-06, 1.40E-07, 0.0039</t>
  </si>
  <si>
    <t>542-717, 353-451, 23-70, 99-146, 214-346, 548-668, 725-804, 547-667, 517-676, 427-460, 196-349</t>
  </si>
  <si>
    <t>PF07724, PF17871, PF02861, PF02861, PF00004, PF00004, PF10431, PF07728, PF00158, PF02151, PF05621</t>
  </si>
  <si>
    <t>AAA domain (Cdc48 subfamily), AAA lid domain, Clp amino terminal domain, pathogenicity island component, Clp amino terminal domain, pathogenicity island component, ATPase family associated with various cellular activities (AAA), ATPase family associated with various cellular activities (AAA), C-terminal, D2-small domain, of ClpB protein, AAA domain (dynein-related subfamily), Sigma-54 interaction domain, UvrB/uvrC motif, Bacterial TniB protein</t>
  </si>
  <si>
    <t>A0A2G6C0Y7</t>
  </si>
  <si>
    <t>ATP-dependent Clp protease ATP-binding protein ClpC</t>
  </si>
  <si>
    <t>0.996, 0.995, 0.999, 0.995, 0.996</t>
  </si>
  <si>
    <t>6-160, 161-365, 366-490, 491-675,691-725, 726-815</t>
  </si>
  <si>
    <t>e7ekoO1, e1jbkA1, e6azyA5, e1g41A2, e4fcvC1</t>
  </si>
  <si>
    <t>double Clp-N, P-loop containing nucleoside triphosphate hydrolases, AAA+ ATPase lid domain, P-loop containing nucleoside triphosphate hydrolases, AAA+ ATPase lid domain</t>
  </si>
  <si>
    <t>SEML1_0513</t>
  </si>
  <si>
    <t>transcription termination factor NusA</t>
  </si>
  <si>
    <t>Transcription termination/antitermination protein NusA</t>
  </si>
  <si>
    <t>1.60E-33, 1.80E-25, 1.90E-13, 2.40E-10</t>
  </si>
  <si>
    <t>5.20E-30, 5.80E-22, 6.10E-10, 7.70E-07</t>
  </si>
  <si>
    <t>11-130, 235-304, 138-200, 286-342</t>
  </si>
  <si>
    <t>PF08529, PF13184, PF00575, PF07650</t>
  </si>
  <si>
    <t>NusA N-terminal domain, NusA-like KH domain, S1 RNA binding domain, KH domain</t>
  </si>
  <si>
    <t>A0A4Q0AI24</t>
  </si>
  <si>
    <t>0.994, 0.998, 0.999, 0.998</t>
  </si>
  <si>
    <t>6-130, 131-205, 206-285, 286-360</t>
  </si>
  <si>
    <t>e6j9eF1, e4mtnA12, e5lm9A2, e1hh2P3</t>
  </si>
  <si>
    <t>Transcription factor NusA, N-terminal domain, Nucleic acid-binding proteins, Prokaryotic type KH domain (KH-domain type II), Prokaryotic type KH domain (KH-domain type II)</t>
  </si>
  <si>
    <t>SEML1_0514</t>
  </si>
  <si>
    <t>tRNA preQ1(34) S-adenosylmethionine ribosyltransferase-isomerase QueA</t>
  </si>
  <si>
    <t>3-341</t>
  </si>
  <si>
    <t>PF02547</t>
  </si>
  <si>
    <t>Queuosine biosynthesis protein</t>
  </si>
  <si>
    <t>A0A660M2E0</t>
  </si>
  <si>
    <t>S-adenosylmethionine:tRNA ribosyltransferase-isomerase (EC 2.4.99.17) (Queuosine biosynthesis protein QueA)</t>
  </si>
  <si>
    <t>0.995, 0.993</t>
  </si>
  <si>
    <t>66-175, 1-65,176-340</t>
  </si>
  <si>
    <t>e1vkyB1, e1vkyB2</t>
  </si>
  <si>
    <t>barrel domain in QueA-like proteins, a/b domain in QueA-like proteins (Pfam 02547)</t>
  </si>
  <si>
    <t>SEML1_0515</t>
  </si>
  <si>
    <t>SEML1_0516</t>
  </si>
  <si>
    <t>tRNA guanosine(34) transglycosylase Tgt</t>
  </si>
  <si>
    <t>18-404</t>
  </si>
  <si>
    <t>PF01702</t>
  </si>
  <si>
    <t>Queuine tRNA-ribosyltransferase</t>
  </si>
  <si>
    <t>A0A431HKA7</t>
  </si>
  <si>
    <t>Queuine tRNA-ribosyltransferase (EC 2.4.2.29) (Guanine insertion enzyme) (tRNA-guanine transglycosylase)</t>
  </si>
  <si>
    <t>1-105,131-410</t>
  </si>
  <si>
    <t>e6ygwA1</t>
  </si>
  <si>
    <t>SEML1_0517</t>
  </si>
  <si>
    <t>queuosine precursor transporter</t>
  </si>
  <si>
    <t>Q precursor transporter</t>
  </si>
  <si>
    <t>46-204</t>
  </si>
  <si>
    <t>PF02592</t>
  </si>
  <si>
    <t>Putative vitamin uptake transporter</t>
  </si>
  <si>
    <t>A0A660LZ06</t>
  </si>
  <si>
    <t>Probable queuosine precursor transporter (Q precursor transporter)</t>
  </si>
  <si>
    <t>6-90,111-215</t>
  </si>
  <si>
    <t>e5kbwB1</t>
  </si>
  <si>
    <t>S-component of energy-coupling factor (ECF) transporters</t>
  </si>
  <si>
    <t>SEML1_0518</t>
  </si>
  <si>
    <t>RNA pyrophosphohydrolase</t>
  </si>
  <si>
    <t>46-156</t>
  </si>
  <si>
    <t>A0A660M057</t>
  </si>
  <si>
    <t>NUDIX hydrolase</t>
  </si>
  <si>
    <t>e1vhzA1</t>
  </si>
  <si>
    <t>SEML1_0519</t>
  </si>
  <si>
    <t>HNH endonuclease family protein</t>
  </si>
  <si>
    <t>DUF1524 domain-containing protein</t>
  </si>
  <si>
    <t>98-214</t>
  </si>
  <si>
    <t>PF07510</t>
  </si>
  <si>
    <t>Protein of unknown function (DUF1524)</t>
  </si>
  <si>
    <t>A0A563D8D8</t>
  </si>
  <si>
    <t>HNH endonuclease</t>
  </si>
  <si>
    <t>61-225</t>
  </si>
  <si>
    <t>e1oupA1</t>
  </si>
  <si>
    <t>His-Me finger endonucleases</t>
  </si>
  <si>
    <t>SEML1_0520</t>
  </si>
  <si>
    <t>M1 family metallopeptidase</t>
  </si>
  <si>
    <t>3.4.11.-</t>
  </si>
  <si>
    <t>1.10E-88, 5.30E-49, 1.40E-40</t>
  </si>
  <si>
    <t>5.20E-85, 2.60E-45, 7.10E-37</t>
  </si>
  <si>
    <t>225-443, 510-819, 22-189</t>
  </si>
  <si>
    <t>PF01433, PF11838, PF17900</t>
  </si>
  <si>
    <t>Peptidase family M1 domain, ERAP1-like C-terminal domain, Peptidase M1 N-terminal domain</t>
  </si>
  <si>
    <t>A0A522BCA1</t>
  </si>
  <si>
    <t>Aminopeptidase (EC 3.4.11.-)</t>
  </si>
  <si>
    <t>0.992, 0.996, 0.991, 0.995</t>
  </si>
  <si>
    <t>1-195, 196-450, 451-525, 526-844</t>
  </si>
  <si>
    <t>e4fytA6, e4kxdA1, e5mj6A4, e4kxdA4</t>
  </si>
  <si>
    <t>Baculovirus p35 protein-related, Metalloproteases ("zincins") catalytic domain, Immunoglobulin/Fibronectin type III/E set domains/PapD-like, ARM repeat</t>
  </si>
  <si>
    <t>SEML1_0521</t>
  </si>
  <si>
    <t>ribonuclease HII</t>
  </si>
  <si>
    <t>2.90E-38, 2.80E-24, 3.20E-07</t>
  </si>
  <si>
    <t>1.20E-34, 1.10E-20, 0.0012</t>
  </si>
  <si>
    <t>3-184, 227-305, 215-272</t>
  </si>
  <si>
    <t>PF01351, PF02021, PF13635</t>
  </si>
  <si>
    <t>Ribonuclease HII, Uncharacterised protein family UPF0102, Domain of unknown function (DUF4143)</t>
  </si>
  <si>
    <t>V5RWB4</t>
  </si>
  <si>
    <t>Multifunctional fusion protein [Includes: Ribonuclease HII (RNase HII) (EC 3.1.26.4); UPF0102 protein RAAC3_TM7C00001G0840]</t>
  </si>
  <si>
    <t>0.996, 0.992</t>
  </si>
  <si>
    <t>1-195, 201-330</t>
  </si>
  <si>
    <t>e3o3gA1, e3fovA1</t>
  </si>
  <si>
    <t>Ribonuclease H-like, Restriction endonuclease-like</t>
  </si>
  <si>
    <t>SEML1_0522</t>
  </si>
  <si>
    <t>50S ribosomal protein L19</t>
  </si>
  <si>
    <t>5-112</t>
  </si>
  <si>
    <t>PF01245</t>
  </si>
  <si>
    <t>Ribosomal protein L19</t>
  </si>
  <si>
    <t>A0A3D4IUG9</t>
  </si>
  <si>
    <t>6-115,131-170</t>
  </si>
  <si>
    <t>e5j8aDQ1</t>
  </si>
  <si>
    <t>SEML1_0523</t>
  </si>
  <si>
    <t>A0A660M1N8</t>
  </si>
  <si>
    <t>Phage protein</t>
  </si>
  <si>
    <t>SEML1_0524</t>
  </si>
  <si>
    <t>NADP-dependent malic enzyme</t>
  </si>
  <si>
    <t>1.70E-29, 1.90E-25</t>
  </si>
  <si>
    <t>4.70E-26, 5.40E-22</t>
  </si>
  <si>
    <t>30-149, 163-362</t>
  </si>
  <si>
    <t>PF00390, PF03949</t>
  </si>
  <si>
    <t>Malic enzyme, N-terminal domain, Malic enzyme, NAD binding domain</t>
  </si>
  <si>
    <t>A0A521GZQ6</t>
  </si>
  <si>
    <t>1-155, 156-375</t>
  </si>
  <si>
    <t>e2dvmC1, e2dvmC2</t>
  </si>
  <si>
    <t>Aminoacid dehydrogenase-like, N-terminal domain, NAD(P)-binding Rossmann-fold domains</t>
  </si>
  <si>
    <t>SEML1_0525</t>
  </si>
  <si>
    <t>SEML1_0526</t>
  </si>
  <si>
    <t>SEML1_0527</t>
  </si>
  <si>
    <t>GspE/PulE family protein</t>
  </si>
  <si>
    <t>T2SP E domain-containing protein</t>
  </si>
  <si>
    <t>153-421</t>
  </si>
  <si>
    <t>PF00437</t>
  </si>
  <si>
    <t>A0A4P9A3B6</t>
  </si>
  <si>
    <t>0.989, 0.998</t>
  </si>
  <si>
    <t>26-115, 121-540</t>
  </si>
  <si>
    <t>e2d28C3, e5it5A1</t>
  </si>
  <si>
    <t>GSPII protein E N-terminal domain-like, P-loop containing nucleoside triphosphate hydrolases</t>
  </si>
  <si>
    <t>SEML1_0528</t>
  </si>
  <si>
    <t>68-174</t>
  </si>
  <si>
    <t>A0A7W4EMA5</t>
  </si>
  <si>
    <t>1-178</t>
  </si>
  <si>
    <t>e5graA1</t>
  </si>
  <si>
    <t>SEML1_0529</t>
  </si>
  <si>
    <t>DNA polymerase III subunit alpha</t>
  </si>
  <si>
    <t>1.40E-98, 3.80E-64, 2.00E-50, 3.70E-30, 1.10E-12</t>
  </si>
  <si>
    <t>3.50E-95, 9.40E-61, 4.90E-47, 9.10E-27, 2.70E-09</t>
  </si>
  <si>
    <t>318-594, 597-759, 20-191, 834-921, 1019-1101</t>
  </si>
  <si>
    <t>PF07733, PF17657, PF02811, PF14579, PF01336</t>
  </si>
  <si>
    <t>Bacterial DNA polymerase III alpha NTPase domain, Bacterial DNA polymerase III alpha subunit finger domain, PHP domain, Helix-hairpin-helix motif, OB-fold nucleic acid binding domain</t>
  </si>
  <si>
    <t>A0A839JPH0</t>
  </si>
  <si>
    <t>DNA polymerase III subunit alpha (EC 2.7.7.7)</t>
  </si>
  <si>
    <t>0.995, 1.0, 0.996, 0.997, 0.998, 0.979</t>
  </si>
  <si>
    <t>1-295, 301-330,351-595, 596-800, 806-990, 996-1115, 1161-1230</t>
  </si>
  <si>
    <t>e5lewA2, e5lewA3, e3f2bA4, e2hpiA4, e6w6wC1, e4iqjD6</t>
  </si>
  <si>
    <t>TIM barrels, Nucleotidyltransferase, DNA polymerase III finger domain, SAM domain-like, Nucleic acid-binding proteins, DNA polymerase III C-terminal domain</t>
  </si>
  <si>
    <t>SEML1_0530</t>
  </si>
  <si>
    <t>DUF4342 domain-containing protein</t>
  </si>
  <si>
    <t>38-94</t>
  </si>
  <si>
    <t>PF18910</t>
  </si>
  <si>
    <t>Domain of unknown function (DUF5665)</t>
  </si>
  <si>
    <t>SEML1_0531</t>
  </si>
  <si>
    <t>YtxH domain-containing protein</t>
  </si>
  <si>
    <t>PF12732</t>
  </si>
  <si>
    <t>YtxH-like protein</t>
  </si>
  <si>
    <t>A0A660M0M4</t>
  </si>
  <si>
    <t>SEML1_0532</t>
  </si>
  <si>
    <t>SEML1_0533</t>
  </si>
  <si>
    <t>UTP--glucose-1-phosphate uridylyltransferase</t>
  </si>
  <si>
    <t>6.50E-26, 5.80E-11</t>
  </si>
  <si>
    <t>3.20E-22, 2.90E-07</t>
  </si>
  <si>
    <t>7-272, 8-169</t>
  </si>
  <si>
    <t>V5RWC7</t>
  </si>
  <si>
    <t>1-304</t>
  </si>
  <si>
    <t>e5j49B1</t>
  </si>
  <si>
    <t>SEML1_0534</t>
  </si>
  <si>
    <t>Asp-tRNA(Asn)/Glu-tRNA(Gln) amidotransferase subunit GatB</t>
  </si>
  <si>
    <t>9.40E-109, 5.30E-33</t>
  </si>
  <si>
    <t>6.20E-105, 3.50E-29</t>
  </si>
  <si>
    <t>14-295, 389-503</t>
  </si>
  <si>
    <t>PF02934, PF02637</t>
  </si>
  <si>
    <t>GatB/GatE catalytic domain, GatB domain</t>
  </si>
  <si>
    <t>A0A660LZG6</t>
  </si>
  <si>
    <t>Aspartyl/glutamyl-tRNA(Asn/Gln) amidotransferase subunit B (Asp/Glu-ADT subunit B) (EC 6.3.5.-)</t>
  </si>
  <si>
    <t>0.999, 0.991</t>
  </si>
  <si>
    <t>1-305, 306-503</t>
  </si>
  <si>
    <t>e3h0lE2, e3al0B2</t>
  </si>
  <si>
    <t>Glutamine synthetase/guanido kinase, GatB/GatE C-terminal domain</t>
  </si>
  <si>
    <t>SEML1_0535</t>
  </si>
  <si>
    <t>DUF4145 domain-containing protein</t>
  </si>
  <si>
    <t>A0A7W4HR63</t>
  </si>
  <si>
    <t>26-135</t>
  </si>
  <si>
    <t>e1wtyA1</t>
  </si>
  <si>
    <t>Nucleotidyltransferase substrate binding subunit/domain</t>
  </si>
  <si>
    <t>SEML1_0536</t>
  </si>
  <si>
    <t>Asp-tRNA(Asn)/Glu-tRNA(Gln) amidotransferase subunit GatA</t>
  </si>
  <si>
    <t>20-456</t>
  </si>
  <si>
    <t>PF01425</t>
  </si>
  <si>
    <t>Amidase</t>
  </si>
  <si>
    <t>A0A660LXV3</t>
  </si>
  <si>
    <t>Glutamyl-tRNA(Gln) amidotransferase subunit A (Glu-ADT subunit A) (EC 6.3.5.7)</t>
  </si>
  <si>
    <t>1-465</t>
  </si>
  <si>
    <t>e4wj3J1</t>
  </si>
  <si>
    <t>Amidase signature (AS) enzymes</t>
  </si>
  <si>
    <t>SEML1_0537</t>
  </si>
  <si>
    <t>Asp-tRNA(Asn)/Glu-tRNA(Gln) amidotransferase subunit GatC</t>
  </si>
  <si>
    <t>20-92</t>
  </si>
  <si>
    <t>PF02686</t>
  </si>
  <si>
    <t>Glu-tRNAGln amidotransferase C subunit</t>
  </si>
  <si>
    <t>A0A660LZG5</t>
  </si>
  <si>
    <t>Aspartyl/glutamyl-tRNA(Asn/Gln) amidotransferase subunit C (Asp/Glu-ADT subunit C) (EC 6.3.5.-)</t>
  </si>
  <si>
    <t>e3kfuG1</t>
  </si>
  <si>
    <t>SEML1_0538</t>
  </si>
  <si>
    <t>1.90E-08, 3.80E-11, 6.40E-11</t>
  </si>
  <si>
    <t>5.40E-05, 1.10E-07, 1.80E-07</t>
  </si>
  <si>
    <t>251-447, 10-82, 500-586</t>
  </si>
  <si>
    <t>PF00128, PF02922, PF02806</t>
  </si>
  <si>
    <t>Alpha amylase, catalytic domain, Carbohydrate-binding module 48 (Isoamylase N-terminal domain), Alpha amylase, C-terminal all-beta domain</t>
  </si>
  <si>
    <t>A0A1Q3NN19</t>
  </si>
  <si>
    <t>1,4-alpha-glucan branching enzyme (EC 2.4.1.18)</t>
  </si>
  <si>
    <t>0.999, 0.981, 0.995</t>
  </si>
  <si>
    <t>6-100, 101-485, 486-588</t>
  </si>
  <si>
    <t>e5cltA3, e3vu2A3, e5gquA3</t>
  </si>
  <si>
    <t>Immunoglobulin/Fibronectin type III/E set domains/PapD-like, TIM barrels, Glycosyl hydrolase domain</t>
  </si>
  <si>
    <t>SEML1_0539</t>
  </si>
  <si>
    <t>A0A660LWW0</t>
  </si>
  <si>
    <t>Cell division protein ZapA</t>
  </si>
  <si>
    <t>SEML1_0540</t>
  </si>
  <si>
    <t>excinuclease ABC subunit UvrB</t>
  </si>
  <si>
    <t>6.70E-34, 1.40E-25, 3.40E-20, 2.20E-13, 8.00E-12</t>
  </si>
  <si>
    <t>1.00E-30, 2.10E-22, 5.10E-17, 3.30E-10, 1.20E-08</t>
  </si>
  <si>
    <t>158-247, 549-590, 438-541, 14-137, 621-653</t>
  </si>
  <si>
    <t>PF17757, PF12344, PF00271, PF04851, PF02151</t>
  </si>
  <si>
    <t>UvrB interaction domain, Ultra-violet resistance protein B, Helicase conserved C-terminal domain, Type III restriction enzyme, res subunit, UvrB/uvrC motif</t>
  </si>
  <si>
    <t>A0A3M1XHW5</t>
  </si>
  <si>
    <t>UvrABC system protein B (Protein UvrB) (Excinuclease ABC subunit B)</t>
  </si>
  <si>
    <t>0.992, 0.998, 0.997</t>
  </si>
  <si>
    <t>156-245, 1-155,246-410,586-650, 416-585</t>
  </si>
  <si>
    <t>e3fpnB1, e1d2mA1, e1c4oA2</t>
  </si>
  <si>
    <t>UvrB interaction domain, P-loop containing nucleoside triphosphate hydrolases, P-loop containing nucleoside triphosphate hydrolases</t>
  </si>
  <si>
    <t>SEML1_0541</t>
  </si>
  <si>
    <t>A0A7W4EMG5</t>
  </si>
  <si>
    <t>SEML1_0542</t>
  </si>
  <si>
    <t>e6kacp1</t>
  </si>
  <si>
    <t>SEML1_0543</t>
  </si>
  <si>
    <t>SEML1_0544</t>
  </si>
  <si>
    <t>SEML1_0545</t>
  </si>
  <si>
    <t>SEML1_0546</t>
  </si>
  <si>
    <t>LOG family protein</t>
  </si>
  <si>
    <t>2-170</t>
  </si>
  <si>
    <t>A0A4Q0AK01</t>
  </si>
  <si>
    <t>DNA-binding protein</t>
  </si>
  <si>
    <t>e1rcuA1</t>
  </si>
  <si>
    <t>SEML1_0547</t>
  </si>
  <si>
    <t>carbohydrate kinase family protein</t>
  </si>
  <si>
    <t>38-302</t>
  </si>
  <si>
    <t>PF00294</t>
  </si>
  <si>
    <t>pfkB family carbohydrate kinase</t>
  </si>
  <si>
    <t>A0A660LYW7</t>
  </si>
  <si>
    <t>Carbohydrate kinase family protein</t>
  </si>
  <si>
    <t>1-320</t>
  </si>
  <si>
    <t>e6vwpD1</t>
  </si>
  <si>
    <t>SEML1_0548</t>
  </si>
  <si>
    <t>class II fructose-bisphosphate aldolase</t>
  </si>
  <si>
    <t>Class II fructose-bisphosphate aldolase</t>
  </si>
  <si>
    <t>15-301</t>
  </si>
  <si>
    <t>PF01116</t>
  </si>
  <si>
    <t>Fructose-bisphosphate aldolase class-II</t>
  </si>
  <si>
    <t>A0A1J5I4N2</t>
  </si>
  <si>
    <t>Ketose-bisphosphate aldolase</t>
  </si>
  <si>
    <t>1-303</t>
  </si>
  <si>
    <t>e5u4nA1</t>
  </si>
  <si>
    <t>SEML1_0549</t>
  </si>
  <si>
    <t>8.80E-37, 4.40E-34</t>
  </si>
  <si>
    <t>8.60E-33, 4.30E-30</t>
  </si>
  <si>
    <t>192-312, 18-179</t>
  </si>
  <si>
    <t>PF02780, PF02779</t>
  </si>
  <si>
    <t>Transketolase, C-terminal domain, Transketolase, pyrimidine binding domain</t>
  </si>
  <si>
    <t>A0A7W4F1F4</t>
  </si>
  <si>
    <t>Transketolase family protein</t>
  </si>
  <si>
    <t>0.997, 0.997</t>
  </si>
  <si>
    <t>6-190, 191-325</t>
  </si>
  <si>
    <t>e6yakBBB2, e6yakBBB1</t>
  </si>
  <si>
    <t>Thiamin diphosphate-binding fold (THDP-binding), TK C-terminal domain-like</t>
  </si>
  <si>
    <t>SEML1_0550</t>
  </si>
  <si>
    <t>transketolase</t>
  </si>
  <si>
    <t>Transketolase</t>
  </si>
  <si>
    <t>4.60E-59, 4.00E-09</t>
  </si>
  <si>
    <t>1.50E-55, 1.30E-05</t>
  </si>
  <si>
    <t>15-267, 4-185</t>
  </si>
  <si>
    <t>PF00456, PF13292</t>
  </si>
  <si>
    <t>Transketolase, thiamine diphosphate binding domain, 1-deoxy-D-xylulose-5-phosphate synthase</t>
  </si>
  <si>
    <t>A0A3D0YRX8</t>
  </si>
  <si>
    <t>1-279</t>
  </si>
  <si>
    <t>e6yakCCC1</t>
  </si>
  <si>
    <t>Thiamin diphosphate-binding fold (THDP-binding)</t>
  </si>
  <si>
    <t>SEML1_0551</t>
  </si>
  <si>
    <t>ribulose-phosphate 3-epimerase</t>
  </si>
  <si>
    <t>Ribulose-phosphate 3-epimerase</t>
  </si>
  <si>
    <t>17-191</t>
  </si>
  <si>
    <t>PF00834</t>
  </si>
  <si>
    <t>Ribulose-phosphate 3 epimerase family</t>
  </si>
  <si>
    <t>A0A7W4EE72</t>
  </si>
  <si>
    <t>e2fliC1</t>
  </si>
  <si>
    <t>SEML1_0552</t>
  </si>
  <si>
    <t>RpiB/LacA/LacB family sugar-phosphate isomerase</t>
  </si>
  <si>
    <t>4-146</t>
  </si>
  <si>
    <t>PF02502</t>
  </si>
  <si>
    <t>Ribose/Galactose Isomerase</t>
  </si>
  <si>
    <t>A0A2N5KE40</t>
  </si>
  <si>
    <t>1-153</t>
  </si>
  <si>
    <t>e4lfkB1</t>
  </si>
  <si>
    <t>Ribose/Galactose isomerase RpiB/AlsB</t>
  </si>
  <si>
    <t>SEML1_0553</t>
  </si>
  <si>
    <t>type I glyceraldehyde-3-phosphate dehydrogenase</t>
  </si>
  <si>
    <t>1.00E-26, 3.90E-20</t>
  </si>
  <si>
    <t>1.00E-22, 3.80E-16</t>
  </si>
  <si>
    <t>4-98, 154-301</t>
  </si>
  <si>
    <t>PF00044, PF02800</t>
  </si>
  <si>
    <t>Glyceraldehyde 3-phosphate dehydrogenase, NAD binding domain, Glyceraldehyde 3-phosphate dehydrogenase, C-terminal domain</t>
  </si>
  <si>
    <t>A0A660M407</t>
  </si>
  <si>
    <t>Glyceraldehyde-3-phosphate dehydrogenase</t>
  </si>
  <si>
    <t>1-145,306-325, 146-305</t>
  </si>
  <si>
    <t>e3cifD2, e4dibA1</t>
  </si>
  <si>
    <t>NAD(P)-binding Rossmann-fold domains, Glyceraldehyde-3-phosphate dehydrogenase-like, C-terminal domain</t>
  </si>
  <si>
    <t>SEML1_0554</t>
  </si>
  <si>
    <t>RelA/SpoT family protein</t>
  </si>
  <si>
    <t>Bifunctional (P)ppGpp synthetase/guanosine-3',5'-bis(Diphosphate) 3'-pyrophosphohydrolase</t>
  </si>
  <si>
    <t>1.10E-45, 5.10E-36, 8.10E-19, 8.20E-10</t>
  </si>
  <si>
    <t>4.50E-42, 2.00E-32, 3.20E-15, 3.20E-06</t>
  </si>
  <si>
    <t>25-179, 239-348, 398-457, 44-148</t>
  </si>
  <si>
    <t>PF13328, PF04607, PF02824, PF01966</t>
  </si>
  <si>
    <t>HD domain, Region found in RelA / SpoT proteins, TGS domain, HD domain</t>
  </si>
  <si>
    <t>A0A2N1SWD6</t>
  </si>
  <si>
    <t>0.994, 0.99, 0.99</t>
  </si>
  <si>
    <t>1-195, 196-375, 386-505</t>
  </si>
  <si>
    <t>e6s2tA1, e1vj7A2, e5iqr83</t>
  </si>
  <si>
    <t>HD-domain/PDEase-like, Nucleotidyltransferase, Ubiquitin-like</t>
  </si>
  <si>
    <t>SEML1_0555</t>
  </si>
  <si>
    <t>Signal peptidase I</t>
  </si>
  <si>
    <t>60-137</t>
  </si>
  <si>
    <t>PF18936</t>
  </si>
  <si>
    <t>Family of unknown function (DUF5684)</t>
  </si>
  <si>
    <t>A0A839JL93</t>
  </si>
  <si>
    <t>SEML1_0556</t>
  </si>
  <si>
    <t>inorganic diphosphatase</t>
  </si>
  <si>
    <t>20-174</t>
  </si>
  <si>
    <t>PF00719</t>
  </si>
  <si>
    <t>Inorganic pyrophosphatase</t>
  </si>
  <si>
    <t>A0A521GLR7</t>
  </si>
  <si>
    <t>Inorganic pyrophosphatase (EC 3.6.1.1) (Pyrophosphate phospho-hydrolase) (PPase)</t>
  </si>
  <si>
    <t>1-175</t>
  </si>
  <si>
    <t>e5teaC1</t>
  </si>
  <si>
    <t>SEML1_0557</t>
  </si>
  <si>
    <t>phospholipase D-like domain-containing protein</t>
  </si>
  <si>
    <t>2.50E-15, 7.30E-10</t>
  </si>
  <si>
    <t>2.40E-11, 7.10E-06</t>
  </si>
  <si>
    <t>21-165, 240-327</t>
  </si>
  <si>
    <t>PF13091, PF13091</t>
  </si>
  <si>
    <t>PLD-like domain, PLD-like domain</t>
  </si>
  <si>
    <t>A0A660LYK2</t>
  </si>
  <si>
    <t>Phosphatidylserine/phosphatidylglycerophosphate/ cardiolipin synthase family protein</t>
  </si>
  <si>
    <t>0.989, 0.984</t>
  </si>
  <si>
    <t>1-185, 186-333</t>
  </si>
  <si>
    <t>e2ze9A2, e2ze4A3</t>
  </si>
  <si>
    <t>Phospholipase D/nuclease, Phospholipase D/nuclease</t>
  </si>
  <si>
    <t>SEML1_0558</t>
  </si>
  <si>
    <t>glycerophosphodiester phosphodiesterase</t>
  </si>
  <si>
    <t>6-222</t>
  </si>
  <si>
    <t>PF03009</t>
  </si>
  <si>
    <t>Glycerophosphoryl diester phosphodiesterase family</t>
  </si>
  <si>
    <t>R4PJY8</t>
  </si>
  <si>
    <t>Putative Glycerophosphoryl diester phosphodiesterase (EC 3.1.4.46)</t>
  </si>
  <si>
    <t>1-235</t>
  </si>
  <si>
    <t>e5t9cE1</t>
  </si>
  <si>
    <t>SEML1_0559</t>
  </si>
  <si>
    <t>FAD-dependent oxidoreductase</t>
  </si>
  <si>
    <t>1.8.1.9</t>
  </si>
  <si>
    <t>1.80E-45, 1.50E-25, 2.20E-11, 3.10E-06</t>
  </si>
  <si>
    <t>2.40E-42, 2.00E-22, 2.90E-08, 0.004</t>
  </si>
  <si>
    <t>8-295, 59-278, 147-222, 11-44</t>
  </si>
  <si>
    <t>PF07992, PF13738, PF00070, PF13450</t>
  </si>
  <si>
    <t>Pyridine nucleotide-disulphide oxidoreductase, Pyridine nucleotide-disulphide oxidoreductase, Pyridine nucleotide-disulphide oxidoreductase, NAD(P)-binding Rossmann-like domain</t>
  </si>
  <si>
    <t>A0A0G1VB26</t>
  </si>
  <si>
    <t>FAD-dependent pyridine nucleotide-disulfide oxidoreductase</t>
  </si>
  <si>
    <t>6-115,241-309, 116-240</t>
  </si>
  <si>
    <t>e2eq6B5, e7e52A2</t>
  </si>
  <si>
    <t>FAD/NAD(P)-binding domain, FAD/NAD(P)-binding domain</t>
  </si>
  <si>
    <t>SEML1_0560</t>
  </si>
  <si>
    <t>FKBP-type peptidyl-prolyl cis-trans isomerase</t>
  </si>
  <si>
    <t>5.2.1.8</t>
  </si>
  <si>
    <t>115-202</t>
  </si>
  <si>
    <t>PF00254</t>
  </si>
  <si>
    <t>A0A7W4EM66</t>
  </si>
  <si>
    <t>Peptidyl-prolyl cis-trans isomerase (EC 5.2.1.8)</t>
  </si>
  <si>
    <t>56-220</t>
  </si>
  <si>
    <t>e5hw8B1</t>
  </si>
  <si>
    <t>FKBP-like</t>
  </si>
  <si>
    <t>SEML1_0561</t>
  </si>
  <si>
    <t>threonine/serine exporter family protein</t>
  </si>
  <si>
    <t>4.70E-55, 1.30E-13, 1.50E-17</t>
  </si>
  <si>
    <t>1.90E-51, 5.20E-10, 5.90E-14</t>
  </si>
  <si>
    <t>46-292, 315-444, 318-445</t>
  </si>
  <si>
    <t>PF06738, PF06738, PF12821</t>
  </si>
  <si>
    <t>Putative threonine/serine exporter, Putative threonine/serine exporter, Threonine/Serine exporter, ThrE</t>
  </si>
  <si>
    <t>A0A660M2G7</t>
  </si>
  <si>
    <t>Threonine/serine exporter family protein</t>
  </si>
  <si>
    <t>SEML1_0562</t>
  </si>
  <si>
    <t>phenylalanine--tRNA ligase subunit beta</t>
  </si>
  <si>
    <t>2.70E-56, 5.60E-38, 1.10E-16, 2.10E-15, 2.50E-13</t>
  </si>
  <si>
    <t>1.10E-52, 2.20E-34, 4.40E-13, 8.30E-12, 9.80E-10</t>
  </si>
  <si>
    <t>249-416, 518-740, 54-161, 447-515, 757-851</t>
  </si>
  <si>
    <t>PF03483, PF17759, PF01588, PF03484, PF03147</t>
  </si>
  <si>
    <t>B3/4 domain, Phenylalanyl tRNA synthetase beta chain CLM domain, Putative tRNA binding domain, tRNA synthetase B5 domain, Ferredoxin-fold anticodon binding domain</t>
  </si>
  <si>
    <t>A0A7W4EM74</t>
  </si>
  <si>
    <t>Phenylalanine--tRNA ligase beta subunit (EC 6.1.1.20) (Phenylalanyl-tRNA synthetase beta subunit) (PheRS)</t>
  </si>
  <si>
    <t>0.998, 0.996, 0.993, 0.995, 0.993, 0.998</t>
  </si>
  <si>
    <t>1-45,186-220, 46-185, 221-430, 431-525, 531-750, 751-853</t>
  </si>
  <si>
    <t>e7k98E2, e7db8B3, e4p72A2, e2rhsB4, e7db8B1, e2rhqB12</t>
  </si>
  <si>
    <t>Putative DNA-binding domain, Nucleic acid-binding proteins, PheT/TilS domain, Putative DNA-binding domain, Class II aaRS and biotin synthetases, Anticodon-binding domain of PheRS</t>
  </si>
  <si>
    <t>SEML1_0563</t>
  </si>
  <si>
    <t>2.60E-13, 5.30E-08</t>
  </si>
  <si>
    <t>1.70E-09, 0.00035</t>
  </si>
  <si>
    <t>272-391, 256-290</t>
  </si>
  <si>
    <t>PF02687, PF16080</t>
  </si>
  <si>
    <t>FtsX-like permease family, Bacteriophage holin family HP1</t>
  </si>
  <si>
    <t>A0A7H8YY72</t>
  </si>
  <si>
    <t>0.984, 0.996, 0.996</t>
  </si>
  <si>
    <t>61-105,221-260, 106-215, 6-60,261-400</t>
  </si>
  <si>
    <t>e5udfA1, e5udfA2, e5nikK1</t>
  </si>
  <si>
    <t>SEML1_0564</t>
  </si>
  <si>
    <t>2.30E-34, 6.80E-08</t>
  </si>
  <si>
    <t>1.90E-31, 5.80E-05</t>
  </si>
  <si>
    <t>25-180, 35-69</t>
  </si>
  <si>
    <t>PF00005, PF13555</t>
  </si>
  <si>
    <t>ABC transporter, P-loop containing region of AAA domain</t>
  </si>
  <si>
    <t>A0A660M2G9</t>
  </si>
  <si>
    <t>e2pcjA1</t>
  </si>
  <si>
    <t>SEML1_0565</t>
  </si>
  <si>
    <t>A0A6M5FE03</t>
  </si>
  <si>
    <t>DUF1963 domain-containing protein</t>
  </si>
  <si>
    <t>SEML1_0566</t>
  </si>
  <si>
    <t>A0A6M5F204</t>
  </si>
  <si>
    <t>DUF2236 domain-containing protein</t>
  </si>
  <si>
    <t>SEML1_0567</t>
  </si>
  <si>
    <t>Cofac haem bdg domain-containing protein</t>
  </si>
  <si>
    <t>A0A660M3T0</t>
  </si>
  <si>
    <t>Cofac_haem_bdg domain-containing protein</t>
  </si>
  <si>
    <t>41-275</t>
  </si>
  <si>
    <t>e6xcqA1</t>
  </si>
  <si>
    <t>EreA/ChaN-like</t>
  </si>
  <si>
    <t>SEML1_0568</t>
  </si>
  <si>
    <t>48-157</t>
  </si>
  <si>
    <t>A0A563CW96</t>
  </si>
  <si>
    <t>11-175</t>
  </si>
  <si>
    <t>e2yvpA2</t>
  </si>
  <si>
    <t>SEML1_0569</t>
  </si>
  <si>
    <t>Glucose-1-phosphate adenylyltransferase</t>
  </si>
  <si>
    <t>8-243</t>
  </si>
  <si>
    <t>PF00483</t>
  </si>
  <si>
    <t>Nucleotidyl transferase</t>
  </si>
  <si>
    <t>A0A7W4DFX5</t>
  </si>
  <si>
    <t>NTP_transferase domain-containing protein</t>
  </si>
  <si>
    <t>1-245</t>
  </si>
  <si>
    <t>e5w5rE2</t>
  </si>
  <si>
    <t>SEML1_0570</t>
  </si>
  <si>
    <t>N-acetyl-alpha-D-glucosaminyl L-malate synthase</t>
  </si>
  <si>
    <t>1.00E-28, 1.70E-21, 8.70E-12, 4.20E-07</t>
  </si>
  <si>
    <t>2.90E-25, 4.70E-18, 2.40E-08, 0.0012</t>
  </si>
  <si>
    <t>205-366, 211-354, 16-184, 292-368</t>
  </si>
  <si>
    <t>PF00534, PF13692, PF13439, PF13524</t>
  </si>
  <si>
    <t>Glycosyl transferases group 1, Glycosyl transferases group 1, Glycosyltransferase Family 4, Glycosyl transferases group 1</t>
  </si>
  <si>
    <t>A0A563CPM4</t>
  </si>
  <si>
    <t>0.995, 0.998</t>
  </si>
  <si>
    <t>1-180, 181-390</t>
  </si>
  <si>
    <t>SEML1_0571</t>
  </si>
  <si>
    <t>ATP-grasp domain-containing protein</t>
  </si>
  <si>
    <t>A0A7W4EMD9</t>
  </si>
  <si>
    <t>0.965, 0.99</t>
  </si>
  <si>
    <t>6-135, 136-420,436-494</t>
  </si>
  <si>
    <t>e2ynmC2, e3vmmA4</t>
  </si>
  <si>
    <t>Chelatase-like, ATP-grasp</t>
  </si>
  <si>
    <t>SEML1_0572</t>
  </si>
  <si>
    <t>phenylalanine--tRNA ligase subunit alpha</t>
  </si>
  <si>
    <t>1.40E-81, 7.40E-13</t>
  </si>
  <si>
    <t>6.90E-78, 3.70E-09</t>
  </si>
  <si>
    <t>94-346, 28-71</t>
  </si>
  <si>
    <t>PF01409, PF02912</t>
  </si>
  <si>
    <t>tRNA synthetases class II core domain (F), Aminoacyl tRNA synthetase class II, N-terminal domain</t>
  </si>
  <si>
    <t>A0A521GXB8</t>
  </si>
  <si>
    <t>phenylalanine--tRNA ligase (EC 6.1.1.20)</t>
  </si>
  <si>
    <t>0.984, 0.998</t>
  </si>
  <si>
    <t>6-75, 76-345</t>
  </si>
  <si>
    <t>e7k98D1, e2rhqA1</t>
  </si>
  <si>
    <t>SEML1_0573</t>
  </si>
  <si>
    <t>SEML1_0574</t>
  </si>
  <si>
    <t>aquaporin</t>
  </si>
  <si>
    <t>89-219</t>
  </si>
  <si>
    <t>PF00230</t>
  </si>
  <si>
    <t>Major intrinsic protein</t>
  </si>
  <si>
    <t>A0A6M5F0E6</t>
  </si>
  <si>
    <t>Aquaporin family protein</t>
  </si>
  <si>
    <t>51-318</t>
  </si>
  <si>
    <t>e4oj2X1</t>
  </si>
  <si>
    <t>Aquaporin-like</t>
  </si>
  <si>
    <t>SEML1_0575</t>
  </si>
  <si>
    <t>DNA recombination protein RmuC</t>
  </si>
  <si>
    <t>53-329</t>
  </si>
  <si>
    <t>PF02646</t>
  </si>
  <si>
    <t>RmuC family</t>
  </si>
  <si>
    <t>A0A258H9S6</t>
  </si>
  <si>
    <t>106-285</t>
  </si>
  <si>
    <t>e3hqgA1</t>
  </si>
  <si>
    <t>SEML1_0576</t>
  </si>
  <si>
    <t>A0A258FX63</t>
  </si>
  <si>
    <t>DUF4203 domain-containing protein</t>
  </si>
  <si>
    <t>SEML1_0577</t>
  </si>
  <si>
    <t>phosphatase PAP2 family protein</t>
  </si>
  <si>
    <t>3.00E-18, 3.30E-11, 9.70E-08</t>
  </si>
  <si>
    <t>1.20E-14, 1.30E-07, 0.00038</t>
  </si>
  <si>
    <t>39-146, 3-143, 85-144</t>
  </si>
  <si>
    <t>PF01569, PF14378, PF14360</t>
  </si>
  <si>
    <t>PAP2 superfamily, PAP2 superfamily, PAP2 superfamily C-terminal</t>
  </si>
  <si>
    <t>A0A7W4EMF5</t>
  </si>
  <si>
    <t>Phosphatase PAP2 family protein</t>
  </si>
  <si>
    <t>e3bb0A3</t>
  </si>
  <si>
    <t>Acid phosphatase/Vanadium-dependent haloperoxidase</t>
  </si>
  <si>
    <t>SEML1_0578</t>
  </si>
  <si>
    <t>SEML1_0579</t>
  </si>
  <si>
    <t>ferric reductase-like transmembrane domain-containing protein</t>
  </si>
  <si>
    <t>3.80E-13, 3.90E-07</t>
  </si>
  <si>
    <t>1.90E-09, 0.0019</t>
  </si>
  <si>
    <t>107-207, 104-175</t>
  </si>
  <si>
    <t>PF00175, PF08030</t>
  </si>
  <si>
    <t>Oxidoreductase NAD-binding domain, Ferric reductase NAD binding domain</t>
  </si>
  <si>
    <t>A0A6M5F3P6</t>
  </si>
  <si>
    <t>FAD-binding FR-type domain-containing protein</t>
  </si>
  <si>
    <t>1-95, 96-229</t>
  </si>
  <si>
    <t>e2b5oB1, e4eh1A3</t>
  </si>
  <si>
    <t>Alanine racemase-C, Ferredoxin reductase-like, C-terminal NADP-linked domain</t>
  </si>
  <si>
    <t>SEML1_0580</t>
  </si>
  <si>
    <t>anaerobic ribonucleoside-triphosphate reductase activating protein</t>
  </si>
  <si>
    <t>Anaerobic ribonucleoside-triphosphate reductase activating protein</t>
  </si>
  <si>
    <t>1.60E-24, 9.70E-13, 1.30E-10</t>
  </si>
  <si>
    <t>1.00E-20, 6.30E-09, 8.70E-07</t>
  </si>
  <si>
    <t>23-165, 15-131, 25-103</t>
  </si>
  <si>
    <t>PF04055, PF13353, PF13394</t>
  </si>
  <si>
    <t>Radical SAM superfamily, 4Fe-4S single cluster domain, 4Fe-4S single cluster domain</t>
  </si>
  <si>
    <t>A0A7X6P5Z8</t>
  </si>
  <si>
    <t>6-225</t>
  </si>
  <si>
    <t>e5v1tA1</t>
  </si>
  <si>
    <t>SEML1_0581</t>
  </si>
  <si>
    <t>ribonucleoside triphosphate reductase</t>
  </si>
  <si>
    <t>4.70E-197, 5.50E-23</t>
  </si>
  <si>
    <t>4.60E-193, 5.40E-19</t>
  </si>
  <si>
    <t>119-693, 4-93</t>
  </si>
  <si>
    <t>PF13597, PF03477</t>
  </si>
  <si>
    <t>Anaerobic ribonucleoside-triphosphate reductase, ATP cone domain</t>
  </si>
  <si>
    <t>A0A3D2KTH8</t>
  </si>
  <si>
    <t>Ribonucleoside triphosphate reductase (EC 1.17.4.2)</t>
  </si>
  <si>
    <t>0.994, 0.994</t>
  </si>
  <si>
    <t>1-100, 116-680</t>
  </si>
  <si>
    <t>e5olkA2, e1hk8A1</t>
  </si>
  <si>
    <t>ATP cone, Ten stranded beta/alpha barrel</t>
  </si>
  <si>
    <t>SEML1_0582</t>
  </si>
  <si>
    <t>Sigma70 r4 domain-containing protein</t>
  </si>
  <si>
    <t>A0A7T5RVX2</t>
  </si>
  <si>
    <t>RxLR effector protein</t>
  </si>
  <si>
    <t>SEML1_0583</t>
  </si>
  <si>
    <t>6.40E-45, 8.50E-17, 6.40E-11</t>
  </si>
  <si>
    <t>2.10E-41, 2.80E-13, 2.10E-07</t>
  </si>
  <si>
    <t>12-328, 348-434, 67-254</t>
  </si>
  <si>
    <t>PF13393, PF03129, PF00587</t>
  </si>
  <si>
    <t>Histidyl-tRNA synthetase, Anticodon binding domain, tRNA synthetase class II core domain (G, H, P, S and T)</t>
  </si>
  <si>
    <t>A0A563CNZ6</t>
  </si>
  <si>
    <t>Histidine--tRNA ligase (EC 6.1.1.21) (Histidyl-tRNA synthetase) (HisRS)</t>
  </si>
  <si>
    <t>0.999, 0.992</t>
  </si>
  <si>
    <t>6-340, 341-435</t>
  </si>
  <si>
    <t>e3netA1, e1qe0A2</t>
  </si>
  <si>
    <t>SEML1_0584</t>
  </si>
  <si>
    <t>SEML1_0585</t>
  </si>
  <si>
    <t>SEML1_0586</t>
  </si>
  <si>
    <t>A0A563CJ07</t>
  </si>
  <si>
    <t>SEML1_0587</t>
  </si>
  <si>
    <t>SEML1_0588</t>
  </si>
  <si>
    <t>DUF805 domain-containing protein</t>
  </si>
  <si>
    <t>A0A660M224</t>
  </si>
  <si>
    <t>SEML1_0589</t>
  </si>
  <si>
    <t>tRNA (guanosine(37)-N1)-methyltransferase TrmD</t>
  </si>
  <si>
    <t>25-214</t>
  </si>
  <si>
    <t>PF01746</t>
  </si>
  <si>
    <t>tRNA (Guanine-1)-methyltransferase</t>
  </si>
  <si>
    <t>A0A7W1KG71</t>
  </si>
  <si>
    <t>tRNA (guanine-N(1)-)-methyltransferase (EC 2.1.1.228) (M1G-methyltransferase) (tRNA [GM37] methyltransferase)</t>
  </si>
  <si>
    <t>e7mysA1</t>
  </si>
  <si>
    <t>SEML1_0590</t>
  </si>
  <si>
    <t>KH domain-containing protein</t>
  </si>
  <si>
    <t>UPF0109 protein</t>
  </si>
  <si>
    <t>7-78</t>
  </si>
  <si>
    <t>PF13083</t>
  </si>
  <si>
    <t>KH domain</t>
  </si>
  <si>
    <t>A0A258H9E0</t>
  </si>
  <si>
    <t>RNA-binding protein KhpA (KH-domain protein A)</t>
  </si>
  <si>
    <t>e2asbA3</t>
  </si>
  <si>
    <t>Prokaryotic type KH domain (KH-domain type II)</t>
  </si>
  <si>
    <t>SEML1_0591</t>
  </si>
  <si>
    <t>30S ribosomal protein S16</t>
  </si>
  <si>
    <t>8-65</t>
  </si>
  <si>
    <t>PF00886</t>
  </si>
  <si>
    <t>Ribosomal protein S16</t>
  </si>
  <si>
    <t>A0A3D4IWT2</t>
  </si>
  <si>
    <t>e6zm5AM1</t>
  </si>
  <si>
    <t>SEML1_0592</t>
  </si>
  <si>
    <t>ribonuclease III</t>
  </si>
  <si>
    <t>1.10E-37, 9.20E-21, 1.20E-19, 4.00E-07</t>
  </si>
  <si>
    <t>4.30E-34, 3.60E-17, 4.60E-16, 0.0016</t>
  </si>
  <si>
    <t>24-151, 49-138, 166-230, 165-211</t>
  </si>
  <si>
    <t>PF14622, PF00636, PF00035, PF14709</t>
  </si>
  <si>
    <t>Ribonuclease-III-like, Ribonuclease III domain, Double-stranded RNA binding motif, double strand RNA binding domain from DEAD END PROTEIN 1</t>
  </si>
  <si>
    <t>A0A839JLK3</t>
  </si>
  <si>
    <t>Ribonuclease 3 (EC 3.1.26.3) (Ribonuclease III) (RNase III)</t>
  </si>
  <si>
    <t>6-160, 161-235</t>
  </si>
  <si>
    <t>e6ywv51, e3j6b52</t>
  </si>
  <si>
    <t>RNase III catalytic domain-like, dsRNA-binding domain-like</t>
  </si>
  <si>
    <t>SEML1_0593</t>
  </si>
  <si>
    <t>49-153</t>
  </si>
  <si>
    <t>A0A563D5S5</t>
  </si>
  <si>
    <t>21-170</t>
  </si>
  <si>
    <t>e4zbpB1</t>
  </si>
  <si>
    <t>SEML1_0594</t>
  </si>
  <si>
    <t>transcription antitermination factor NusB</t>
  </si>
  <si>
    <t>Antitermination factor NusB</t>
  </si>
  <si>
    <t>9-138</t>
  </si>
  <si>
    <t>PF01029</t>
  </si>
  <si>
    <t>NusB family</t>
  </si>
  <si>
    <t>A0A258GB26</t>
  </si>
  <si>
    <t>Transcription antitermination protein NusB (Antitermination factor NusB)</t>
  </si>
  <si>
    <t>e3d3bA1</t>
  </si>
  <si>
    <t>NusB-like</t>
  </si>
  <si>
    <t>SEML1_0595</t>
  </si>
  <si>
    <t>SEML1_0596</t>
  </si>
  <si>
    <t>A0A563CUS3</t>
  </si>
  <si>
    <t>DUF5666 domain-containing protein</t>
  </si>
  <si>
    <t>SEML1_0597</t>
  </si>
  <si>
    <t>1.20E-61, 1.30E-20</t>
  </si>
  <si>
    <t>3.00E-58, 3.30E-17</t>
  </si>
  <si>
    <t>348-510, 763-880</t>
  </si>
  <si>
    <t>PF13603, PF08264</t>
  </si>
  <si>
    <t>Leucyl-tRNA synthetase, Domain 2, Anticodon-binding domain of tRNA ligase</t>
  </si>
  <si>
    <t>R4PXE0</t>
  </si>
  <si>
    <t>Leucine--tRNA ligase (EC 6.1.1.4) (Leucyl-tRNA synthetase) (LeuRS)</t>
  </si>
  <si>
    <t>0.993, 0.997, 0.995, 0.999, 0.994, 0.997</t>
  </si>
  <si>
    <t>151-225, 6-150,596-680, 226-240,266-520, 541-595, 681-850, 856-915</t>
  </si>
  <si>
    <t>e3ziuA2, e4qrdA1, e2bteD5, e6q89A6, e3ziuB1, e2bteD6</t>
  </si>
  <si>
    <t>Rubredoxin-related, HUP domains, acid protease, Rubredoxin-related, Anticodon-binding domain of a subclass of class I aminoacyl-tRNA synthetases, beta-grasp fold domain in leucine-tRNA ligase</t>
  </si>
  <si>
    <t>SEML1_0598</t>
  </si>
  <si>
    <t>A0A563D752</t>
  </si>
  <si>
    <t>YkuD domain-containing protein</t>
  </si>
  <si>
    <t>101-310,336-415</t>
  </si>
  <si>
    <t>e4qa8A1</t>
  </si>
  <si>
    <t>Lipoprotein localization factors LolAB</t>
  </si>
  <si>
    <t>SEML1_0599</t>
  </si>
  <si>
    <t>UDP-N-acetylmuramoyl-tripeptide--D-alanyl-D- alanine ligase</t>
  </si>
  <si>
    <t>9.50E-24, 1.20E-16</t>
  </si>
  <si>
    <t>4.60E-20, 6.10E-13</t>
  </si>
  <si>
    <t>29-239, 259-338</t>
  </si>
  <si>
    <t>A0A660M0V8</t>
  </si>
  <si>
    <t>UDP-N-acetylmuramoyl-tripeptide--D-alanyl-D-alanine ligase</t>
  </si>
  <si>
    <t>1-260, 261-425</t>
  </si>
  <si>
    <t>e6h5eD1, e6vr7A2</t>
  </si>
  <si>
    <t>SEML1_0600</t>
  </si>
  <si>
    <t>tRNA-Phe</t>
  </si>
  <si>
    <t>SEML1_0601</t>
  </si>
  <si>
    <t>4.10E-14, 3.90E-11</t>
  </si>
  <si>
    <t>4.00E-10, 3.90E-07</t>
  </si>
  <si>
    <t>209-321, 610-720</t>
  </si>
  <si>
    <t>A0A7W4EKD4</t>
  </si>
  <si>
    <t>1.0, 0.957</t>
  </si>
  <si>
    <t>1-75,161-325,336-450,596-725, 461-510,546-595</t>
  </si>
  <si>
    <t>e7arlE1, e5ws4A2</t>
  </si>
  <si>
    <t>MacB transmembrane domain, ferredoxin-like domain in periplasmic region of MacB</t>
  </si>
  <si>
    <t>SEML1_0602</t>
  </si>
  <si>
    <t>1.00E-34, 2.90E-07, 8.50E-08</t>
  </si>
  <si>
    <t>6.60E-32, 0.00019, 5.40E-05</t>
  </si>
  <si>
    <t>21-169, 32-214, 24-55</t>
  </si>
  <si>
    <t>1-220</t>
  </si>
  <si>
    <t>SEML1_0603</t>
  </si>
  <si>
    <t>5.90E-16, 1.70E-06</t>
  </si>
  <si>
    <t>3.90E-12, 0.011</t>
  </si>
  <si>
    <t>7-81, 108-166</t>
  </si>
  <si>
    <t>PF03551, PF10400</t>
  </si>
  <si>
    <t>Transcriptional regulator PadR-like family, Virulence activator alpha C-term</t>
  </si>
  <si>
    <t>A0A7M1R0Z6</t>
  </si>
  <si>
    <t>SEML1_0604</t>
  </si>
  <si>
    <t>tRNA-Gly</t>
  </si>
  <si>
    <t>SEML1_0605</t>
  </si>
  <si>
    <t>SEML1_0606</t>
  </si>
  <si>
    <t>SEML1_0607</t>
  </si>
  <si>
    <t>SEML1_0608</t>
  </si>
  <si>
    <t>SEML1_0609</t>
  </si>
  <si>
    <t>slipin family protein</t>
  </si>
  <si>
    <t>PHB domain-containing protein</t>
  </si>
  <si>
    <t>21-190</t>
  </si>
  <si>
    <t>PF01145</t>
  </si>
  <si>
    <t>SPFH domain / Band 7 family</t>
  </si>
  <si>
    <t>A0A522B9S2</t>
  </si>
  <si>
    <t>Slipin family protein</t>
  </si>
  <si>
    <t>e3bk6B1</t>
  </si>
  <si>
    <t>Band 7/SPFH domain</t>
  </si>
  <si>
    <t>SEML1_0610</t>
  </si>
  <si>
    <t>replication-associated recombination protein A</t>
  </si>
  <si>
    <t>4.80E-51, 4.90E-24, 5.80E-19, 1.20E-16</t>
  </si>
  <si>
    <t>2.60E-48, 2.70E-21, 3.10E-16, 6.70E-14</t>
  </si>
  <si>
    <t>246-384, 175-245, 43-149, 10-127</t>
  </si>
  <si>
    <t>PF12002, PF16193, PF00004, PF05496</t>
  </si>
  <si>
    <t>MgsA AAA+ ATPase C terminal, AAA C-terminal domain, ATPase family associated with various cellular activities (AAA), Holliday junction DNA helicase RuvB P-loop domain</t>
  </si>
  <si>
    <t>A0A2G6BW72</t>
  </si>
  <si>
    <t>0.997, 0.975, 0.996</t>
  </si>
  <si>
    <t>6-155, 156-230, 231-388</t>
  </si>
  <si>
    <t>e3pvsD7, e2chgA4, e3pvsD6</t>
  </si>
  <si>
    <t>SEML1_0611</t>
  </si>
  <si>
    <t>2.50E-99, 2.40E-08, 8.40E-07</t>
  </si>
  <si>
    <t>8.10E-96, 7.80E-05, 0.0028</t>
  </si>
  <si>
    <t>29-378, 449-539, 471-536</t>
  </si>
  <si>
    <t>PF00128, PF11941, PF16657</t>
  </si>
  <si>
    <t>Alpha amylase, catalytic domain, Domain of unknown function (DUF3459), Maltogenic Amylase, C-terminal domain</t>
  </si>
  <si>
    <t>A0A6M5F0J9</t>
  </si>
  <si>
    <t>DUF3459 domain-containing protein</t>
  </si>
  <si>
    <t>1-465, 466-545</t>
  </si>
  <si>
    <t>e6aavA2, e4aieA3</t>
  </si>
  <si>
    <t>TIM barrels, Glycosyl hydrolase domain</t>
  </si>
  <si>
    <t>SEML1_0612</t>
  </si>
  <si>
    <t>putative periplasmic trehalase</t>
  </si>
  <si>
    <t>58-529</t>
  </si>
  <si>
    <t>PF01204</t>
  </si>
  <si>
    <t>Trehalase</t>
  </si>
  <si>
    <t>A0A563CSI6</t>
  </si>
  <si>
    <t>Alpha,alpha-trehalase TreF</t>
  </si>
  <si>
    <t>41-540</t>
  </si>
  <si>
    <t>e2jg0A1</t>
  </si>
  <si>
    <t>alpha/alpha toroid</t>
  </si>
  <si>
    <t>SEML1_0613</t>
  </si>
  <si>
    <t>translational GTPase TypA</t>
  </si>
  <si>
    <t>Translational GTPase TypA</t>
  </si>
  <si>
    <t>6.80E-59, 7.60E-16, 1.10E-12, 1.10E-09, 8.30E-08, 2.00E-07</t>
  </si>
  <si>
    <t>1.70E-55, 1.90E-12, 2.60E-09, 2.80E-06, 0.0002, 0.00048</t>
  </si>
  <si>
    <t>7-202, 403-483, 226-295, 10-133, 57-147, 336-388</t>
  </si>
  <si>
    <t>PF00009, PF00679, PF03144, PF01926, PF02421, PF14492</t>
  </si>
  <si>
    <t>Elongation factor Tu GTP binding domain, Elongation factor G C-terminus, Elongation factor Tu domain 2, 50S ribosome-binding GTPase, Ferrous iron transport protein B, Elongation Factor G, domain III</t>
  </si>
  <si>
    <t>A0A7W4EKX6</t>
  </si>
  <si>
    <t>0.996, 0.999, 0.998, 0.999, 0.992</t>
  </si>
  <si>
    <t>1-205, 206-305, 306-400, 401-485, 486-605</t>
  </si>
  <si>
    <t>e6d9j91, e4zciB4, e3e3xA1, e4zciB1, e4zckA1</t>
  </si>
  <si>
    <t>P-loop containing nucleoside triphosphate hydrolases, Alanine racemase-C, EF-G C-terminal domain-like, EF-G C-terminal domain-like, C-terminal domain of BipA</t>
  </si>
  <si>
    <t>SEML1_0614</t>
  </si>
  <si>
    <t>DUF2798 domain-containing protein</t>
  </si>
  <si>
    <t>A0A660M147</t>
  </si>
  <si>
    <t>SEML1_0615</t>
  </si>
  <si>
    <t>SEML1_0616</t>
  </si>
  <si>
    <t>AAA 13 domain-containing protein</t>
  </si>
  <si>
    <t>3.50E-147, 5.30E-06</t>
  </si>
  <si>
    <t>8.60E-144, 0.013</t>
  </si>
  <si>
    <t>12-720, 185-581</t>
  </si>
  <si>
    <t>PF13166, PF02463</t>
  </si>
  <si>
    <t>AAA domain, RecF/RecN/SMC N terminal domain</t>
  </si>
  <si>
    <t>A0A857MK04</t>
  </si>
  <si>
    <t>0.986, 0.969, 0.997, 0.874</t>
  </si>
  <si>
    <t>116-210,401-465, 211-400, 1-110,466-625, 626-740</t>
  </si>
  <si>
    <t>e4wheA1, e6egcA1, e5h68A1, e7ae8A1</t>
  </si>
  <si>
    <t>Charged multivesicular body protein 3 (CHMP3)-related, bMERB domain (bivalent Mical/EHBP Rab binding), P-loop containing nucleoside triphosphate hydrolases, Nucleotidyltransferase substrate binding subunit/domain</t>
  </si>
  <si>
    <t>SEML1_0617</t>
  </si>
  <si>
    <t>I9ZMB8</t>
  </si>
  <si>
    <t>1-30,46-215</t>
  </si>
  <si>
    <t>e1wteA1</t>
  </si>
  <si>
    <t>SEML1_0618</t>
  </si>
  <si>
    <t>2.1.1.-</t>
  </si>
  <si>
    <t>1.30E-61, 2.40E-20</t>
  </si>
  <si>
    <t>2.00E-58, 3.70E-17</t>
  </si>
  <si>
    <t>28-249, 265-353</t>
  </si>
  <si>
    <t>PF01555, PF18755</t>
  </si>
  <si>
    <t>DNA methylase, Restriction Enzyme Adenine Methylase Associated</t>
  </si>
  <si>
    <t>A0A844YYJ5</t>
  </si>
  <si>
    <t>Methyltransferase (EC 2.1.1.-)</t>
  </si>
  <si>
    <t>0.994, 0.859</t>
  </si>
  <si>
    <t>6-255, 261-350</t>
  </si>
  <si>
    <t>e4zcfA1, e1h5pA1</t>
  </si>
  <si>
    <t>S-adenosyl-L-methionine-dependent methyltransferases, SAND</t>
  </si>
  <si>
    <t>SEML1_0619</t>
  </si>
  <si>
    <t>SEML1_0620</t>
  </si>
  <si>
    <t>SEML1_0621</t>
  </si>
  <si>
    <t>ABC transporter ATP-binding protein/permease</t>
  </si>
  <si>
    <t>151-311</t>
  </si>
  <si>
    <t>A0A7W4HQW7</t>
  </si>
  <si>
    <t>111-380</t>
  </si>
  <si>
    <t>e6a6mA1</t>
  </si>
  <si>
    <t>SEML1_0622</t>
  </si>
  <si>
    <t>A0A7W4HQS0</t>
  </si>
  <si>
    <t>6-210</t>
  </si>
  <si>
    <t>e6a6mA2</t>
  </si>
  <si>
    <t>Type I ABC exporter transmembrane domain fold</t>
  </si>
  <si>
    <t>SEML1_0623</t>
  </si>
  <si>
    <t>1.50E-15, 1.30E-13, 2.00E-14, 1.60E-10, 3.60E-13, 3.80E-13, 8.80E-08, 1.40E-08, 6.30E-10, 1.20E-09</t>
  </si>
  <si>
    <t>3.60E-12, 3.10E-10, 4.90E-11, 3.90E-07, 8.90E-10, 9.30E-10, 0.00022, 3.30E-05, 1.60E-06, 2.90E-06</t>
  </si>
  <si>
    <t>29-82, 85-138, 186-239, 242-274, 13-41, 69-98, 125-152, 172-199, 226-255, 272-325</t>
  </si>
  <si>
    <t>PF00415, PF00415, PF00415, PF00415, PF13540, PF13540, PF13540, PF13540, PF13540, PF01833</t>
  </si>
  <si>
    <t>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IPT/TIG domain</t>
  </si>
  <si>
    <t>A0A563C488</t>
  </si>
  <si>
    <t>Fibronectin type-III domain-containing protein</t>
  </si>
  <si>
    <t>SEML1_0624</t>
  </si>
  <si>
    <t>1.70E-18, 1.20E-12, 1.00E-09, 3.00E-07</t>
  </si>
  <si>
    <t>4.80E-15, 3.50E-09, 2.80E-06, 0.00084</t>
  </si>
  <si>
    <t>24-105, 165-195, 149-178, 23-103</t>
  </si>
  <si>
    <t>PF00041, PF00415, PF13540, PF16893</t>
  </si>
  <si>
    <t>Fibronectin type III domain, Regulator of chromosome condensation (RCC1) repeat, Regulator of chromosome condensation (RCC1) repeat, Fibronectin type III domain</t>
  </si>
  <si>
    <t>A0A563CWG8</t>
  </si>
  <si>
    <t>Fibronectin type III domain-containing protein</t>
  </si>
  <si>
    <t>11-174</t>
  </si>
  <si>
    <t>e3utoB9</t>
  </si>
  <si>
    <t>SEML1_0625</t>
  </si>
  <si>
    <t>A0A563CWE3</t>
  </si>
  <si>
    <t>NPCBM_assoc domain-containing protein</t>
  </si>
  <si>
    <t>16-35,56-150</t>
  </si>
  <si>
    <t>e4e5xG1</t>
  </si>
  <si>
    <t>SEML1_0626</t>
  </si>
  <si>
    <t>DUF916 domain-containing protein</t>
  </si>
  <si>
    <t>A0A563C3T1</t>
  </si>
  <si>
    <t>0.992, 0.992</t>
  </si>
  <si>
    <t>11-175, 176-295</t>
  </si>
  <si>
    <t>e4b0mM4, e6sd0A6</t>
  </si>
  <si>
    <t>SEML1_0627</t>
  </si>
  <si>
    <t>A0A563CWI4</t>
  </si>
  <si>
    <t>WxL domain-containing protein</t>
  </si>
  <si>
    <t>36-188</t>
  </si>
  <si>
    <t>e6fjyB1</t>
  </si>
  <si>
    <t>Common fold of diphtheria toxin/transcription factors/cytochrome f</t>
  </si>
  <si>
    <t>SEML1_0628</t>
  </si>
  <si>
    <t>2.10E-13, 1.50E-16, 4.60E-15, 3.50E-13, 2.70E-12, 1.20E-12, 2.50E-13, 1.50E-13, 8.70E-13, 5.00E-12, 1.60E-14, 1.30E-11, 3.20E-09, 6.70E-13, 4.50E-09, 4.10E-15, 7.10E-13, 4.70E-11, 1.10E-07, 4.00E-07, 1.10E-09, 7.40E-10, 3.70E-12, 1.60E-14, 4.50E-09, 3.50E-09, 2.80E-07, 5.60E-15, 1.10E-15, 4.80E-08</t>
  </si>
  <si>
    <t>4.10E-10, 3.00E-13, 9.10E-12, 6.80E-10, 5.40E-09, 2.30E-09, 5.00E-10, 3.00E-10, 1.70E-09, 9.80E-09, 3.10E-11, 2.50E-08, 6.30E-06, 1.30E-09, 8.90E-06, 8.00E-12, 1.40E-09, 9.20E-08, 0.00022, 0.00078, 2.20E-06, 1.50E-06, 7.20E-09, 3.10E-11, 8.90E-06, 6.80E-06, 0.00055, 1.10E-11, 2.20E-12, 9.30E-05</t>
  </si>
  <si>
    <t>78-127, 138-191, 194-247, 250-303, 306-353, 362-405, 596-640, 652-705, 708-762, 765-818, 821-874, 877-925, 934-963, 63-91, 119-151, 178-207, 234-263, 290-319, 355-375, 398-430, 586-609, 636-665, 692-721, 749-778, 805-834, 861-890, 919-947, 455-537, 1038-1119, 974-1019</t>
  </si>
  <si>
    <t>PF00415, PF00415, PF00415, PF00415, PF00415, PF00415, PF00415, PF00415, PF00415, PF00415, PF00415, PF00415, PF00415, PF13540, PF13540, PF13540, PF13540, PF13540, PF13540, PF13540, PF13540, PF13540, PF13540, PF13540, PF13540, PF13540, PF13540, PF00041, PF00041, PF01833</t>
  </si>
  <si>
    <t>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Fibronectin type III domain, Fibronectin type III domain, IPT/TIG domain</t>
  </si>
  <si>
    <t>A0A7J4GZN6</t>
  </si>
  <si>
    <t>RCC1 repeat-containing protein</t>
  </si>
  <si>
    <t>0.954, 0.998, 0.951, 0.998, 1.0</t>
  </si>
  <si>
    <t>51-450, 451-545, 576-975, 546-575,976-1030, 1031-1125</t>
  </si>
  <si>
    <t>e6xzlA1, e3n1fD1, e6xzlA1, e5l59A5, e6gvkA1</t>
  </si>
  <si>
    <t>7-bladed, Immunoglobulin/Fibronectin type III/E set domains/PapD-like, 7-bladed, Immunoglobulin/Fibronectin type III/E set domains/PapD-like, Immunoglobulin/Fibronectin type III/E set domains/PapD-like</t>
  </si>
  <si>
    <t>SEML1_0629</t>
  </si>
  <si>
    <t>NAD-dependent DNA ligase LigA</t>
  </si>
  <si>
    <t>6.20E-109, 1.20E-32, 7.50E-27, 2.30E-06, 3.60E-10, 1.80E-12, 1.30E-07, 7.00E-07</t>
  </si>
  <si>
    <t>1.30E-105, 2.60E-29, 1.60E-23, 0.005, 7.80E-07, 3.90E-09, 0.00029, 0.0015</t>
  </si>
  <si>
    <t>3-319, 323-399, 512-574, 451-502, 517-564, 594-659, 536-564, 606-657</t>
  </si>
  <si>
    <t>PF01653, PF03120, PF12826, PF14520, PF14520, PF00533, PF00633, PF12738</t>
  </si>
  <si>
    <t>NAD-dependent DNA ligase adenylation domain, NAD-dependent DNA ligase OB-fold domain, Helix-hairpin-helix motif, Helix-hairpin-helix domain, Helix-hairpin-helix domain, BRCA1 C Terminus (BRCT) domain, Helix-hairpin-helix motif, twin BRCT domain</t>
  </si>
  <si>
    <t>V5RUJ3</t>
  </si>
  <si>
    <t>DNA ligase (EC 6.5.1.2) (Polydeoxyribonucleotide synthase [NAD(+)])</t>
  </si>
  <si>
    <t>0.994, 0.998, 0.996, 0.997</t>
  </si>
  <si>
    <t>6-320, 321-405, 406-585, 586-670</t>
  </si>
  <si>
    <t>e4lh6A1, e4glxA3, e4glxA2, e2ebuA1</t>
  </si>
  <si>
    <t>ATP-grasp, Nucleic acid-binding proteins, SAM domain-like, BRCT domain</t>
  </si>
  <si>
    <t>SEML1_0630</t>
  </si>
  <si>
    <t>A0A660LZA8</t>
  </si>
  <si>
    <t>GPDPase_memb domain-containing protein</t>
  </si>
  <si>
    <t>71-310,341-360</t>
  </si>
  <si>
    <t>e3tx3A1</t>
  </si>
  <si>
    <t>Putative sulfate permease CysZ</t>
  </si>
  <si>
    <t>SEML1_0631</t>
  </si>
  <si>
    <t>SEML1_0632</t>
  </si>
  <si>
    <t>tRNA-Cys</t>
  </si>
  <si>
    <t>SEML1_0633</t>
  </si>
  <si>
    <t>SEML1_0634</t>
  </si>
  <si>
    <t>peptide ABC transporter substrate-binding protein</t>
  </si>
  <si>
    <t>134-494</t>
  </si>
  <si>
    <t>PF00496</t>
  </si>
  <si>
    <t>Bacterial extracellular solute-binding proteins, family 5 Middle</t>
  </si>
  <si>
    <t>A0A563CWR7</t>
  </si>
  <si>
    <t>Peptide ABC transporter substrate-binding protein</t>
  </si>
  <si>
    <t>0.993, 0.993, 0.997</t>
  </si>
  <si>
    <t>121-220, 81-120,221-330,556-595, 331-555</t>
  </si>
  <si>
    <t>e6e4dA3, e6wm6A3, e1xocA4</t>
  </si>
  <si>
    <t>Oligo-peptide binding protein (OPPA) insertion domain, Periplasmic binding protein-like II, Periplasmic binding protein-like II</t>
  </si>
  <si>
    <t>SEML1_0635</t>
  </si>
  <si>
    <t>preprotein translocase subunit SecG</t>
  </si>
  <si>
    <t>Protein-export membrane protein SecG</t>
  </si>
  <si>
    <t>6-70</t>
  </si>
  <si>
    <t>PF03840</t>
  </si>
  <si>
    <t>Preprotein translocase SecG subunit</t>
  </si>
  <si>
    <t>SEML1_0636</t>
  </si>
  <si>
    <t>phage holin family protein</t>
  </si>
  <si>
    <t>Phage holin family protein</t>
  </si>
  <si>
    <t>7-114</t>
  </si>
  <si>
    <t>PF04020</t>
  </si>
  <si>
    <t>Mycobacterial 4 TMS phage holin, superfamily IV</t>
  </si>
  <si>
    <t>A0A4Q5NH29</t>
  </si>
  <si>
    <t>SEML1_0637</t>
  </si>
  <si>
    <t>GIY-YIG nuclease family protein</t>
  </si>
  <si>
    <t>Excinuclease ABC subunit C</t>
  </si>
  <si>
    <t>5.10E-47, 4.70E-10, 1.30E-08, 5.20E-08</t>
  </si>
  <si>
    <t>1.70E-43, 1.50E-06, 4.10E-05, 0.00017</t>
  </si>
  <si>
    <t>256-450, 199-226, 17-91, 469-517</t>
  </si>
  <si>
    <t>PF08459, PF02151, PF01541, PF12826</t>
  </si>
  <si>
    <t>UvrC RNAse H endonuclease domain, UvrB/uvrC motif, GIY-YIG catalytic domain, Helix-hairpin-helix motif</t>
  </si>
  <si>
    <t>A0A258GDW0</t>
  </si>
  <si>
    <t>0.997, 0.855, 0.989, 0.994</t>
  </si>
  <si>
    <t>6-95, 101-235, 236-450, 461-515</t>
  </si>
  <si>
    <t>e1yd6D1, e1z0jB1, e6ozeA1, e4bxoB1</t>
  </si>
  <si>
    <t>GIY-YIG endonuclease, Rabenosyn-5 Rab-binding domain-like, Ribonuclease H-like, SAM domain-like</t>
  </si>
  <si>
    <t>SEML1_0638</t>
  </si>
  <si>
    <t>6-113</t>
  </si>
  <si>
    <t>PF04343</t>
  </si>
  <si>
    <t>Protein of unknown function, DUF488</t>
  </si>
  <si>
    <t>A0A7X9RNB1</t>
  </si>
  <si>
    <t>DUF488 domain-containing protein</t>
  </si>
  <si>
    <t>SEML1_0639</t>
  </si>
  <si>
    <t>uracil-DNA glycosylase family protein</t>
  </si>
  <si>
    <t>34-180</t>
  </si>
  <si>
    <t>J0WZ89</t>
  </si>
  <si>
    <t>Uracil-DNA glycosylase family protein</t>
  </si>
  <si>
    <t>e3ikbB1</t>
  </si>
  <si>
    <t>SEML1_0640</t>
  </si>
  <si>
    <t>thioredoxin</t>
  </si>
  <si>
    <t>Thioredoxin</t>
  </si>
  <si>
    <t>1.60E-29, 7.90E-12, 5.00E-09, 2.00E-08, 4.40E-08, 2.50E-07</t>
  </si>
  <si>
    <t>2.20E-26, 1.10E-08, 7.00E-06, 2.90E-05, 6.20E-05, 0.00035</t>
  </si>
  <si>
    <t>7-105, 18-102, 21-95, 13-72, 13-99, 30-81</t>
  </si>
  <si>
    <t>PF00085, PF13098, PF08534, PF00578, PF14595, PF13192</t>
  </si>
  <si>
    <t>Thioredoxin, Thioredoxin-like domain, Redoxin, AhpC/TSA family, Thioredoxin, Thioredoxin domain</t>
  </si>
  <si>
    <t>A0A7W4EU67</t>
  </si>
  <si>
    <t>1-110</t>
  </si>
  <si>
    <t>e6kilA1</t>
  </si>
  <si>
    <t>SEML1_0641</t>
  </si>
  <si>
    <t>transcriptional repressor</t>
  </si>
  <si>
    <t>29-101</t>
  </si>
  <si>
    <t>PF01475</t>
  </si>
  <si>
    <t>Ferric uptake regulator family</t>
  </si>
  <si>
    <t>A0A660M449</t>
  </si>
  <si>
    <t>Transcriptional repressor</t>
  </si>
  <si>
    <t>11-135</t>
  </si>
  <si>
    <t>e6dk4A1</t>
  </si>
  <si>
    <t>SEML1_0642</t>
  </si>
  <si>
    <t>A0A563CWX1</t>
  </si>
  <si>
    <t>Phosphoglycerate mutase</t>
  </si>
  <si>
    <t>SEML1_0643</t>
  </si>
  <si>
    <t>Putative multidrug export ATP-binding/permease protein</t>
  </si>
  <si>
    <t>7.10E-38, 3.70E-17</t>
  </si>
  <si>
    <t>8.10E-35, 4.20E-14</t>
  </si>
  <si>
    <t>365-513, 39-298</t>
  </si>
  <si>
    <t>PF00005, PF00664</t>
  </si>
  <si>
    <t>ABC transporter, ABC transporter transmembrane region</t>
  </si>
  <si>
    <t>A0A660M2W5</t>
  </si>
  <si>
    <t>0.997, 0.999</t>
  </si>
  <si>
    <t>6-330, 331-585</t>
  </si>
  <si>
    <t>e7m33C2, e4a82C2</t>
  </si>
  <si>
    <t>Type I ABC exporter transmembrane domain fold, P-loop containing nucleoside triphosphate hydrolases</t>
  </si>
  <si>
    <t>SEML1_0644</t>
  </si>
  <si>
    <t>50S ribosomal protein L25</t>
  </si>
  <si>
    <t>General stress protein CTC</t>
  </si>
  <si>
    <t>3.10E-21, 4.20E-17</t>
  </si>
  <si>
    <t>2.00E-17, 2.80E-13</t>
  </si>
  <si>
    <t>101-199, 7-92</t>
  </si>
  <si>
    <t>PF14693, PF01386</t>
  </si>
  <si>
    <t>Ribosomal protein TL5, C-terminal domain, Ribosomal L25p family</t>
  </si>
  <si>
    <t>A0A563DEH7</t>
  </si>
  <si>
    <t>50S ribosomal protein L25 (General stress protein CTC)</t>
  </si>
  <si>
    <t>0.999, 0.995</t>
  </si>
  <si>
    <t>6-95, 96-173,188-225</t>
  </si>
  <si>
    <t>e5o60W2, e6czr1Z2</t>
  </si>
  <si>
    <t>Ribosomal protein L25-like, Ribosomal protein TL5/L25 C-terminal domain-related</t>
  </si>
  <si>
    <t>SEML1_0645</t>
  </si>
  <si>
    <t>1.60E-08, 3.00E-10, 9.40E-10</t>
  </si>
  <si>
    <t>3.60E-05, 6.50E-07, 2.00E-06</t>
  </si>
  <si>
    <t>285-385, 409-518, 362-461</t>
  </si>
  <si>
    <t>PF13229, PF13229, PF05048</t>
  </si>
  <si>
    <t>Right handed beta helix region, Right handed beta helix region, Periplasmic copper-binding protein (NosD)</t>
  </si>
  <si>
    <t>A0A563CPB8</t>
  </si>
  <si>
    <t>NosD domain-containing protein</t>
  </si>
  <si>
    <t>0.853, 0.975, 0.994</t>
  </si>
  <si>
    <t>46-130,216-585,601-690, 691-760, 806-885</t>
  </si>
  <si>
    <t>e7akvG1, e4kjmA1, e2dgjB3</t>
  </si>
  <si>
    <t>Pectin lyase-like, Bacterial immunoglobulin/albumin-binding domains, Bacterial immunoglobulin/albumin-binding domains</t>
  </si>
  <si>
    <t>SEML1_0646</t>
  </si>
  <si>
    <t>VTT domain-containing protein</t>
  </si>
  <si>
    <t>32-164</t>
  </si>
  <si>
    <t>PF09335</t>
  </si>
  <si>
    <t>SNARE associated Golgi protein</t>
  </si>
  <si>
    <t>A0A839JKQ3</t>
  </si>
  <si>
    <t>SEML1_0647</t>
  </si>
  <si>
    <t>excinuclease ABC subunit UvrA</t>
  </si>
  <si>
    <t>3.60E-36, 3.90E-30, 1.30E-11, 8.60E-06</t>
  </si>
  <si>
    <t>1.70E-33, 1.90E-27, 6.10E-09, 0.0041</t>
  </si>
  <si>
    <t>132-237, 290-396, 620-856, 734-766</t>
  </si>
  <si>
    <t>PF17760, PF17755, PF00005, PF00684</t>
  </si>
  <si>
    <t>UvrA interaction domain, UvrA DNA-binding domain, ABC transporter, DnaJ central domain</t>
  </si>
  <si>
    <t>A0A845QZT7</t>
  </si>
  <si>
    <t>UvrABC system protein A (UvrA protein) (Excinuclease ABC subunit A)</t>
  </si>
  <si>
    <t>0.998, 0.996, 0.996, 0.994, 1.0</t>
  </si>
  <si>
    <t>131-245, 116-130,251-285,401-420, 6-115,421-595, 291-395, 596-935</t>
  </si>
  <si>
    <t>e3zqjA5, e3pihA3, e3zqjA1, e3zqjA6, e3ux8A1</t>
  </si>
  <si>
    <t>UvrB-binding domain of UvrA, DnaJ/Hsp40 cysteine-rich domain, P-loop containing nucleoside triphosphate hydrolases, DNA-binding domain in UvrA, P-loop containing nucleoside triphosphate hydrolases</t>
  </si>
  <si>
    <t>SEML1_0648</t>
  </si>
  <si>
    <t>Ferric uptake regulation protein</t>
  </si>
  <si>
    <t>15-130</t>
  </si>
  <si>
    <t>A0A7W4EDK0</t>
  </si>
  <si>
    <t>e2xigC1</t>
  </si>
  <si>
    <t>SEML1_0649</t>
  </si>
  <si>
    <t>A0A660M3B3</t>
  </si>
  <si>
    <t>SEML1_0650</t>
  </si>
  <si>
    <t>exodeoxyribonuclease I</t>
  </si>
  <si>
    <t>2.60E-66, 3.50E-24</t>
  </si>
  <si>
    <t>1.70E-62, 2.30E-20</t>
  </si>
  <si>
    <t>206-465, 7-187</t>
  </si>
  <si>
    <t>PF08411, PF00929</t>
  </si>
  <si>
    <t>Exonuclease C-terminal, Exonuclease</t>
  </si>
  <si>
    <t>A0A7T5UVG4</t>
  </si>
  <si>
    <t>Exodeoxyribonuclease I (EC 3.1.11.1) (DNA deoxyribophosphodiesterase)</t>
  </si>
  <si>
    <t>1-470</t>
  </si>
  <si>
    <t>SEML1_0651</t>
  </si>
  <si>
    <t>GTPase ObgE</t>
  </si>
  <si>
    <t>1.60E-58, 3.80E-28, 3.10E-18, 9.50E-15</t>
  </si>
  <si>
    <t>4.40E-55, 1.10E-24, 8.60E-15, 2.70E-11</t>
  </si>
  <si>
    <t>3-155, 158-277, 373-431, 159-318</t>
  </si>
  <si>
    <t>PF01018, PF01926, PF09269, PF02421</t>
  </si>
  <si>
    <t>GTP1/OBG, 50S ribosome-binding GTPase, Domain of unknown function (DUF1967), Ferrous iron transport protein B</t>
  </si>
  <si>
    <t>A0A660M7I9</t>
  </si>
  <si>
    <t>GTPase Obg (EC 3.6.5.-) (GTP-binding protein Obg)</t>
  </si>
  <si>
    <t>0.996, 0.99, 0.987</t>
  </si>
  <si>
    <t>1-20,36-155, 156-345, 356-435</t>
  </si>
  <si>
    <t>e7o9kG2, e5m04A1, e1udxA2</t>
  </si>
  <si>
    <t>Obg GTP-binding protein N-terminal domain, P-loop containing nucleoside triphosphate hydrolases, Obg GTP-binding protein C-terminal domain</t>
  </si>
  <si>
    <t>SEML1_0652</t>
  </si>
  <si>
    <t>LysM peptidoglycan-binding domain-containing protein</t>
  </si>
  <si>
    <t>7.00E-10, 3.40E-10, 1.50E-17</t>
  </si>
  <si>
    <t>4.60E-06, 2.20E-06, 1.00E-13</t>
  </si>
  <si>
    <t>163-204, 212-255, 306-387</t>
  </si>
  <si>
    <t>PF01476, PF01476, PF05257</t>
  </si>
  <si>
    <t>LysM domain, LysM domain, CHAP domain</t>
  </si>
  <si>
    <t>0.996, 0.994, 0.985</t>
  </si>
  <si>
    <t>151-205, 206-265, 281-415</t>
  </si>
  <si>
    <t>e5jceB2, e5k2lA1, e4cgkA1</t>
  </si>
  <si>
    <t>LysM domain, LysM domain, Cysteine proteinases</t>
  </si>
  <si>
    <t>SEML1_0653</t>
  </si>
  <si>
    <t>endolytic transglycosylase MltG</t>
  </si>
  <si>
    <t>154-471</t>
  </si>
  <si>
    <t>PF02618</t>
  </si>
  <si>
    <t>YceG-like family</t>
  </si>
  <si>
    <t>A0A839JJI5</t>
  </si>
  <si>
    <t>Endolytic murein transglycosylase (EC 4.2.2.-) (Peptidoglycan polymerization terminase)</t>
  </si>
  <si>
    <t>0.981, 0.995, 0.99</t>
  </si>
  <si>
    <t>121-215, 251-315, 316-349,366-480</t>
  </si>
  <si>
    <t>e4iiwB1, e4iiwB2, e2r1fA1</t>
  </si>
  <si>
    <t>Lmo1499 protein N-terminal domains, Lmo1499 protein N-terminal domains, spore cortex-lytic enzyme catalytic domain</t>
  </si>
  <si>
    <t>SEML1_0654</t>
  </si>
  <si>
    <t>Holliday junction resolvase RuvX</t>
  </si>
  <si>
    <t>Pre-16S rRNA nuclease</t>
  </si>
  <si>
    <t>4-130</t>
  </si>
  <si>
    <t>PF03652</t>
  </si>
  <si>
    <t>Holliday junction resolvase</t>
  </si>
  <si>
    <t>A0A857MR03</t>
  </si>
  <si>
    <t>Putative pre-16S rRNA nuclease (EC 3.1.-.-)</t>
  </si>
  <si>
    <t>e7essB1</t>
  </si>
  <si>
    <t>SEML1_0655</t>
  </si>
  <si>
    <t>baseplate J/gp47 family protein</t>
  </si>
  <si>
    <t>Baseplate J domain-containing protein</t>
  </si>
  <si>
    <t>A0A660M3P1</t>
  </si>
  <si>
    <t>Baseplate_J domain-containing protein</t>
  </si>
  <si>
    <t>0.888, 0.966, 0.886, 0.864</t>
  </si>
  <si>
    <t>6-105, 256-365, 236-255,366-445, 196-215,496-555</t>
  </si>
  <si>
    <t>e1t6rA1, e2hcjB2, e4eo0A1, e5cesA1</t>
  </si>
  <si>
    <t>SpoIIaa-like, Aminomethyltransferase beta-barrel domain, Pilus binding domain in attachment protein G3P, Baseplate structural protein gp6 C-terminal domain III</t>
  </si>
  <si>
    <t>SEML1_0656</t>
  </si>
  <si>
    <t>pilus assembly protein PilM</t>
  </si>
  <si>
    <t>FtsA domain-containing protein</t>
  </si>
  <si>
    <t>240-399</t>
  </si>
  <si>
    <t>PF14450</t>
  </si>
  <si>
    <t>A0A2M8KZV1</t>
  </si>
  <si>
    <t>0.99, 0.995</t>
  </si>
  <si>
    <t>21-225, 226-405</t>
  </si>
  <si>
    <t>e3wt0D1, e3qbxB1</t>
  </si>
  <si>
    <t>SEML1_0657</t>
  </si>
  <si>
    <t>alanine--tRNA ligase</t>
  </si>
  <si>
    <t>1.20E-119, 1.50E-17</t>
  </si>
  <si>
    <t>1.20E-115, 1.50E-13</t>
  </si>
  <si>
    <t>14-476, 580-630</t>
  </si>
  <si>
    <t>PF01411, PF07973</t>
  </si>
  <si>
    <t>tRNA synthetases class II (A), Threonyl and Alanyl tRNA synthetase second additional domain</t>
  </si>
  <si>
    <t>A0A3D4ITU6</t>
  </si>
  <si>
    <t>alanine--tRNA ligase (EC 6.1.1.7)</t>
  </si>
  <si>
    <t>0.997, 0.991, 0.996</t>
  </si>
  <si>
    <t>6-290, 291-470, 486-635</t>
  </si>
  <si>
    <t>e4xemA2, e1yfsA1, e2zzeA12</t>
  </si>
  <si>
    <t>Class II aaRS and biotin synthetases, Putative anticodon-binding domain of alanyl-tRNA synthetase (AlaRS), ThrRS/AlaRS editing domain</t>
  </si>
  <si>
    <t>SEML1_0658</t>
  </si>
  <si>
    <t>tRNA 2-thiouridine(34) synthase MnmA</t>
  </si>
  <si>
    <t>2.8.1.13</t>
  </si>
  <si>
    <t>3.30E-81, 5.40E-26, 3.30E-17</t>
  </si>
  <si>
    <t>7.10E-78, 1.20E-22, 7.20E-14</t>
  </si>
  <si>
    <t>3-194, 199-263, 275-342</t>
  </si>
  <si>
    <t>PF03054, PF20259, PF20258</t>
  </si>
  <si>
    <t>tRNA methyl transferase HUP domain, tRNA methyl transferase PRC-barrel domain, Aminomethyltransferase beta-barrel domain</t>
  </si>
  <si>
    <t>A0A563CVB3</t>
  </si>
  <si>
    <t>tRNA-specific 2-thiouridylase MnmA (EC 2.8.1.13)</t>
  </si>
  <si>
    <t>0.995, 0.996, 0.997</t>
  </si>
  <si>
    <t>1-210, 201-270, 271-344</t>
  </si>
  <si>
    <t>e2detA7, e2derA1, e2derA3</t>
  </si>
  <si>
    <t>HUP domains, PRC-barrel domain, Aminomethyltransferase beta-barrel domain</t>
  </si>
  <si>
    <t>SEML1_0659</t>
  </si>
  <si>
    <t>YdcF family protein</t>
  </si>
  <si>
    <t>49-191</t>
  </si>
  <si>
    <t>PF02698</t>
  </si>
  <si>
    <t>DUF218 domain</t>
  </si>
  <si>
    <t>A0A660M285</t>
  </si>
  <si>
    <t>11-200</t>
  </si>
  <si>
    <t>e3ca8A1</t>
  </si>
  <si>
    <t>YdcF</t>
  </si>
  <si>
    <t>SEML1_0660</t>
  </si>
  <si>
    <t>cysteine desulfurase</t>
  </si>
  <si>
    <t>Cysteine desulfurase</t>
  </si>
  <si>
    <t>2-354</t>
  </si>
  <si>
    <t>PF00266</t>
  </si>
  <si>
    <t>Aminotransferase class-V</t>
  </si>
  <si>
    <t>A0A660LWQ3</t>
  </si>
  <si>
    <t>1-270, 271-375</t>
  </si>
  <si>
    <t>e3a9zB2, e4eb5A2</t>
  </si>
  <si>
    <t>PLP-dependent transferases, C-terminal domain in some PLP-dependent transferases</t>
  </si>
  <si>
    <t>SEML1_0661</t>
  </si>
  <si>
    <t>A0A4P8ZVW4</t>
  </si>
  <si>
    <t>SECA_MOTOR_DEAD domain-containing protein</t>
  </si>
  <si>
    <t>e6mjeC1</t>
  </si>
  <si>
    <t>Kinetochore globular domain-like</t>
  </si>
  <si>
    <t>SEML1_0662</t>
  </si>
  <si>
    <t>SEML1_0663</t>
  </si>
  <si>
    <t>TatD family hydrolase</t>
  </si>
  <si>
    <t>4-251</t>
  </si>
  <si>
    <t>PF01026</t>
  </si>
  <si>
    <t>TatD related DNase</t>
  </si>
  <si>
    <t>A0A7W4ER57</t>
  </si>
  <si>
    <t>1-260</t>
  </si>
  <si>
    <t>e1j6oA1</t>
  </si>
  <si>
    <t>SEML1_0664</t>
  </si>
  <si>
    <t>methionine--tRNA ligase</t>
  </si>
  <si>
    <t>1.40E-64, 1.30E-06, 6.00E-07</t>
  </si>
  <si>
    <t>3.80E-61, 0.0037, 0.0017</t>
  </si>
  <si>
    <t>158-363, 44-77, 385-468</t>
  </si>
  <si>
    <t>PF09334, PF07872, PF19303</t>
  </si>
  <si>
    <t>tRNA synthetases class I (M), Protein of unknown function (DUF1659), Anticodon binding domain of methionyl tRNA ligase</t>
  </si>
  <si>
    <t>A0A4V1GDN6</t>
  </si>
  <si>
    <t>Methionine--tRNA ligase (EC 6.1.1.10) (Methionyl-tRNA synthetase)</t>
  </si>
  <si>
    <t>6-290, 291-500</t>
  </si>
  <si>
    <t>e4eg7B1, e1rqgA1</t>
  </si>
  <si>
    <t>HUP domains, Anticodon-binding domain of a subclass of class I aminoacyl-tRNA synthetases</t>
  </si>
  <si>
    <t>SEML1_0665</t>
  </si>
  <si>
    <t>115-255</t>
  </si>
  <si>
    <t>A0A7W4ELH5</t>
  </si>
  <si>
    <t>Class F sortase</t>
  </si>
  <si>
    <t>46-255</t>
  </si>
  <si>
    <t>e4g1jA1</t>
  </si>
  <si>
    <t>SEML1_0666</t>
  </si>
  <si>
    <t>16S rRNA (adenine(1518)-N(6)/adenine(1519)-N(6))- dimethyltransferase RsmA</t>
  </si>
  <si>
    <t>5-258</t>
  </si>
  <si>
    <t>PF00398</t>
  </si>
  <si>
    <t>Ribosomal RNA adenine dimethylase</t>
  </si>
  <si>
    <t>A0A258GEJ7</t>
  </si>
  <si>
    <t>Ribosomal RNA small subunit methyltransferase A (EC 2.1.1.182) (16S rRNA (adenine(1518)-N(6)/adenine(1519)-N(6))-dimethyltransferase) (16S rRNA dimethyladenosine transferase) (16S rRNA dimethylase) (S-adenosylmethionine-6-N', N'-adenosyl(rRNA) dimethyltransferase)</t>
  </si>
  <si>
    <t>0.999, 0.993</t>
  </si>
  <si>
    <t>6-190, 191-260</t>
  </si>
  <si>
    <t>e6iftA1, e6iftA2</t>
  </si>
  <si>
    <t>S-adenosyl-L-methionine-dependent methyltransferases, H2TH</t>
  </si>
  <si>
    <t>SEML1_0667</t>
  </si>
  <si>
    <t>phage tail-type lysozyme domain-containing protein</t>
  </si>
  <si>
    <t>1.20E-21, 1.20E-16, 1.20E-07, 4.80E-09</t>
  </si>
  <si>
    <t>8.00E-18, 7.80E-13, 0.00082, 3.10E-05</t>
  </si>
  <si>
    <t>223-297, 309-373, 53-89, 178-207</t>
  </si>
  <si>
    <t>PF07501, PF06737, PF03990, PF03990</t>
  </si>
  <si>
    <t>G5 domain, Transglycosylase-like domain, G5-linked-Ubiquitin-like domain, G5-linked-Ubiquitin-like domain</t>
  </si>
  <si>
    <t>A0A563D4L0</t>
  </si>
  <si>
    <t>DUF348 domain-containing protein</t>
  </si>
  <si>
    <t>0.998, 0.992, 1.0, 0.999, 0.997</t>
  </si>
  <si>
    <t>31-105, 106-165, 166-220, 226-295, 301-390</t>
  </si>
  <si>
    <t>e5e27A3, e5e27A3, e5e27A3, e3eo5A1, e4ow1S1</t>
  </si>
  <si>
    <t>Ubiquitin-like, Ubiquitin-like, Ubiquitin-like, G5 and E repeats in surface protein G, Lysozyme-like</t>
  </si>
  <si>
    <t>SEML1_0668</t>
  </si>
  <si>
    <t>UvrD-helicase domain-containing protein</t>
  </si>
  <si>
    <t>4.10E-83, 3.50E-68, 1.10E-39, 1.20E-12</t>
  </si>
  <si>
    <t>1.00E-79, 8.70E-65, 2.70E-36, 3.00E-09</t>
  </si>
  <si>
    <t>7-272, 278-609, 11-256, 546-605</t>
  </si>
  <si>
    <t>PF00580, PF13361, PF13245, PF13538</t>
  </si>
  <si>
    <t>UvrD/REP helicase N-terminal domain, UvrD-like helicase C-terminal domain, AAA domain, UvrD-like helicase C-terminal domain</t>
  </si>
  <si>
    <t>A0A1F7Q3M3</t>
  </si>
  <si>
    <t>0.998, 0.995, 0.99</t>
  </si>
  <si>
    <t>1-315, 316-640, 641-700</t>
  </si>
  <si>
    <t>e4ceiA4, e1pjrA1, e7dluA3</t>
  </si>
  <si>
    <t>P-loop containing nucleoside triphosphate hydrolases, P-loop containing nucleoside triphosphate hydrolases, SH3</t>
  </si>
  <si>
    <t>SEML1_0669</t>
  </si>
  <si>
    <t>SPOR domain-containing protein</t>
  </si>
  <si>
    <t>SEML1_0670</t>
  </si>
  <si>
    <t>triose-phosphate isomerase</t>
  </si>
  <si>
    <t>4-248</t>
  </si>
  <si>
    <t>PF00121</t>
  </si>
  <si>
    <t>Triosephosphate isomerase</t>
  </si>
  <si>
    <t>R4PKB8</t>
  </si>
  <si>
    <t>Triosephosphate isomerase (TIM) (TPI) (EC 5.3.1.1) (Triose-phosphate isomerase)</t>
  </si>
  <si>
    <t>e4y9aB1</t>
  </si>
  <si>
    <t>SEML1_0671</t>
  </si>
  <si>
    <t>pyruvate kinase</t>
  </si>
  <si>
    <t>Pyruvate kinase</t>
  </si>
  <si>
    <t>3.10E-110, 2.50E-24</t>
  </si>
  <si>
    <t>2.00E-106, 1.60E-20</t>
  </si>
  <si>
    <t>6-341, 360-471</t>
  </si>
  <si>
    <t>PF00224, PF02887</t>
  </si>
  <si>
    <t>Pyruvate kinase, barrel domain, Pyruvate kinase, alpha/beta domain</t>
  </si>
  <si>
    <t>A0A7X6P5F3</t>
  </si>
  <si>
    <t>Pyruvate kinase (EC 2.7.1.40)</t>
  </si>
  <si>
    <t>0.99, 0.997, 0.985</t>
  </si>
  <si>
    <t>76-170, 1-75,171-350, 351-475</t>
  </si>
  <si>
    <t>e1a3xA4, e6b6uA2, e6du6C1</t>
  </si>
  <si>
    <t>PK beta-barrel domain-like, TIM barrels, PK C-terminal domain-like</t>
  </si>
  <si>
    <t>SEML1_0672</t>
  </si>
  <si>
    <t>FtsX domain-containing protein</t>
  </si>
  <si>
    <t>253-370</t>
  </si>
  <si>
    <t>A0A660LWA7</t>
  </si>
  <si>
    <t>136-150,191-390</t>
  </si>
  <si>
    <t>e7arlE1</t>
  </si>
  <si>
    <t>MacB transmembrane domain</t>
  </si>
  <si>
    <t>SEML1_0673</t>
  </si>
  <si>
    <t>A0A6P1VC08</t>
  </si>
  <si>
    <t>Macro domain-containing protein</t>
  </si>
  <si>
    <t>SEML1_0674</t>
  </si>
  <si>
    <t>replication-relaxation family protein</t>
  </si>
  <si>
    <t>PF13814</t>
  </si>
  <si>
    <t>Replication-relaxation</t>
  </si>
  <si>
    <t>A0A660M4M0</t>
  </si>
  <si>
    <t>6-268</t>
  </si>
  <si>
    <t>e3bj6A1</t>
  </si>
  <si>
    <t>SEML1_0675</t>
  </si>
  <si>
    <t>A0A839JMI8</t>
  </si>
  <si>
    <t>RHH_1 domain-containing protein</t>
  </si>
  <si>
    <t>16-65</t>
  </si>
  <si>
    <t>e1p94A1</t>
  </si>
  <si>
    <t>Ribbon-helix-helix</t>
  </si>
  <si>
    <t>SEML1_0676</t>
  </si>
  <si>
    <t>SEML1_0677</t>
  </si>
  <si>
    <t>SEML1_0678</t>
  </si>
  <si>
    <t>Adaptive-response sensory-kinase SasA</t>
  </si>
  <si>
    <t>Histidine kinase domain-containing protein</t>
  </si>
  <si>
    <t>2.30E-27, 3.30E-18, 2.50E-08</t>
  </si>
  <si>
    <t>5.60E-24, 8.00E-15, 6.10E-05</t>
  </si>
  <si>
    <t>580-689, 466-533, 6-221</t>
  </si>
  <si>
    <t>PF02518, PF00512, PF16927</t>
  </si>
  <si>
    <t>Histidine kinase-, DNA gyrase B-, and HSP90-like ATPase, His Kinase A (phospho-acceptor) domain, N-terminal 7TM region of histidine kinase</t>
  </si>
  <si>
    <t>A0A563CSN8</t>
  </si>
  <si>
    <t>0.978, 0.989, 0.995</t>
  </si>
  <si>
    <t>1-240, 291-535, 536-695</t>
  </si>
  <si>
    <t>e7d68R1, e5llwA3, e4q20A1</t>
  </si>
  <si>
    <t>Family A G protein-coupled receptor-like, sensor domains, ATPase domain of HSP90 chaperone/DNA topoisomerase II/histidine kinase</t>
  </si>
  <si>
    <t>SEML1_0679</t>
  </si>
  <si>
    <t>3.30E-08, 5.40E-08</t>
  </si>
  <si>
    <t>9.30E-05, 0.00015</t>
  </si>
  <si>
    <t>272-383, 245-444</t>
  </si>
  <si>
    <t>PF13649, PF12147</t>
  </si>
  <si>
    <t>Methyltransferase domain, Putative methyltransferase</t>
  </si>
  <si>
    <t>A0A660LYB2</t>
  </si>
  <si>
    <t>Class I SAM-dependent methyltransferase</t>
  </si>
  <si>
    <t>16-40,51-75,96-450</t>
  </si>
  <si>
    <t>e4f3nA1</t>
  </si>
  <si>
    <t>SEML1_0680</t>
  </si>
  <si>
    <t>4-116</t>
  </si>
  <si>
    <t>A0A7W4ELJ8</t>
  </si>
  <si>
    <t>e4h60A1</t>
  </si>
  <si>
    <t>SEML1_0681</t>
  </si>
  <si>
    <t>bifunctional 5,10-methylenetetrahydrofolate dehydrogenase/5,10-methenyltetrahydrofolate cyclohydrolase</t>
  </si>
  <si>
    <t>3.80E-35, 3.50E-23</t>
  </si>
  <si>
    <t>3.70E-31, 3.40E-19</t>
  </si>
  <si>
    <t>123-263, 5-117</t>
  </si>
  <si>
    <t>PF02882, PF00763</t>
  </si>
  <si>
    <t>Tetrahydrofolate dehydrogenase/cyclohydrolase, NAD(P)-binding domain, Tetrahydrofolate dehydrogenase/cyclohydrolase, catalytic domain</t>
  </si>
  <si>
    <t>A0A6M5F2S9</t>
  </si>
  <si>
    <t>Bifunctional 5,10-methylenetetrahydrofolate dehydrogenase/5,10-methenyltetrahydrofolate cyclohydrolase</t>
  </si>
  <si>
    <t>6-120, 121-265</t>
  </si>
  <si>
    <t>e1edzA2, e6s4fB1</t>
  </si>
  <si>
    <t>SEML1_0682</t>
  </si>
  <si>
    <t>A0A6M5F664</t>
  </si>
  <si>
    <t>SEML1_0683</t>
  </si>
  <si>
    <t>tRNA-Lys</t>
  </si>
  <si>
    <t>SEML1_0684</t>
  </si>
  <si>
    <t>SEML1_0685</t>
  </si>
  <si>
    <t>SEML1_0686</t>
  </si>
  <si>
    <t>tRNA-His</t>
  </si>
  <si>
    <t>SEML1_0687</t>
  </si>
  <si>
    <t>UDP-N-acetylglucosamine 1-carboxyvinyltransferase</t>
  </si>
  <si>
    <t>3.80E-41, 3.30E-16, 1.60E-11, 5.30E-09, 8.10E-09, 2.40E-07, 1.10E-06</t>
  </si>
  <si>
    <t>4.10E-38, 3.60E-13, 1.70E-08, 5.80E-06, 8.80E-06, 0.00026, 0.0012</t>
  </si>
  <si>
    <t>79-494, 14-65, 11-61, 19-65, 12-57, 13-52, 19-44</t>
  </si>
  <si>
    <t>PF00275, PF01381, PF13560, PF13443, PF12844, PF13744, PF04545</t>
  </si>
  <si>
    <t>EPSP synthase (3-phosphoshikimate 1-carboxyvinyltransferase), Helix-turn-helix, Helix-turn-helix domain, Cro/C1-type HTH DNA-binding domain, Helix-turn-helix domain, Helix-turn-helix domain, Sigma-70, region 4</t>
  </si>
  <si>
    <t>A0A1F7QVV4</t>
  </si>
  <si>
    <t>0.997, 0.996, 0.996</t>
  </si>
  <si>
    <t>1-70, 91-305, 76-90,306-505</t>
  </si>
  <si>
    <t>e2ewtA1, e5ujsA2, e3slhD2</t>
  </si>
  <si>
    <t>tetra-helical, lambda repressor-like, EPT/RTPC-like, EPT/RTPC-like</t>
  </si>
  <si>
    <t>SEML1_0688</t>
  </si>
  <si>
    <t>serine hydroxymethyltransferase</t>
  </si>
  <si>
    <t>7.20E-151, 3.70E-10</t>
  </si>
  <si>
    <t>4.70E-147, 2.50E-06</t>
  </si>
  <si>
    <t>2-393, 60-332</t>
  </si>
  <si>
    <t>PF00464, PF00155</t>
  </si>
  <si>
    <t>Serine hydroxymethyltransferase, Aminotransferase class I and II</t>
  </si>
  <si>
    <t>A0A660M0S4</t>
  </si>
  <si>
    <t>Serine hydroxymethyltransferase (SHMT) (Serine methylase) (EC 2.1.2.1)</t>
  </si>
  <si>
    <t>1-285, 286-424</t>
  </si>
  <si>
    <t>e1kl1A2, e6dk3A1</t>
  </si>
  <si>
    <t>SEML1_0689</t>
  </si>
  <si>
    <t>A0A660M0A1</t>
  </si>
  <si>
    <t>11-90,106-145</t>
  </si>
  <si>
    <t>SEML1_0690</t>
  </si>
  <si>
    <t>1.80E-11, 8.80E-13, 7.90E-08, 1.50E-08, 1.20E-13, 3.00E-07, 5.30E-07, 5.40E-09, 2.00E-12, 1.20E-15, 1.30E-08</t>
  </si>
  <si>
    <t>1.20E-07, 5.70E-09, 0.00052, 9.50E-05, 7.80E-10, 0.002, 0.0035, 3.50E-05, 1.30E-08, 7.60E-12, 8.30E-05</t>
  </si>
  <si>
    <t>180-248, 250-303, 306-340, 368-408, 433-486, 492-542, 550-581, 243-263, 425-445, 473-502, 534-563</t>
  </si>
  <si>
    <t>PF00415, PF00415, PF00415, PF00415, PF00415, PF00415, PF00415, PF13540, PF13540, PF13540, PF13540</t>
  </si>
  <si>
    <t>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t>
  </si>
  <si>
    <t>A0A563D8T0</t>
  </si>
  <si>
    <t>Regulator of chromosome condensation RCC1</t>
  </si>
  <si>
    <t>0.95, 0.902</t>
  </si>
  <si>
    <t>31-160, 161-590</t>
  </si>
  <si>
    <t>e3ci0K3, e6xzlA1</t>
  </si>
  <si>
    <t>Pili subunits, 7-bladed</t>
  </si>
  <si>
    <t>SEML1_0691</t>
  </si>
  <si>
    <t>A0A3D4IU34</t>
  </si>
  <si>
    <t>36-75,98-180,196-265</t>
  </si>
  <si>
    <t>e5bw0G1</t>
  </si>
  <si>
    <t>SEML1_0692</t>
  </si>
  <si>
    <t>8-32</t>
  </si>
  <si>
    <t>A0A660M392</t>
  </si>
  <si>
    <t>16-145</t>
  </si>
  <si>
    <t>SEML1_0693</t>
  </si>
  <si>
    <t>A0A7W4EMK0</t>
  </si>
  <si>
    <t>SEML1_0694</t>
  </si>
  <si>
    <t>UDP-N-acetylmuramate dehydrogenase</t>
  </si>
  <si>
    <t>4.80E-29, 3.30E-27</t>
  </si>
  <si>
    <t>3.20E-25, 2.10E-23</t>
  </si>
  <si>
    <t>216-336, 23-152</t>
  </si>
  <si>
    <t>PF02873, PF01565</t>
  </si>
  <si>
    <t>UDP-N-acetylenolpyruvoylglucosamine reductase, C-terminal domain, FAD binding domain</t>
  </si>
  <si>
    <t>A0A7W4HK68</t>
  </si>
  <si>
    <t>UDP-N-acetylenolpyruvoylglucosamine reductase (EC 1.3.1.98) (UDP-N-acetylmuramate dehydrogenase)</t>
  </si>
  <si>
    <t>0.991, 0.998</t>
  </si>
  <si>
    <t>1-210, 211-340</t>
  </si>
  <si>
    <t>e7orzA2, e4jb1A2</t>
  </si>
  <si>
    <t>FAD-binding domain, Uridine diphospho-N-Acetylenolpyruvylglucosamine reductase, MurB, C-terminal domain</t>
  </si>
  <si>
    <t>SEML1_0695</t>
  </si>
  <si>
    <t>SEML1_0696</t>
  </si>
  <si>
    <t>SEML1_0697</t>
  </si>
  <si>
    <t>SEML1_0698</t>
  </si>
  <si>
    <t>R4PXT0</t>
  </si>
  <si>
    <t>Two-component sensor histidine kinase</t>
  </si>
  <si>
    <t>SEML1_0699</t>
  </si>
  <si>
    <t>6.40E-09, 4.00E-07, 2.70E-07, 4.10E-07, 1.10E-06</t>
  </si>
  <si>
    <t>1.20E-05, 0.00079, 0.00053, 0.0008, 0.0022</t>
  </si>
  <si>
    <t>47-95, 54-77, 48-84, 68-153, 25-80</t>
  </si>
  <si>
    <t>PF13424, PF07719, PF13374, PF17192, PF14559</t>
  </si>
  <si>
    <t>Tetratricopeptide repeat, Tetratricopeptide repeat, Tetratricopeptide repeat, MukF middle domain, Tetratricopeptide repeat</t>
  </si>
  <si>
    <t>A0A6P1VCN0</t>
  </si>
  <si>
    <t>TPR_REGION domain-containing protein</t>
  </si>
  <si>
    <t>1-244</t>
  </si>
  <si>
    <t>e6vk3A1</t>
  </si>
  <si>
    <t>SEML1_0700</t>
  </si>
  <si>
    <t>8.90E-37, 1.70E-23, 2.40E-13, 2.90E-06, 4.30E-10, 6.80E-08, 8.50E-07, 1.40E-07, 7.10E-06, 1.30E-06</t>
  </si>
  <si>
    <t>3.80E-34, 7.40E-21, 1.00E-10, 0.0012, 1.80E-07, 2.90E-05, 0.00036, 5.90E-05, 0.003, 0.00057</t>
  </si>
  <si>
    <t>544-706, 713-792, 549-664, 276-381, 550-676, 271-405, 549-662, 258-421, 553-662, 415-471</t>
  </si>
  <si>
    <t>PF07724, PF10431, PF07728, PF00004, PF00004, PF13401, PF20030, PF01637, PF07726, PF17871</t>
  </si>
  <si>
    <t>AAA domain (Cdc48 subfamily), C-terminal, D2-small domain, of ClpB protein, AAA domain (dynein-related subfamily), ATPase family associated with various cellular activities (AAA), ATPase family associated with various cellular activities (AAA), AAA domain, MoxR domain in the MoxR-vWA-beta-propeller ternary systems, ATPase domain predominantly from Archaea, ATPase family associated with various cellular activities (AAA), AAA lid domain</t>
  </si>
  <si>
    <t>SEML1_0701</t>
  </si>
  <si>
    <t>A0A660M1G8</t>
  </si>
  <si>
    <t>Ion_trans domain-containing protein</t>
  </si>
  <si>
    <t>e5c22A2</t>
  </si>
  <si>
    <t>helical hairpin of HlyD-like secretion proteins</t>
  </si>
  <si>
    <t>SEML1_0702</t>
  </si>
  <si>
    <t>Mur ligase family protein</t>
  </si>
  <si>
    <t>6.3.5.13</t>
  </si>
  <si>
    <t>1.20E-30, 2.70E-21</t>
  </si>
  <si>
    <t>1.20E-26, 2.60E-17</t>
  </si>
  <si>
    <t>307-412, 55-265</t>
  </si>
  <si>
    <t>PF08353, PF08245</t>
  </si>
  <si>
    <t>MurT ligase C-terminal, Mur ligase middle domain</t>
  </si>
  <si>
    <t>W5IHX9</t>
  </si>
  <si>
    <t>Lipid II isoglutaminyl synthase (glutamine-hydrolyzing) subunit MurT (EC 6.3.5.13)</t>
  </si>
  <si>
    <t>1-15,41-290, 291-429</t>
  </si>
  <si>
    <t>e6h5eD1, e6fqbA2</t>
  </si>
  <si>
    <t>SEML1_0703</t>
  </si>
  <si>
    <t>putative cobyric acid synthase CobQ</t>
  </si>
  <si>
    <t>9-197</t>
  </si>
  <si>
    <t>PF07685</t>
  </si>
  <si>
    <t>CobB/CobQ-like glutamine amidotransferase domain</t>
  </si>
  <si>
    <t>A0A4V1J7P7</t>
  </si>
  <si>
    <t>Lipid II isoglutaminyl synthase (glutamine-hydrolyzing) subunit GatD (EC 6.3.5.13) (Lipid II isoglutaminyl synthase glutaminase subunit) (EC 3.5.1.2)</t>
  </si>
  <si>
    <t>e6fqbG1</t>
  </si>
  <si>
    <t>SEML1_0704</t>
  </si>
  <si>
    <t>OpgC domain-containing protein</t>
  </si>
  <si>
    <t>2.50E-40, 8.40E-13</t>
  </si>
  <si>
    <t>2.50E-36, 8.30E-09</t>
  </si>
  <si>
    <t>17-371, 19-366</t>
  </si>
  <si>
    <t>PF10129, PF01757</t>
  </si>
  <si>
    <t>OpgC protein, Acyltransferase family</t>
  </si>
  <si>
    <t>A0A660M052</t>
  </si>
  <si>
    <t>Acyltransferase</t>
  </si>
  <si>
    <t>SEML1_0705</t>
  </si>
  <si>
    <t>64-222</t>
  </si>
  <si>
    <t>A0A2G6BXV1</t>
  </si>
  <si>
    <t>0.998, 0.857</t>
  </si>
  <si>
    <t>16-390, 391-510</t>
  </si>
  <si>
    <t>e5ezmA1, e5ezmA2</t>
  </si>
  <si>
    <t>SEML1_0706</t>
  </si>
  <si>
    <t>24-139</t>
  </si>
  <si>
    <t>A0A7W4HQV2</t>
  </si>
  <si>
    <t>21-150</t>
  </si>
  <si>
    <t>SEML1_0707</t>
  </si>
  <si>
    <t>SEML1_0708</t>
  </si>
  <si>
    <t>A0A7W4HT03</t>
  </si>
  <si>
    <t>DUF1648 domain-containing protein</t>
  </si>
  <si>
    <t>SEML1_0709</t>
  </si>
  <si>
    <t>2,3-diphosphoglycerate-dependent phosphoglycerate mutase</t>
  </si>
  <si>
    <t>10-200</t>
  </si>
  <si>
    <t>PF00300</t>
  </si>
  <si>
    <t>Histidine phosphatase superfamily (branch 1)</t>
  </si>
  <si>
    <t>A0A6M5F2V0</t>
  </si>
  <si>
    <t>2,3-bisphosphoglycerate-dependent phosphoglycerate mutase (EC 5.4.2.11)</t>
  </si>
  <si>
    <t>6-218</t>
  </si>
  <si>
    <t>e3lntA1</t>
  </si>
  <si>
    <t>Phosphoglycerate mutase-like</t>
  </si>
  <si>
    <t>SEML1_0710</t>
  </si>
  <si>
    <t>phosphopyruvate hydratase</t>
  </si>
  <si>
    <t>4.70E-119, 8.10E-58</t>
  </si>
  <si>
    <t>2.30E-115, 4.00E-54</t>
  </si>
  <si>
    <t>144-414, 6-135</t>
  </si>
  <si>
    <t>PF00113, PF03952</t>
  </si>
  <si>
    <t>Enolase, C-terminal TIM barrel domain, Enolase, N-terminal domain</t>
  </si>
  <si>
    <t>A0A839JNQ4</t>
  </si>
  <si>
    <t>Enolase (EC 4.2.1.11) (2-phospho-D-glycerate hydro-lyase) (2-phosphoglycerate dehydratase)</t>
  </si>
  <si>
    <t>1-130, 131-425</t>
  </si>
  <si>
    <t>e7e2qD2, e4ewjA2</t>
  </si>
  <si>
    <t>Enolase N-terminal domain-like, TIM barrels</t>
  </si>
  <si>
    <t>SEML1_0711</t>
  </si>
  <si>
    <t>class E sortase</t>
  </si>
  <si>
    <t>64-191</t>
  </si>
  <si>
    <t>A0A563CUA9</t>
  </si>
  <si>
    <t>Class E sortase</t>
  </si>
  <si>
    <t>51-199</t>
  </si>
  <si>
    <t>SEML1_0712</t>
  </si>
  <si>
    <t>ribonuclease Y</t>
  </si>
  <si>
    <t>8.30E-29, 2.00E-20, 1.50E-08, 1.40E-08</t>
  </si>
  <si>
    <t>1.60E-25, 3.90E-17, 2.90E-05, 2.80E-05</t>
  </si>
  <si>
    <t>4-180, 313-404, 170-213, 190-233</t>
  </si>
  <si>
    <t>PF12072, PF01966, PF13083, PF00013</t>
  </si>
  <si>
    <t>RNase Y N-terminal region, HD domain, KH domain, KH domain</t>
  </si>
  <si>
    <t>A0A7C7HV73</t>
  </si>
  <si>
    <t>Ribonuclease Y (RNase Y) (EC 3.1.-.-)</t>
  </si>
  <si>
    <t>0.995, 0.986, 0.863</t>
  </si>
  <si>
    <t>186-280, 161-180,281-410, 411-490</t>
  </si>
  <si>
    <t>e4qmfB1, e2pq7A1, e5hokA1</t>
  </si>
  <si>
    <t>Eukaryotic type KH-domain (KH-domain type I), HD-domain/PDEase-like, Cation efflux protein cytoplasmic domain-like</t>
  </si>
  <si>
    <t>SEML1_0713</t>
  </si>
  <si>
    <t>tRNA (adenosine(37)-N6)-threonylcarbamoyltransferase complex dimerization subunit type 1 TsaB</t>
  </si>
  <si>
    <t>A0A2G6C1C2</t>
  </si>
  <si>
    <t>tRNA (Adenosine(37)-N6)-threonylcarbamoyltransferase complex dimerization subunit type 1 TsaB</t>
  </si>
  <si>
    <t>e2ivnA1</t>
  </si>
  <si>
    <t>SEML1_0714</t>
  </si>
  <si>
    <t>T(6)A37 threonylcarbamoyladenosine biosynthesis protein TsaE</t>
  </si>
  <si>
    <t>5.00E-35, 6.10E-07</t>
  </si>
  <si>
    <t>1.10E-31, 0.0013</t>
  </si>
  <si>
    <t>50-172, 72-147</t>
  </si>
  <si>
    <t>PF02367, PF10662</t>
  </si>
  <si>
    <t>Threonylcarbamoyl adenosine biosynthesis protein TsaE, Ethanolamine utilisation - propanediol utilisation</t>
  </si>
  <si>
    <t>A0A563D375</t>
  </si>
  <si>
    <t>tRNA threonylcarbamoyladenosine biosynthesis protein TsaE (t(6)A37 threonylcarbamoyladenosine biosynthesis protein TsaE)</t>
  </si>
  <si>
    <t>11-25,41-195</t>
  </si>
  <si>
    <t>e6s84E1</t>
  </si>
  <si>
    <t>SEML1_0715</t>
  </si>
  <si>
    <t>HIT domain-containing protein</t>
  </si>
  <si>
    <t>64-126</t>
  </si>
  <si>
    <t>PF01230</t>
  </si>
  <si>
    <t>HIT domain</t>
  </si>
  <si>
    <t>A0A2N5KBF3</t>
  </si>
  <si>
    <t>1-144</t>
  </si>
  <si>
    <t>e5bv3A1</t>
  </si>
  <si>
    <t>SEML1_0716</t>
  </si>
  <si>
    <t>64-123</t>
  </si>
  <si>
    <t>A0A660M368</t>
  </si>
  <si>
    <t>e3wo5B1</t>
  </si>
  <si>
    <t>SEML1_0717</t>
  </si>
  <si>
    <t>succinylglutamate desuccinylase/aspartoacylase family protein</t>
  </si>
  <si>
    <t>Aspartoacylase</t>
  </si>
  <si>
    <t>6-136</t>
  </si>
  <si>
    <t>PF04952</t>
  </si>
  <si>
    <t>Succinylglutamate desuccinylase / Aspartoacylase family</t>
  </si>
  <si>
    <t>A0A563D3X7</t>
  </si>
  <si>
    <t>e3nh4A2</t>
  </si>
  <si>
    <t>Zn-dependent exopeptidases</t>
  </si>
  <si>
    <t>SEML1_0718</t>
  </si>
  <si>
    <t>molecular chaperone DnaK</t>
  </si>
  <si>
    <t>3.40E-265, 6.70E-19</t>
  </si>
  <si>
    <t>1.30E-261, 2.60E-15</t>
  </si>
  <si>
    <t>4-599, 133-371</t>
  </si>
  <si>
    <t>PF00012, PF06723</t>
  </si>
  <si>
    <t>Hsp70 protein, MreB/Mbl protein</t>
  </si>
  <si>
    <t>A0A7W4EKV6</t>
  </si>
  <si>
    <t>Chaperone protein DnaK (HSP70) (Heat shock 70 kDa protein) (Heat shock protein 70)</t>
  </si>
  <si>
    <t>0.997, 0.996, 0.997, 0.999</t>
  </si>
  <si>
    <t>1-180, 181-380, 386-540, 541-610</t>
  </si>
  <si>
    <t>e4jn4B5, e7krtB2, e3n8eA1, e2qxlA12</t>
  </si>
  <si>
    <t>Ribonuclease H-like, Ribonuclease H-like, Heat shock protein 70kD (HSP70), peptide-binding domain, Heat shock protein 70kD (HSP70), C-terminal subdomain</t>
  </si>
  <si>
    <t>SEML1_0719</t>
  </si>
  <si>
    <t>nucleotide exchange factor GrpE</t>
  </si>
  <si>
    <t>Protein GrpE</t>
  </si>
  <si>
    <t>3-152</t>
  </si>
  <si>
    <t>PF01025</t>
  </si>
  <si>
    <t>GrpE</t>
  </si>
  <si>
    <t>A0A6M5FBU4</t>
  </si>
  <si>
    <t>Protein GrpE (HSP-70 cofactor)</t>
  </si>
  <si>
    <t>96-154</t>
  </si>
  <si>
    <t>e1dkgA1</t>
  </si>
  <si>
    <t>Head domain of nucleotide exchange factor GrpE</t>
  </si>
  <si>
    <t>SEML1_0720</t>
  </si>
  <si>
    <t>2.00E-20, 2.50E-09, 2.30E-06</t>
  </si>
  <si>
    <t>2.80E-17, 3.60E-06, 0.0032</t>
  </si>
  <si>
    <t>97-228, 7-75, 8-76</t>
  </si>
  <si>
    <t>PF01628, PF03444, PF05491</t>
  </si>
  <si>
    <t>HrcA protein C terminal domain, Winged helix-turn-helix transcription repressor, HrcA DNA-binding, RuvB C-terminal winged helix domain</t>
  </si>
  <si>
    <t>A0A660M8W2</t>
  </si>
  <si>
    <t>Heat-inducible transcription repressor HrcA</t>
  </si>
  <si>
    <t>6-90, 91-240</t>
  </si>
  <si>
    <t>e1stzA1, e1stzA3</t>
  </si>
  <si>
    <t>winged, sensor domains</t>
  </si>
  <si>
    <t>SEML1_0721</t>
  </si>
  <si>
    <t>guanylate kinase</t>
  </si>
  <si>
    <t>Guanylate kinase-like domain-containing protein</t>
  </si>
  <si>
    <t>5.80E-34, 7.90E-07</t>
  </si>
  <si>
    <t>1.10E-30, 0.0016</t>
  </si>
  <si>
    <t>26-205, 28-164</t>
  </si>
  <si>
    <t>PF00625, PF13671</t>
  </si>
  <si>
    <t>Guanylate kinase, AAA domain</t>
  </si>
  <si>
    <t>A0A7X6P6Q4</t>
  </si>
  <si>
    <t>e3ephA1</t>
  </si>
  <si>
    <t>SEML1_0722</t>
  </si>
  <si>
    <t>A0A7T5RNG7</t>
  </si>
  <si>
    <t>e6fatB1</t>
  </si>
  <si>
    <t>SEML1_0723</t>
  </si>
  <si>
    <t>Putative 5'(3')-deoxyribonucleotidase</t>
  </si>
  <si>
    <t>45-142</t>
  </si>
  <si>
    <t>PF06941</t>
  </si>
  <si>
    <t>5' nucleotidase, deoxy (Pyrimidine), cytosolic type C protein (NT5C)</t>
  </si>
  <si>
    <t>C9PRC8</t>
  </si>
  <si>
    <t>5'(3')-deoxyribonucleotidase</t>
  </si>
  <si>
    <t>e4mumA1</t>
  </si>
  <si>
    <t>SEML1_0724</t>
  </si>
  <si>
    <t>DUF262 domain-containing protein</t>
  </si>
  <si>
    <t>23-218</t>
  </si>
  <si>
    <t>PF03235</t>
  </si>
  <si>
    <t>Protein of unknown function DUF262</t>
  </si>
  <si>
    <t>A0A660M5P5</t>
  </si>
  <si>
    <t>6-120,138-195</t>
  </si>
  <si>
    <t>e1yzsA1</t>
  </si>
  <si>
    <t>ParB/Sulfiredoxin</t>
  </si>
  <si>
    <t>SEML1_0725</t>
  </si>
  <si>
    <t>GTP-binding protein LepA</t>
  </si>
  <si>
    <t>3.10E-46, 3.50E-24, 6.90E-07</t>
  </si>
  <si>
    <t>1.20E-42, 1.40E-20, 0.0027</t>
  </si>
  <si>
    <t>212-317, 123-203, 25-89</t>
  </si>
  <si>
    <t>PF06421, PF00679, PF14492</t>
  </si>
  <si>
    <t>GTP-binding protein LepA C-terminus, Elongation factor G C-terminus, Elongation Factor G, domain III</t>
  </si>
  <si>
    <t>A0A7C7LU62</t>
  </si>
  <si>
    <t>Elongation factor 4 (EF-4) (EC 3.6.5.n1) (Ribosomal back-translocase LepA)</t>
  </si>
  <si>
    <t>0.999, 0.998, 0.996</t>
  </si>
  <si>
    <t>16-95, 96-205, 206-315</t>
  </si>
  <si>
    <t>e2yweA3, e3cb4A5, e5j8bz6</t>
  </si>
  <si>
    <t>EF-G C-terminal domain-like, EF-G C-terminal domain-like, GTP-binding protein lepA C-terminal domain</t>
  </si>
  <si>
    <t>SEML1_0726</t>
  </si>
  <si>
    <t>A0A806VHQ0</t>
  </si>
  <si>
    <t>DUF3885 domain-containing protein</t>
  </si>
  <si>
    <t>SEML1_0727</t>
  </si>
  <si>
    <t>GTP-binding protein</t>
  </si>
  <si>
    <t>1.00E-53, 8.40E-09, 8.70E-09, 4.00E-08</t>
  </si>
  <si>
    <t>2.80E-50, 2.30E-05, 2.40E-05, 0.00011</t>
  </si>
  <si>
    <t>5-205, 11-156, 229-299, 86-204</t>
  </si>
  <si>
    <t>PF00009, PF01926, PF03144, PF00071</t>
  </si>
  <si>
    <t>Elongation factor Tu GTP binding domain, 50S ribosome-binding GTPase, Elongation factor Tu domain 2, Ras family</t>
  </si>
  <si>
    <t>A0A4P9A0B7</t>
  </si>
  <si>
    <t>1-210, 211-300</t>
  </si>
  <si>
    <t>e6d9j91, e3cb4A4</t>
  </si>
  <si>
    <t>P-loop containing nucleoside triphosphate hydrolases, Alanine racemase-C</t>
  </si>
  <si>
    <t>SEML1_0728</t>
  </si>
  <si>
    <t>virulence factor MviN</t>
  </si>
  <si>
    <t>Murein biosynthesis integral membrane protein MurJ</t>
  </si>
  <si>
    <t>7.20E-68, 1.70E-08, 5.10E-15, 2.70E-14</t>
  </si>
  <si>
    <t>4.70E-64, 0.00011, 3.30E-11, 1.80E-10</t>
  </si>
  <si>
    <t>57-497, 64-181, 299-420, 374-523</t>
  </si>
  <si>
    <t>PF03023, PF01554, PF01554, PF14667</t>
  </si>
  <si>
    <t>Lipid II flippase MurJ, MatE, MatE, Polysaccharide biosynthesis C-terminal domain</t>
  </si>
  <si>
    <t>A0A7W4EDP6</t>
  </si>
  <si>
    <t>1-245, 246-544</t>
  </si>
  <si>
    <t>e6cc4A2, e6cc4A3</t>
  </si>
  <si>
    <t>SEML1_0729</t>
  </si>
  <si>
    <t>ATP-dependent zinc metalloprotease FtsH</t>
  </si>
  <si>
    <t>5.60E-60, 9.00E-48, 6.50E-15, 2.20E-08</t>
  </si>
  <si>
    <t>4.60E-57, 7.40E-45, 5.30E-12, 1.80E-05</t>
  </si>
  <si>
    <t>419-604, 205-337, 360-404, 204-325</t>
  </si>
  <si>
    <t>PF01434, PF00004, PF17862, PF07728</t>
  </si>
  <si>
    <t>Peptidase family M41, ATPase family associated with various cellular activities (AAA), AAA+ lid domain, AAA domain (dynein-related subfamily)</t>
  </si>
  <si>
    <t>A0A563CMQ8</t>
  </si>
  <si>
    <t>ATP-dependent zinc metalloprotease FtsH (EC 3.4.24.-)</t>
  </si>
  <si>
    <t>0.989, 0.995, 0.994, 0.995</t>
  </si>
  <si>
    <t>36-110, 11-35,121-340, 341-410, 411-610</t>
  </si>
  <si>
    <t>e2muyA1, e2dhrA1, e3h4mB1, e6nyyC3</t>
  </si>
  <si>
    <t>FtsH Periplasmic Domain, P-loop containing nucleoside triphosphate hydrolases, AAA+ ATPase lid domain, FtsH protease domain-like</t>
  </si>
  <si>
    <t>SEML1_0730</t>
  </si>
  <si>
    <t>tRNA lysidine(34) synthetase TilS</t>
  </si>
  <si>
    <t>16-182</t>
  </si>
  <si>
    <t>PF01171</t>
  </si>
  <si>
    <t>PP-loop family</t>
  </si>
  <si>
    <t>A0A660M403</t>
  </si>
  <si>
    <t>tRNA(Ile)-lysidine synthase (EC 6.3.4.19) (tRNA(Ile)-2-lysyl-cytidine synthase) (tRNA(Ile)-lysidine synthetase)</t>
  </si>
  <si>
    <t>1-210, 211-290</t>
  </si>
  <si>
    <t>e1wy5B2, e3a2kA3</t>
  </si>
  <si>
    <t>HUP domains, MesJ substrate recognition domain-like</t>
  </si>
  <si>
    <t>SEML1_0731</t>
  </si>
  <si>
    <t>SEML1_0732</t>
  </si>
  <si>
    <t>SEML1_0733</t>
  </si>
  <si>
    <t>tRNA-Met</t>
  </si>
  <si>
    <t>SEML1_0734</t>
  </si>
  <si>
    <t>nucleoside-triphosphate diphosphatase</t>
  </si>
  <si>
    <t>8-175</t>
  </si>
  <si>
    <t>A0A2T2QV96</t>
  </si>
  <si>
    <t>e1k7kA1</t>
  </si>
  <si>
    <t>SEML1_0735</t>
  </si>
  <si>
    <t>SEML1_0736</t>
  </si>
  <si>
    <t>DsbD 2 domain-containing protein</t>
  </si>
  <si>
    <t>A0A660LYQ8</t>
  </si>
  <si>
    <t>DsbD_2 domain-containing protein</t>
  </si>
  <si>
    <t>SEML1_0737</t>
  </si>
  <si>
    <t>ATP-cone domain-containing protein</t>
  </si>
  <si>
    <t>A0A258BNT4</t>
  </si>
  <si>
    <t>SEML1_0738</t>
  </si>
  <si>
    <t>NAD(P)/FAD-dependent oxidoreductase</t>
  </si>
  <si>
    <t>1.30E-46, 3.50E-26, 3.00E-14, 1.50E-07</t>
  </si>
  <si>
    <t>1.70E-43, 4.60E-23, 4.00E-11, 0.00019</t>
  </si>
  <si>
    <t>9-322, 345-452, 176-247, 13-51</t>
  </si>
  <si>
    <t>PF07992, PF02852, PF00070, PF13450</t>
  </si>
  <si>
    <t>Pyridine nucleotide-disulphide oxidoreductase, Pyridine nucleotide-disulphide oxidoreductase, dimerisation domain, Pyridine nucleotide-disulphide oxidoreductase, NAD(P)-binding Rossmann-like domain</t>
  </si>
  <si>
    <t>A0A6M5F358</t>
  </si>
  <si>
    <t>1-340, 341-455</t>
  </si>
  <si>
    <t>e2eq6B5, e2qaeA5</t>
  </si>
  <si>
    <t>FAD/NAD(P)-binding domain, FAD/NAD-linked reduatases, dimerisation (C-terminal) domain</t>
  </si>
  <si>
    <t>SEML1_0739</t>
  </si>
  <si>
    <t>SEML1_0740</t>
  </si>
  <si>
    <t>septum formation initiator family protein</t>
  </si>
  <si>
    <t>Septum formation initiator</t>
  </si>
  <si>
    <t>33-102</t>
  </si>
  <si>
    <t>PF04977</t>
  </si>
  <si>
    <t>A0A660M5I4</t>
  </si>
  <si>
    <t>SEML1_0741</t>
  </si>
  <si>
    <t>SEML1_0742</t>
  </si>
  <si>
    <t>A0A7W4HR44</t>
  </si>
  <si>
    <t>Swirm domain-containing protein</t>
  </si>
  <si>
    <t>SEML1_0743</t>
  </si>
  <si>
    <t>SEML1_0744</t>
  </si>
  <si>
    <t>A0A563C6L2</t>
  </si>
  <si>
    <t>DUF1653 domain-containing protein</t>
  </si>
  <si>
    <t>SEML1_0745</t>
  </si>
  <si>
    <t>DUF1570 domain-containing protein</t>
  </si>
  <si>
    <t>A0A563CYU0</t>
  </si>
  <si>
    <t>DUF4932 domain-containing protein</t>
  </si>
  <si>
    <t>6-330</t>
  </si>
  <si>
    <t>e7a03B1</t>
  </si>
  <si>
    <t>SEML1_0746</t>
  </si>
  <si>
    <t>A0A660M4B8</t>
  </si>
  <si>
    <t>DUF4359 domain-containing protein</t>
  </si>
  <si>
    <t>21-95,156-190</t>
  </si>
  <si>
    <t>e5jjeB1</t>
  </si>
  <si>
    <t>Htr2 transmembrane domain-like</t>
  </si>
  <si>
    <t>SEML1_0747</t>
  </si>
  <si>
    <t>Mur ligase domain-containing protein</t>
  </si>
  <si>
    <t>7.60E-17, 1.00E-13, 1.10E-10</t>
  </si>
  <si>
    <t>5.00E-13, 6.50E-10, 7.10E-07</t>
  </si>
  <si>
    <t>3-103, 113-219, 280-354</t>
  </si>
  <si>
    <t>PF01225, PF08245, PF02875</t>
  </si>
  <si>
    <t>Mur ligase family, catalytic domain, Mur ligase middle domain, Mur ligase family, glutamate ligase domain</t>
  </si>
  <si>
    <t>A0A7W4HR15</t>
  </si>
  <si>
    <t>UDP-N-acetylmuramate--L-alanine ligase</t>
  </si>
  <si>
    <t>0.997, 0.996, 0.994</t>
  </si>
  <si>
    <t>1-95, 96-280, 281-430</t>
  </si>
  <si>
    <t>e7bvaA2, e7bvaA3, e1p3dA3</t>
  </si>
  <si>
    <t>SEML1_0748</t>
  </si>
  <si>
    <t>nucleoside triphosphate pyrophosphohydrolase family protein</t>
  </si>
  <si>
    <t>MazG domain-containing protein</t>
  </si>
  <si>
    <t>31-101</t>
  </si>
  <si>
    <t>PF03819</t>
  </si>
  <si>
    <t>MazG nucleotide pyrophosphohydrolase domain</t>
  </si>
  <si>
    <t>A0A660M3B7</t>
  </si>
  <si>
    <t>1-113</t>
  </si>
  <si>
    <t>e2yf4F1</t>
  </si>
  <si>
    <t>putative NTP pyrophosphohydrolase Exig_1061</t>
  </si>
  <si>
    <t>SEML1_0749</t>
  </si>
  <si>
    <t>18-145</t>
  </si>
  <si>
    <t>A0A0G1VEV6</t>
  </si>
  <si>
    <t>NTP pyrophosphohydrolase including oxidative damage repair enzyme</t>
  </si>
  <si>
    <t>SEML1_0750</t>
  </si>
  <si>
    <t>tRNA (guanosine(46)-N7)-methyltransferase TrmB</t>
  </si>
  <si>
    <t>2.40E-32, 4.80E-10, 2.20E-07, 3.30E-07</t>
  </si>
  <si>
    <t>3.90E-29, 7.90E-07, 0.00036, 0.00054</t>
  </si>
  <si>
    <t>40-206, 43-102, 42-152, 44-102</t>
  </si>
  <si>
    <t>PF02390, PF13649, PF05175, PF08242</t>
  </si>
  <si>
    <t>Putative methyltransferase, Methyltransferase domain, Methyltransferase small domain, Methyltransferase domain</t>
  </si>
  <si>
    <t>A0A6M5F4G5</t>
  </si>
  <si>
    <t>tRNA (guanine-N(7)-)-methyltransferase (EC 2.1.1.33) (tRNA (guanine(46)-N(7))-methyltransferase) (tRNA(m7G46)-methyltransferase)</t>
  </si>
  <si>
    <t>6-215</t>
  </si>
  <si>
    <t>e7nziA1</t>
  </si>
  <si>
    <t>SEML1_0751</t>
  </si>
  <si>
    <t>A0A563CKZ1</t>
  </si>
  <si>
    <t>SEML1_0752</t>
  </si>
  <si>
    <t>DUF4142 domain-containing protein</t>
  </si>
  <si>
    <t>A0A7W4EM64</t>
  </si>
  <si>
    <t>SEML1_0753</t>
  </si>
  <si>
    <t>A/G-specific adenine glycosylase</t>
  </si>
  <si>
    <t>Adenine DNA glycosylase</t>
  </si>
  <si>
    <t>4.30E-17, 1.90E-08</t>
  </si>
  <si>
    <t>1.40E-13, 6.10E-05</t>
  </si>
  <si>
    <t>65-181, 134-155</t>
  </si>
  <si>
    <t>PF00730, PF00633</t>
  </si>
  <si>
    <t>HhH-GPD superfamily base excision DNA repair protein, Helix-hairpin-helix motif</t>
  </si>
  <si>
    <t>A0A6M5FEN8</t>
  </si>
  <si>
    <t>0.999, 0.954</t>
  </si>
  <si>
    <t>26-230, 231-284</t>
  </si>
  <si>
    <t>e7ef9A1, e6dk4A1</t>
  </si>
  <si>
    <t>DNA-glycosylase, winged</t>
  </si>
  <si>
    <t>SEML1_0754</t>
  </si>
  <si>
    <t>glucose-1-phosphate thymidylyltransferase RfbA</t>
  </si>
  <si>
    <t>4.10E-40, 2.70E-16</t>
  </si>
  <si>
    <t>4.00E-36, 2.70E-12</t>
  </si>
  <si>
    <t>9-242, 10-134</t>
  </si>
  <si>
    <t>A0A660LZZ9</t>
  </si>
  <si>
    <t>glucose-1-phosphate thymidylyltransferase (EC 2.7.7.24)</t>
  </si>
  <si>
    <t>6-245</t>
  </si>
  <si>
    <t>e3hl3A1</t>
  </si>
  <si>
    <t>SEML1_0755</t>
  </si>
  <si>
    <t>A0A660LZR1</t>
  </si>
  <si>
    <t>Amino_oxidase domain-containing protein</t>
  </si>
  <si>
    <t>1-195,306-360, 196-305</t>
  </si>
  <si>
    <t>e3ukpB1, e4u8iB2</t>
  </si>
  <si>
    <t>FAD/NAD(P)-binding domain, FAD-linked reductases-C</t>
  </si>
  <si>
    <t>SEML1_0756</t>
  </si>
  <si>
    <t>NADH pyrophosphatase</t>
  </si>
  <si>
    <t>46-159</t>
  </si>
  <si>
    <t>A0A839JNY3</t>
  </si>
  <si>
    <t>41-175</t>
  </si>
  <si>
    <t>SEML1_0757</t>
  </si>
  <si>
    <t>aspartate--tRNA ligase</t>
  </si>
  <si>
    <t>1.60E-92, 1.60E-26, 7.70E-20</t>
  </si>
  <si>
    <t>8.10E-89, 7.80E-23, 3.80E-16</t>
  </si>
  <si>
    <t>120-574, 314-418, 18-101</t>
  </si>
  <si>
    <t>PF00152, PF02938, PF01336</t>
  </si>
  <si>
    <t>tRNA synthetases class II (D, K and N), GAD domain, OB-fold nucleic acid binding domain</t>
  </si>
  <si>
    <t>A0A6M5FT72</t>
  </si>
  <si>
    <t>Aspartate--tRNA(Asp/Asn) ligase (EC 6.1.1.23) (Aspartyl-tRNA synthetase) (AspRS) (Non-discriminating aspartyl-tRNA synthetase) (ND-AspRS)</t>
  </si>
  <si>
    <t>0.998, 0.998, 0.996</t>
  </si>
  <si>
    <t>1-105, 106-295,431-598, 296-430</t>
  </si>
  <si>
    <t>e1c0aA1, e1c0aA3, e1c0aA2</t>
  </si>
  <si>
    <t>Nucleic acid-binding proteins, Class II aaRS and biotin synthetases, Prokaryotic AspRS, insert domain</t>
  </si>
  <si>
    <t>SEML1_0758</t>
  </si>
  <si>
    <t>Secretion system protein E</t>
  </si>
  <si>
    <t>7.30E-97, 1.50E-21</t>
  </si>
  <si>
    <t>1.00E-93, 2.10E-18</t>
  </si>
  <si>
    <t>185-450, 44-144</t>
  </si>
  <si>
    <t>PF00437, PF05157</t>
  </si>
  <si>
    <t>Type II/IV secretion system protein, Type II secretion system (T2SS), protein E, N-terminal domain</t>
  </si>
  <si>
    <t>A0A4P9A3Q4</t>
  </si>
  <si>
    <t>0.988, 0.995, 0.998</t>
  </si>
  <si>
    <t>6-60, 66-140, 146-475,491-594</t>
  </si>
  <si>
    <t>e7lkmA2, e3jc8Bd2, e5it5A1</t>
  </si>
  <si>
    <t>SEML1_0759</t>
  </si>
  <si>
    <t>2.90E-34, 1.00E-28</t>
  </si>
  <si>
    <t>1.40E-30, 5.00E-25</t>
  </si>
  <si>
    <t>69-192, 275-397</t>
  </si>
  <si>
    <t>A0A4Q0AGQ9</t>
  </si>
  <si>
    <t>51-175, 246-380</t>
  </si>
  <si>
    <t>e3jc9Cb1, e3jc9Cb2</t>
  </si>
  <si>
    <t>SEML1_0760</t>
  </si>
  <si>
    <t>3.30E-37, 5.40E-14</t>
  </si>
  <si>
    <t>6.50E-34, 1.10E-10</t>
  </si>
  <si>
    <t>13-343, 188-315</t>
  </si>
  <si>
    <t>A0A7W4HR60</t>
  </si>
  <si>
    <t>e3wt0D1</t>
  </si>
  <si>
    <t>SEML1_0761</t>
  </si>
  <si>
    <t>A0A660M091</t>
  </si>
  <si>
    <t>Fimbrial protein</t>
  </si>
  <si>
    <t>51-180</t>
  </si>
  <si>
    <t>SEML1_0762</t>
  </si>
  <si>
    <t>A0A660M4N5</t>
  </si>
  <si>
    <t>General secretion pathway protein M</t>
  </si>
  <si>
    <t>51-85,91-125,141-205</t>
  </si>
  <si>
    <t>e3jc9Oa1</t>
  </si>
  <si>
    <t>SEML1_0763</t>
  </si>
  <si>
    <t>A0A660M602</t>
  </si>
  <si>
    <t>Fimbrial assembly protein</t>
  </si>
  <si>
    <t>SEML1_0764</t>
  </si>
  <si>
    <t>PRC-barrel domain-containing protein</t>
  </si>
  <si>
    <t>PRC domain-containing protein</t>
  </si>
  <si>
    <t>93-159</t>
  </si>
  <si>
    <t>PF05239</t>
  </si>
  <si>
    <t>PRC-barrel domain</t>
  </si>
  <si>
    <t>R4PKG3</t>
  </si>
  <si>
    <t>0.992, 0.982</t>
  </si>
  <si>
    <t>1-70, 71-160</t>
  </si>
  <si>
    <t>e3htrA1, e3htrA1</t>
  </si>
  <si>
    <t>PRC-barrel domain, PRC-barrel domain</t>
  </si>
  <si>
    <t>SEML1_0765</t>
  </si>
  <si>
    <t>RecX family transcriptional regulator</t>
  </si>
  <si>
    <t>Regulatory protein RecX</t>
  </si>
  <si>
    <t>2.00E-26, 8.40E-08</t>
  </si>
  <si>
    <t>9.80E-23, 0.00041</t>
  </si>
  <si>
    <t>113-222, 99-136</t>
  </si>
  <si>
    <t>PF02631, PF01978</t>
  </si>
  <si>
    <t>RecX family, Sugar-specific transcriptional regulator TrmB</t>
  </si>
  <si>
    <t>A0A563CRJ3</t>
  </si>
  <si>
    <t>0.999, 0.997, 0.997</t>
  </si>
  <si>
    <t>1-130, 131-180, 181-220</t>
  </si>
  <si>
    <t>e3d5lA1, e3d5lA2, e3e3vA3</t>
  </si>
  <si>
    <t>DNA repair regulatory protein RecX, DNA repair regulatory protein RecX, DNA repair regulatory protein RecX</t>
  </si>
  <si>
    <t>SEML1_0766</t>
  </si>
  <si>
    <t>DUF4054 domain-containing protein</t>
  </si>
  <si>
    <t>A0A660M4G3</t>
  </si>
  <si>
    <t>SEML1_0767</t>
  </si>
  <si>
    <t>recombinase RecA</t>
  </si>
  <si>
    <t>Protein RecA</t>
  </si>
  <si>
    <t>1.70E-146, 2.60E-15, 2.10E-09, 3.80E-06</t>
  </si>
  <si>
    <t>2.80E-143, 4.30E-12, 3.50E-06, 0.0063</t>
  </si>
  <si>
    <t>22-282, 51-240, 56-229, 65-204</t>
  </si>
  <si>
    <t>PF00154, PF08423, PF06745, PF13481</t>
  </si>
  <si>
    <t>recA bacterial DNA recombination protein, Rad51, KaiC, AAA domain</t>
  </si>
  <si>
    <t>A0A1M3BUI6</t>
  </si>
  <si>
    <t>Protein RecA (Recombinase A)</t>
  </si>
  <si>
    <t>6-280, 281-340</t>
  </si>
  <si>
    <t>e3cmtD11, e7jy6C1</t>
  </si>
  <si>
    <t>P-loop containing nucleoside triphosphate hydrolases, Anti-LPS factor/recA domain</t>
  </si>
  <si>
    <t>SEML1_0768</t>
  </si>
  <si>
    <t>A0A7W4EMQ4</t>
  </si>
  <si>
    <t>SEML1_0769</t>
  </si>
  <si>
    <t>153-221</t>
  </si>
  <si>
    <t>A0A6M5FF68</t>
  </si>
  <si>
    <t>51-100,151-249</t>
  </si>
  <si>
    <t>SEML1_0770</t>
  </si>
  <si>
    <t>Holliday junction branch migration DNA helicase RuvB</t>
  </si>
  <si>
    <t>3.6.4.12</t>
  </si>
  <si>
    <t>2.40E-81, 1.90E-29, 3.30E-26, 9.10E-22, 3.40E-11, 8.40E-07</t>
  </si>
  <si>
    <t>1.30E-78, 1.10E-26, 1.80E-23, 5.00E-19, 1.90E-08, 0.00046</t>
  </si>
  <si>
    <t>25-183, 186-259, 261-331, 60-183, 59-177, 38-132</t>
  </si>
  <si>
    <t>PF05496, PF17864, PF05491, PF00004, PF07728, PF14532</t>
  </si>
  <si>
    <t>Holliday junction DNA helicase RuvB P-loop domain, RuvB AAA lid domain, RuvB C-terminal winged helix domain, ATPase family associated with various cellular activities (AAA), AAA domain (dynein-related subfamily), Sigma-54 interaction domain</t>
  </si>
  <si>
    <t>A0A431HKK5</t>
  </si>
  <si>
    <t>Holliday junction ATP-dependent DNA helicase RuvB (EC 3.6.4.12)</t>
  </si>
  <si>
    <t>0.997, 0.998, 0.998</t>
  </si>
  <si>
    <t>1-185, 186-260, 261-330</t>
  </si>
  <si>
    <t>e6blbA3, e6blbA1, e6blbA2</t>
  </si>
  <si>
    <t>P-loop containing nucleoside triphosphate hydrolases, AAA+ ATPase lid domain, winged</t>
  </si>
  <si>
    <t>SEML1_0771</t>
  </si>
  <si>
    <t>A0A7W4EL99</t>
  </si>
  <si>
    <t>Polyketide cyclase</t>
  </si>
  <si>
    <t>SEML1_0772</t>
  </si>
  <si>
    <t>Holliday junction branch migration protein RuvA</t>
  </si>
  <si>
    <t>2.00E-22, 1.10E-16, 2.20E-12</t>
  </si>
  <si>
    <t>6.40E-19, 3.50E-13, 7.20E-09</t>
  </si>
  <si>
    <t>1-61, 71-129, 151-190</t>
  </si>
  <si>
    <t>PF01330, PF14520, PF07499</t>
  </si>
  <si>
    <t>RuvA N terminal domain, Helix-hairpin-helix domain, RuvA, C-terminal domain</t>
  </si>
  <si>
    <t>A0A839JS81</t>
  </si>
  <si>
    <t>Holliday junction ATP-dependent DNA helicase RuvA (EC 3.6.4.12)</t>
  </si>
  <si>
    <t>0.997, 0.996, 0.973</t>
  </si>
  <si>
    <t>1-60, 66-140, 141-190</t>
  </si>
  <si>
    <t>e2h5xA5, e1cukA2, e1ixsA1</t>
  </si>
  <si>
    <t>Nucleic acid-binding proteins, SAM domain-like, RuvA-C, UBA, CRAL/TRIO-N, HBS1</t>
  </si>
  <si>
    <t>SEML1_0773</t>
  </si>
  <si>
    <t>transglycosylase domain-containing protein</t>
  </si>
  <si>
    <t>7.50E-61, 2.80E-35</t>
  </si>
  <si>
    <t>7.40E-57, 2.70E-31</t>
  </si>
  <si>
    <t>93-263, 357-630</t>
  </si>
  <si>
    <t>A0A857VAU0</t>
  </si>
  <si>
    <t>0.996, 0.991, 1.0</t>
  </si>
  <si>
    <t>42-70,101-285, 391-495, 286-390,496-680</t>
  </si>
  <si>
    <t>e5hlbA3, e5u2gA4, e4oonA3</t>
  </si>
  <si>
    <t>Lysozyme-like, alpha-helical domain in beta-lactamase/transpeptidase-like proteins, a+b domain in beta-lactamase/transpeptidase-like proteins</t>
  </si>
  <si>
    <t>SEML1_0774</t>
  </si>
  <si>
    <t>crossover junction endodeoxyribonuclease RuvC</t>
  </si>
  <si>
    <t>3-151</t>
  </si>
  <si>
    <t>PF02075</t>
  </si>
  <si>
    <t>Crossover junction endodeoxyribonuclease RuvC</t>
  </si>
  <si>
    <t>A0A7W4EKU7</t>
  </si>
  <si>
    <t>Crossover junction endodeoxyribonuclease RuvC (EC 3.1.21.10) (Holliday junction nuclease RuvC) (Holliday junction resolvase RuvC)</t>
  </si>
  <si>
    <t>e1hjrD1</t>
  </si>
  <si>
    <t>SEML1_0775</t>
  </si>
  <si>
    <t>lamin tail domain-containing protein</t>
  </si>
  <si>
    <t>8.50E-16, 8.80E-13</t>
  </si>
  <si>
    <t>8.40E-12, 8.60E-09</t>
  </si>
  <si>
    <t>121-237, 321-413</t>
  </si>
  <si>
    <t>PF00932, PF00932</t>
  </si>
  <si>
    <t>Lamin Tail Domain, Lamin Tail Domain</t>
  </si>
  <si>
    <t>A0A7W4HTA4</t>
  </si>
  <si>
    <t>Lamin tail domain-containing protein</t>
  </si>
  <si>
    <t>0.973, 0.987, 0.941</t>
  </si>
  <si>
    <t>116-285, 311-465, 476-510,523-543</t>
  </si>
  <si>
    <t>e2lllA1, e2lllA1, e5k5sB2</t>
  </si>
  <si>
    <t>Immunoglobulin/Fibronectin type III/E set domains/PapD-like, Immunoglobulin/Fibronectin type III/E set domains/PapD-like, TNF receptor-like</t>
  </si>
  <si>
    <t>SEML1_0776</t>
  </si>
  <si>
    <t>YebC/PmpR family DNA-binding transcriptional regulator</t>
  </si>
  <si>
    <t>Transcriptional regulatory protein</t>
  </si>
  <si>
    <t>5-233</t>
  </si>
  <si>
    <t>PF01709</t>
  </si>
  <si>
    <t>A0A660M3J4</t>
  </si>
  <si>
    <t>Probable transcriptional regulatory protein D8G53_01745</t>
  </si>
  <si>
    <t>0.997, 0.997, 0.993</t>
  </si>
  <si>
    <t>11-75, 76-130,201-240, 131-195</t>
  </si>
  <si>
    <t>e1lfpA1, e5ekzA1, e1konA10</t>
  </si>
  <si>
    <t>Helical bundle domain in YebC-like proteins, a+b domain in YebC-like proteins, Ferredoxin-like domain in YebC</t>
  </si>
  <si>
    <t>SEML1_0777</t>
  </si>
  <si>
    <t>ComEC/Rec2 family competence protein</t>
  </si>
  <si>
    <t>7.30E-48, 1.70E-09</t>
  </si>
  <si>
    <t>4.80E-44, 1.10E-05</t>
  </si>
  <si>
    <t>206-464, 38-152</t>
  </si>
  <si>
    <t>PF03772, PF13567</t>
  </si>
  <si>
    <t>Competence protein, Domain of unknown function (DUF4131)</t>
  </si>
  <si>
    <t>A0A563CXU2</t>
  </si>
  <si>
    <t>ComEC family competence protein</t>
  </si>
  <si>
    <t>81-275,376-445</t>
  </si>
  <si>
    <t>e4rvzZ3</t>
  </si>
  <si>
    <t>SEML1_0778</t>
  </si>
  <si>
    <t>SEML1_0779</t>
  </si>
  <si>
    <t>A0A660M4X3</t>
  </si>
  <si>
    <t>SEML1_0780</t>
  </si>
  <si>
    <t>A0A1F6FQV2</t>
  </si>
  <si>
    <t>SEML1_0781</t>
  </si>
  <si>
    <t>RimK family alpha-L-glutamate ligase</t>
  </si>
  <si>
    <t>4.30E-60, 4.00E-36, 1.80E-21, 2.40E-07, 1.10E-12</t>
  </si>
  <si>
    <t>7.00E-57, 6.50E-33, 3.00E-18, 0.0004, 1.80E-09</t>
  </si>
  <si>
    <t>98-288, 1-94, 114-253, 98-226, 99-266</t>
  </si>
  <si>
    <t>PF08443, PF18030, PF02955, PF14397, PF02655</t>
  </si>
  <si>
    <t>RimK-like ATP-grasp domain, RimK PreATP-grasp domain, Prokaryotic glutathione synthetase, ATP-grasp domain, Sugar-transfer associated ATP-grasp, ATP-grasp domain</t>
  </si>
  <si>
    <t>A0A4P9A0A4</t>
  </si>
  <si>
    <t>0.987, 0.997</t>
  </si>
  <si>
    <t>1-90, 91-295</t>
  </si>
  <si>
    <t>e5zctH1, e5zctH2</t>
  </si>
  <si>
    <t>PreATP-grasp domain, ATP-grasp</t>
  </si>
  <si>
    <t>SEML1_0782</t>
  </si>
  <si>
    <t>RimK/LysX family protein</t>
  </si>
  <si>
    <t>Zn protease domain-containing protein</t>
  </si>
  <si>
    <t>8-139</t>
  </si>
  <si>
    <t>PF05618</t>
  </si>
  <si>
    <t>Putative ATP-dependant zinc protease</t>
  </si>
  <si>
    <t>A0A7W4EMH2</t>
  </si>
  <si>
    <t>ATP-dependent zinc protease</t>
  </si>
  <si>
    <t>6-170</t>
  </si>
  <si>
    <t>e2pmaA1</t>
  </si>
  <si>
    <t>acid protease</t>
  </si>
  <si>
    <t>SEML1_0783</t>
  </si>
  <si>
    <t>DUF2339 domain-containing protein</t>
  </si>
  <si>
    <t>A0A7W4ELW1</t>
  </si>
  <si>
    <t>1-50,126-1053</t>
  </si>
  <si>
    <t>e7dxjB1</t>
  </si>
  <si>
    <t>SEML1_0784</t>
  </si>
  <si>
    <t>molecular chaperone DnaJ</t>
  </si>
  <si>
    <t>Chaperone protein DnaJ</t>
  </si>
  <si>
    <t>4.80E-39, 2.20E-29, 1.80E-17</t>
  </si>
  <si>
    <t>6.70E-36, 3.10E-26, 2.50E-14</t>
  </si>
  <si>
    <t>129-345, 5-64, 156-220</t>
  </si>
  <si>
    <t>PF01556, PF00226, PF00684</t>
  </si>
  <si>
    <t>DnaJ C terminal domain, DnaJ domain, DnaJ central domain</t>
  </si>
  <si>
    <t>A0A4Q0AGH4</t>
  </si>
  <si>
    <t>0.995, 0.998, 0.998, 0.998</t>
  </si>
  <si>
    <t>1-105, 156-220, 116-155,221-270, 271-369</t>
  </si>
  <si>
    <t>e4rwuA1, e6jzbA2, e3agzA1, e6jzbA3</t>
  </si>
  <si>
    <t>Chaperone J-domain, DnaJ/Hsp40 cysteine-rich domain, HSP40/DnaJ peptide-binding domain, HSP40/DnaJ peptide-binding domain</t>
  </si>
  <si>
    <t>SEML1_0785</t>
  </si>
  <si>
    <t>CNNM domain-containing protein</t>
  </si>
  <si>
    <t>1.90E-37, 2.20E-07</t>
  </si>
  <si>
    <t>1.90E-33, 0.0021</t>
  </si>
  <si>
    <t>10-165, 279-308</t>
  </si>
  <si>
    <t>PF01595, PF00571</t>
  </si>
  <si>
    <t>Cyclin M transmembrane N-terminal domain, CBS domain</t>
  </si>
  <si>
    <t>A0A660M5T7</t>
  </si>
  <si>
    <t>DUF21 domain-containing protein</t>
  </si>
  <si>
    <t>176-325</t>
  </si>
  <si>
    <t>e6n7eD2</t>
  </si>
  <si>
    <t>CBS-domain</t>
  </si>
  <si>
    <t>SEML1_0786</t>
  </si>
  <si>
    <t>CBS domain-containing protein</t>
  </si>
  <si>
    <t>2.30E-06, 2.60E-12</t>
  </si>
  <si>
    <t>0.023, 2.60E-08</t>
  </si>
  <si>
    <t>207-239, 252-303</t>
  </si>
  <si>
    <t>PF00571, PF00571</t>
  </si>
  <si>
    <t>CBS domain, CBS domain</t>
  </si>
  <si>
    <t>A0A660M432</t>
  </si>
  <si>
    <t>161-315</t>
  </si>
  <si>
    <t>SEML1_0787</t>
  </si>
  <si>
    <t>DsbA family protein</t>
  </si>
  <si>
    <t>Thioredoxin domain-containing protein</t>
  </si>
  <si>
    <t>50-204</t>
  </si>
  <si>
    <t>PF13462</t>
  </si>
  <si>
    <t>A0A660M684</t>
  </si>
  <si>
    <t>1-25,31-245</t>
  </si>
  <si>
    <t>e6eezB1</t>
  </si>
  <si>
    <t>SEML1_0788</t>
  </si>
  <si>
    <t>magnesium transporter CorA family protein</t>
  </si>
  <si>
    <t>A0A6M5F601</t>
  </si>
  <si>
    <t>Magnesium transporter CorA family protein</t>
  </si>
  <si>
    <t>0.995, 0.931</t>
  </si>
  <si>
    <t>1-240, 241-304</t>
  </si>
  <si>
    <t>SEML1_0789</t>
  </si>
  <si>
    <t>SEML1_0790</t>
  </si>
  <si>
    <t>2.00E-30, 3.20E-13, 3.50E-09, 2.90E-07</t>
  </si>
  <si>
    <t>6.50E-27, 1.00E-09, 1.10E-05, 0.00093</t>
  </si>
  <si>
    <t>224-333, 116-179, 233-316, 228-321</t>
  </si>
  <si>
    <t>PF02518, PF00512, PF13589, PF14501</t>
  </si>
  <si>
    <t>Histidine kinase-, DNA gyrase B-, and HSP90-like ATPase, His Kinase A (phospho-acceptor) domain, Histidine kinase-, DNA gyrase B-, and HSP90-like ATPase, GHKL domain</t>
  </si>
  <si>
    <t>A0A660M4W0</t>
  </si>
  <si>
    <t>0.994, 0.998</t>
  </si>
  <si>
    <t>101-180, 181-335</t>
  </si>
  <si>
    <t>e4kp4B1, e3d36B7</t>
  </si>
  <si>
    <t>SEML1_0791</t>
  </si>
  <si>
    <t>DNA-binding response regulator</t>
  </si>
  <si>
    <t>1.20E-32, 1.30E-25</t>
  </si>
  <si>
    <t>1.20E-28, 1.30E-21</t>
  </si>
  <si>
    <t>3-112, 146-221</t>
  </si>
  <si>
    <t>A0A1F4ZAD6</t>
  </si>
  <si>
    <t>1-120, 126-225</t>
  </si>
  <si>
    <t>e4s04F2, e5ed4E1</t>
  </si>
  <si>
    <t>SEML1_0792</t>
  </si>
  <si>
    <t>MarR family transcriptional regulator</t>
  </si>
  <si>
    <t>9-59</t>
  </si>
  <si>
    <t>PF12802</t>
  </si>
  <si>
    <t>MarR family</t>
  </si>
  <si>
    <t>R4PKN3</t>
  </si>
  <si>
    <t>e3oopA1</t>
  </si>
  <si>
    <t>SEML1_0793</t>
  </si>
  <si>
    <t>7.30E-29, 2.00E-20, 1.30E-11, 1.10E-07</t>
  </si>
  <si>
    <t>2.90E-25, 8.00E-17, 5.30E-08, 0.00044</t>
  </si>
  <si>
    <t>326-484, 34-201, 320-460, 33-225</t>
  </si>
  <si>
    <t>PF13231, PF00535, PF02366, PF13641</t>
  </si>
  <si>
    <t>Dolichyl-phosphate-mannose-protein mannosyltransferase, Glycosyl transferase family 2, Dolichyl-phosphate-mannose-protein mannosyltransferase, Glycosyltransferase like family 2</t>
  </si>
  <si>
    <t>A0A563D7N7</t>
  </si>
  <si>
    <t>0.997, 0.999, 0.979</t>
  </si>
  <si>
    <t>1-265, 266-640,691-730, 751-860</t>
  </si>
  <si>
    <t>e5mlzA1, e5oglA2, e5ezmA2</t>
  </si>
  <si>
    <t>Nucleotide-diphospho-sugar transferases, STT3/PglB/AglB transmembrane domain, STT3/PglB/AglB core domain</t>
  </si>
  <si>
    <t>SEML1_0794</t>
  </si>
  <si>
    <t>2.70E-35, 2.20E-08</t>
  </si>
  <si>
    <t>3.40E-32, 2.70E-05</t>
  </si>
  <si>
    <t>21-169, 20-54</t>
  </si>
  <si>
    <t>A0A7W4ELJ4</t>
  </si>
  <si>
    <t>e5xu1B1</t>
  </si>
  <si>
    <t>SEML1_0795</t>
  </si>
  <si>
    <t>1.60E-25, 4.40E-14</t>
  </si>
  <si>
    <t>6.30E-22, 1.70E-10</t>
  </si>
  <si>
    <t>328-449, 21-300</t>
  </si>
  <si>
    <t>A0A521GKP6</t>
  </si>
  <si>
    <t>0.965, 0.993, 0.995</t>
  </si>
  <si>
    <t>51-125,276-315, 126-205,226-275, 1-50,316-455</t>
  </si>
  <si>
    <t>e3ftjA1, e5udfA2, e5xu1S3</t>
  </si>
  <si>
    <t>SEML1_0796</t>
  </si>
  <si>
    <t>YhgE/Pip domain-containing protein</t>
  </si>
  <si>
    <t>415-705</t>
  </si>
  <si>
    <t>PF12698</t>
  </si>
  <si>
    <t>ABC-2 family transporter protein</t>
  </si>
  <si>
    <t>A0A563C990</t>
  </si>
  <si>
    <t>0.929, 0.969, 0.997</t>
  </si>
  <si>
    <t>61-175, 176-350,421-515, 6-55,526-725</t>
  </si>
  <si>
    <t>e3cniA1, e6pyrB1, e5do7A2</t>
  </si>
  <si>
    <t>Periplasmic binding protein-like II, Phosphatidylinositol 3-kinase regulatory subunit inter-SH2 domain, ABCG5/ABCG8 transmembrane domain</t>
  </si>
  <si>
    <t>SEML1_0797</t>
  </si>
  <si>
    <t>Rrf2 family transcriptional regulator</t>
  </si>
  <si>
    <t>4.00E-31, 1.00E-07</t>
  </si>
  <si>
    <t>1.30E-27, 0.00033</t>
  </si>
  <si>
    <t>3-139, 20-57</t>
  </si>
  <si>
    <t>PF02082, PF01047</t>
  </si>
  <si>
    <t>Iron-dependent Transcriptional regulator, MarR family</t>
  </si>
  <si>
    <t>A0A660LY52</t>
  </si>
  <si>
    <t>e6hsdA1</t>
  </si>
  <si>
    <t>SEML1_0798</t>
  </si>
  <si>
    <t>chaperonin GroEL</t>
  </si>
  <si>
    <t>60 kDa chaperonin</t>
  </si>
  <si>
    <t>22-526</t>
  </si>
  <si>
    <t>PF00118</t>
  </si>
  <si>
    <t>TCP-1/cpn60 chaperonin family</t>
  </si>
  <si>
    <t>A0A7W4E5L4</t>
  </si>
  <si>
    <t>0.998, 0.995, 0.996</t>
  </si>
  <si>
    <t>1-140,411-530, 141-195,376-410, 196-375</t>
  </si>
  <si>
    <t>e6mrcB2, e4pj1G1, e1sjpB3</t>
  </si>
  <si>
    <t>GroEL equatorial domain-like, GroEL-intermediate domain like, The "swivelling" beta/beta/alpha domain</t>
  </si>
  <si>
    <t>SEML1_0799</t>
  </si>
  <si>
    <t>co-chaperone GroES</t>
  </si>
  <si>
    <t>4-86</t>
  </si>
  <si>
    <t>PF00166</t>
  </si>
  <si>
    <t>Chaperonin 10 Kd subunit</t>
  </si>
  <si>
    <t>A0A660M138</t>
  </si>
  <si>
    <t>10 kDa chaperonin</t>
  </si>
  <si>
    <t>e4pj1Z1</t>
  </si>
  <si>
    <t>GroES</t>
  </si>
  <si>
    <t>SEML1_0800</t>
  </si>
  <si>
    <t>A0A7W4HSM4</t>
  </si>
  <si>
    <t>N-acetylmuramoyl-L-alanine amidase</t>
  </si>
  <si>
    <t>SEML1_0801</t>
  </si>
  <si>
    <t>carbamate kinase</t>
  </si>
  <si>
    <t>Carbamate kinase</t>
  </si>
  <si>
    <t>4-297</t>
  </si>
  <si>
    <t>PF00696</t>
  </si>
  <si>
    <t>Amino acid kinase family</t>
  </si>
  <si>
    <t>A0A660LZN6</t>
  </si>
  <si>
    <t>1-315</t>
  </si>
  <si>
    <t>e4jz9D1</t>
  </si>
  <si>
    <t>Carbamate kinase-like</t>
  </si>
  <si>
    <t>SEML1_0802</t>
  </si>
  <si>
    <t>YfcC family protein</t>
  </si>
  <si>
    <t>15-515</t>
  </si>
  <si>
    <t>PF03606</t>
  </si>
  <si>
    <t>C4-dicarboxylate anaerobic carrier</t>
  </si>
  <si>
    <t>A0A7W4EAN5</t>
  </si>
  <si>
    <t>11-60,76-520</t>
  </si>
  <si>
    <t>e7jsjB1</t>
  </si>
  <si>
    <t>dicarboxylate/sodium symporter</t>
  </si>
  <si>
    <t>SEML1_0803</t>
  </si>
  <si>
    <t>Arginine deiminase</t>
  </si>
  <si>
    <t>5.20E-144, 6.60E-59, 6.40E-51</t>
  </si>
  <si>
    <t>2.60E-140, 3.20E-55, 3.20E-47</t>
  </si>
  <si>
    <t>36-409, 608-781, 462-602</t>
  </si>
  <si>
    <t>PF02274, PF00185, PF02729</t>
  </si>
  <si>
    <t>Arginine deiminase, Aspartate/ornithine carbamoyltransferase, Asp/Orn binding domain, Aspartate/ornithine carbamoyltransferase, carbamoyl-P binding domain</t>
  </si>
  <si>
    <t>A0A563CTA7</t>
  </si>
  <si>
    <t>Arginine deiminase (EC 3.5.3.6)</t>
  </si>
  <si>
    <t>0.999, 0.987, 0.996</t>
  </si>
  <si>
    <t>1-415, 446-595, 596-783</t>
  </si>
  <si>
    <t>e4bofB1, e3txxB2, e2w37B2</t>
  </si>
  <si>
    <t>Pentein, Aspartate/ornithine carbamoyltransferase, Aspartate/ornithine carbamoyltransferase</t>
  </si>
  <si>
    <t>SEML1_0804</t>
  </si>
  <si>
    <t>A0A7W4EM24</t>
  </si>
  <si>
    <t>MafI family immunity protein</t>
  </si>
  <si>
    <t>SEML1_0805</t>
  </si>
  <si>
    <t>DUF475 domain-containing protein</t>
  </si>
  <si>
    <t>5.50E-96, 8.00E-19</t>
  </si>
  <si>
    <t>3.60E-92, 5.20E-15</t>
  </si>
  <si>
    <t>52-339, 42-308</t>
  </si>
  <si>
    <t>PF04332, PF03741</t>
  </si>
  <si>
    <t>Protein of unknown function (DUF475), Integral membrane protein TerC family</t>
  </si>
  <si>
    <t>A0A6S4GSH1</t>
  </si>
  <si>
    <t>SEML1_0806</t>
  </si>
  <si>
    <t>2.90E-45, 2.00E-31, 2.10E-10, 1.00E-07</t>
  </si>
  <si>
    <t>1.40E-41, 9.70E-28, 1.00E-06, 0.00049</t>
  </si>
  <si>
    <t>24-360, 178-334, 17-292, 178-276</t>
  </si>
  <si>
    <t>PF12698, PF01061, PF12679, PF12730</t>
  </si>
  <si>
    <t>ABC-2 family transporter protein, ABC-2 type transporter, ABC-2 family transporter protein, ABC-2 family transporter protein</t>
  </si>
  <si>
    <t>A0A7W4ETG7</t>
  </si>
  <si>
    <t>51-170, 6-50,171-368</t>
  </si>
  <si>
    <t>e3cniA1, e7r8eA2</t>
  </si>
  <si>
    <t>SEML1_0807</t>
  </si>
  <si>
    <t>24-161</t>
  </si>
  <si>
    <t>A0A839JMD2</t>
  </si>
  <si>
    <t>SEML1_0808</t>
  </si>
  <si>
    <t>A0A660M236</t>
  </si>
  <si>
    <t>Nucleotidyltransferase family protein</t>
  </si>
  <si>
    <t>e2fclA1</t>
  </si>
  <si>
    <t>SEML1_0809</t>
  </si>
  <si>
    <t>99-188</t>
  </si>
  <si>
    <t>A0A6P1VCF6</t>
  </si>
  <si>
    <t>66-213</t>
  </si>
  <si>
    <t>e4lj1A1</t>
  </si>
  <si>
    <t>Cysteine proteinases</t>
  </si>
  <si>
    <t>SEML1_0810</t>
  </si>
  <si>
    <t>M20/M25/M40 family metallo-hydrolase</t>
  </si>
  <si>
    <t>5.80E-31, 1.80E-13, 1.40E-08</t>
  </si>
  <si>
    <t>3.80E-27, 1.20E-09, 9.00E-05</t>
  </si>
  <si>
    <t>64-367, 171-267, 54-360</t>
  </si>
  <si>
    <t>PF01546, PF07687, PF04389</t>
  </si>
  <si>
    <t>Peptidase family M20/M25/M40, Peptidase dimerisation domain, Peptidase family M28</t>
  </si>
  <si>
    <t>A0A839JNP7</t>
  </si>
  <si>
    <t>1-175,291-370, 176-290</t>
  </si>
  <si>
    <t>e4onwA1, e5k8pC1</t>
  </si>
  <si>
    <t>Zn-dependent exopeptidases, Bacterial exopeptidase dimerisation domain</t>
  </si>
  <si>
    <t>SEML1_0811</t>
  </si>
  <si>
    <t>1.40E-10, 8.60E-08, 3.30E-08, 2.20E-07</t>
  </si>
  <si>
    <t>3.10E-07, 0.00019, 7.10E-05, 0.00048</t>
  </si>
  <si>
    <t>66-141, 96-141, 64-149, 53-152</t>
  </si>
  <si>
    <t>PF00583, PF08445, PF13527, PF13673</t>
  </si>
  <si>
    <t>Acetyltransferase (GNAT) family, FR47-like protein, Acetyltransferase (GNAT) domain, Acetyltransferase (GNAT) domain</t>
  </si>
  <si>
    <t>A0A7W4EM10</t>
  </si>
  <si>
    <t>e1rxtA2</t>
  </si>
  <si>
    <t>SEML1_0812</t>
  </si>
  <si>
    <t>YbhB/YbcL family Raf kinase inhibitor-like protein</t>
  </si>
  <si>
    <t>14-144</t>
  </si>
  <si>
    <t>PF01161</t>
  </si>
  <si>
    <t>Phosphatidylethanolamine-binding protein</t>
  </si>
  <si>
    <t>A0A563CEH9</t>
  </si>
  <si>
    <t>e3n08B1</t>
  </si>
  <si>
    <t>PEBP-like</t>
  </si>
  <si>
    <t>SEML1_0813</t>
  </si>
  <si>
    <t>148-238</t>
  </si>
  <si>
    <t>PF05014</t>
  </si>
  <si>
    <t>R5JAX8</t>
  </si>
  <si>
    <t>DUF512 domain-containing protein</t>
  </si>
  <si>
    <t>0.995, 0.984</t>
  </si>
  <si>
    <t>6-125, 126-255</t>
  </si>
  <si>
    <t>e1u6zB2, e6evsB1</t>
  </si>
  <si>
    <t>Ribonuclease H-like, N-deoxyribosyltransferase</t>
  </si>
  <si>
    <t>SEML1_0814</t>
  </si>
  <si>
    <t>A0A839JQY4</t>
  </si>
  <si>
    <t>DUF4918 family protein</t>
  </si>
  <si>
    <t>SEML1_0815</t>
  </si>
  <si>
    <t>A0A563D6G4</t>
  </si>
  <si>
    <t>Holin</t>
  </si>
  <si>
    <t>SEML1_0816</t>
  </si>
  <si>
    <t>protein kinase UbiB</t>
  </si>
  <si>
    <t>74-307</t>
  </si>
  <si>
    <t>PF03109</t>
  </si>
  <si>
    <t>ABC1 atypical kinase-like domain</t>
  </si>
  <si>
    <t>A0A563CZJ6</t>
  </si>
  <si>
    <t>AarF/ABC1/UbiB kinase family protein</t>
  </si>
  <si>
    <t>21-475</t>
  </si>
  <si>
    <t>e2q83A1</t>
  </si>
  <si>
    <t>Protein kinase</t>
  </si>
  <si>
    <t>SEML1_0817</t>
  </si>
  <si>
    <t>DUF3800 domain-containing protein</t>
  </si>
  <si>
    <t>11-215</t>
  </si>
  <si>
    <t>PF12686</t>
  </si>
  <si>
    <t>Protein of unknown function (DUF3800)</t>
  </si>
  <si>
    <t>A0A4P9A192</t>
  </si>
  <si>
    <t>6-235</t>
  </si>
  <si>
    <t>e3pufD1</t>
  </si>
  <si>
    <t>SEML1_0818</t>
  </si>
  <si>
    <t>DUF2268 domain-containing protein</t>
  </si>
  <si>
    <t>A0A563CIB8</t>
  </si>
  <si>
    <t>1-324</t>
  </si>
  <si>
    <t>e4c2oA1</t>
  </si>
  <si>
    <t>SEML1_0819</t>
  </si>
  <si>
    <t>2.50E-56, 4.30E-33</t>
  </si>
  <si>
    <t>1.50E-53, 2.70E-30</t>
  </si>
  <si>
    <t>89-380, 444-592</t>
  </si>
  <si>
    <t>PF00664, PF00005</t>
  </si>
  <si>
    <t>ABC transporter transmembrane region, ABC transporter</t>
  </si>
  <si>
    <t>A0A7W4ET84</t>
  </si>
  <si>
    <t>0.997, 0.998</t>
  </si>
  <si>
    <t>16-410, 411-665</t>
  </si>
  <si>
    <t>e5mkkA2, e3qf4B1</t>
  </si>
  <si>
    <t>SEML1_0820</t>
  </si>
  <si>
    <t>1.60E-33, 2.90E-31</t>
  </si>
  <si>
    <t>2.10E-30, 3.70E-28</t>
  </si>
  <si>
    <t>350-497, 20-283</t>
  </si>
  <si>
    <t>A0A660M3L0</t>
  </si>
  <si>
    <t>1-315, 316-595</t>
  </si>
  <si>
    <t>e4q4hA1, e6quzA1</t>
  </si>
  <si>
    <t>SEML1_0821</t>
  </si>
  <si>
    <t>A0A6P1VDE4</t>
  </si>
  <si>
    <t>DsbD domain-containing protein</t>
  </si>
  <si>
    <t>SEML1_0822</t>
  </si>
  <si>
    <t>thioredoxin domain-containing protein</t>
  </si>
  <si>
    <t>2.00E-23, 2.00E-09</t>
  </si>
  <si>
    <t>9.70E-20, 9.60E-06</t>
  </si>
  <si>
    <t>48-217, 54-215</t>
  </si>
  <si>
    <t>PF13462, PF13098</t>
  </si>
  <si>
    <t>Thioredoxin, Thioredoxin-like domain</t>
  </si>
  <si>
    <t>A0A2G6HKU9</t>
  </si>
  <si>
    <t>Thioredoxin-like_fold domain-containing protein</t>
  </si>
  <si>
    <t>11-235</t>
  </si>
  <si>
    <t>e4pwpA1</t>
  </si>
  <si>
    <t>SEML1_0823</t>
  </si>
  <si>
    <t>SEML1_0824</t>
  </si>
  <si>
    <t>SEML1_0825</t>
  </si>
  <si>
    <t>SEML1_0826</t>
  </si>
  <si>
    <t>UPF0235 protein</t>
  </si>
  <si>
    <t>2-72</t>
  </si>
  <si>
    <t>PF02594</t>
  </si>
  <si>
    <t>Uncharacterised ACR, YggU family COG1872</t>
  </si>
  <si>
    <t>A0A1F7QS45</t>
  </si>
  <si>
    <t>1-74</t>
  </si>
  <si>
    <t>e1n91A1</t>
  </si>
  <si>
    <t>YggU-like</t>
  </si>
  <si>
    <t>SEML1_0827</t>
  </si>
  <si>
    <t>VanZ family protein</t>
  </si>
  <si>
    <t>52-181</t>
  </si>
  <si>
    <t>A0A660M1G5</t>
  </si>
  <si>
    <t>6-75,88-190</t>
  </si>
  <si>
    <t>e4rfsS1</t>
  </si>
  <si>
    <t>SEML1_0828</t>
  </si>
  <si>
    <t>7.30E-23, 1.30E-12</t>
  </si>
  <si>
    <t>4.70E-19, 8.50E-09</t>
  </si>
  <si>
    <t>100-278, 3-113</t>
  </si>
  <si>
    <t>PF00881, PF01928</t>
  </si>
  <si>
    <t>Nitroreductase family, CYTH domain</t>
  </si>
  <si>
    <t>A0A660M2Y3</t>
  </si>
  <si>
    <t>NAD(P)H-dependent oxidoreductase</t>
  </si>
  <si>
    <t>1-299</t>
  </si>
  <si>
    <t>e2dc4B1</t>
  </si>
  <si>
    <t>SEML1_0829</t>
  </si>
  <si>
    <t>9-133</t>
  </si>
  <si>
    <t>A0A7W4F170</t>
  </si>
  <si>
    <t>SEML1_0830</t>
  </si>
  <si>
    <t>DNA alkylation repair protein</t>
  </si>
  <si>
    <t>14-199</t>
  </si>
  <si>
    <t>PF08713</t>
  </si>
  <si>
    <t>DNA alkylation repair enzyme</t>
  </si>
  <si>
    <t>A0A660M3V6</t>
  </si>
  <si>
    <t>e5cl8A1</t>
  </si>
  <si>
    <t>SEML1_0831</t>
  </si>
  <si>
    <t>20-134</t>
  </si>
  <si>
    <t>A0A660M2J4</t>
  </si>
  <si>
    <t>SEML1_0832</t>
  </si>
  <si>
    <t>dITP/XTP pyrophosphatase</t>
  </si>
  <si>
    <t>14-194</t>
  </si>
  <si>
    <t>A0A563CTS6</t>
  </si>
  <si>
    <t>6-209</t>
  </si>
  <si>
    <t>e1vp2A1</t>
  </si>
  <si>
    <t>SEML1_0833</t>
  </si>
  <si>
    <t>1.60E-19, 1.10E-08</t>
  </si>
  <si>
    <t>7.90E-16, 5.40E-05</t>
  </si>
  <si>
    <t>7-120, 12-123</t>
  </si>
  <si>
    <t>PF00293, PF14815</t>
  </si>
  <si>
    <t>NUDIX domain, NUDIX domain</t>
  </si>
  <si>
    <t>A0A660M0Q4</t>
  </si>
  <si>
    <t>6-135</t>
  </si>
  <si>
    <t>e6ypbA1</t>
  </si>
  <si>
    <t>SEML1_0834</t>
  </si>
  <si>
    <t>SEML1_0835</t>
  </si>
  <si>
    <t>5-187</t>
  </si>
  <si>
    <t>PF12730</t>
  </si>
  <si>
    <t>A0A2T0G5Y9</t>
  </si>
  <si>
    <t>1-239</t>
  </si>
  <si>
    <t>e6hzmB1</t>
  </si>
  <si>
    <t>ABCG5/ABCG8 transmembrane domain</t>
  </si>
  <si>
    <t>SEML1_0836</t>
  </si>
  <si>
    <t>23-161</t>
  </si>
  <si>
    <t>A0A563CTS9</t>
  </si>
  <si>
    <t>1-243</t>
  </si>
  <si>
    <t>SEML1_0837</t>
  </si>
  <si>
    <t>TetR/AcrR family transcriptional regulator</t>
  </si>
  <si>
    <t>14-60</t>
  </si>
  <si>
    <t>PF00440</t>
  </si>
  <si>
    <t>Bacterial regulatory proteins, tetR family</t>
  </si>
  <si>
    <t>A0A563CTT4</t>
  </si>
  <si>
    <t>0.993, 0.991</t>
  </si>
  <si>
    <t>6-75, 76-210</t>
  </si>
  <si>
    <t>e3qbmA1, e3b81A3</t>
  </si>
  <si>
    <t>tri-helical, Tetracyclin repressor-like, C-terminal domain</t>
  </si>
  <si>
    <t>SEML1_0838</t>
  </si>
  <si>
    <t>ACT domain-containing protein</t>
  </si>
  <si>
    <t>4.2.1.51</t>
  </si>
  <si>
    <t>7.50E-58, 6.20E-09</t>
  </si>
  <si>
    <t>3.70E-54, 3.10E-05</t>
  </si>
  <si>
    <t>9-187, 205-260</t>
  </si>
  <si>
    <t>PF00800, PF01842</t>
  </si>
  <si>
    <t>Prephenate dehydratase, ACT domain</t>
  </si>
  <si>
    <t>R4PX55</t>
  </si>
  <si>
    <t>prephenate dehydratase (EC 4.2.1.51)</t>
  </si>
  <si>
    <t>0.998, 0.999, 0.998</t>
  </si>
  <si>
    <t>6-85,181-195, 86-180, 196-270</t>
  </si>
  <si>
    <t>e6vh5D2, e6vh5D3, e3luyA3</t>
  </si>
  <si>
    <t>Periplasmic binding protein-like II, Periplasmic binding protein-like II, ACT-like</t>
  </si>
  <si>
    <t>SEML1_0839</t>
  </si>
  <si>
    <t>13-114</t>
  </si>
  <si>
    <t>F4BR79</t>
  </si>
  <si>
    <t>e2kfpA1</t>
  </si>
  <si>
    <t>SEML1_0840</t>
  </si>
  <si>
    <t>A0A6P1VDA2</t>
  </si>
  <si>
    <t>1-208</t>
  </si>
  <si>
    <t>e2jszA1</t>
  </si>
  <si>
    <t>SEML1_0841</t>
  </si>
  <si>
    <t>methionine adenosyltransferase domain-containingprotein</t>
  </si>
  <si>
    <t>Methionine adenosyltransferase</t>
  </si>
  <si>
    <t>3.40E-42, 1.10E-27, 1.00E-20</t>
  </si>
  <si>
    <t>1.30E-38, 4.20E-24, 4.00E-17</t>
  </si>
  <si>
    <t>220-347, 8-75, 101-216</t>
  </si>
  <si>
    <t>PF02773, PF00438, PF02772</t>
  </si>
  <si>
    <t>S-adenosylmethionine synthetase, C-terminal domain, S-adenosylmethionine synthetase, N-terminal domain, S-adenosylmethionine synthetase, central domain</t>
  </si>
  <si>
    <t>A0A2H0V8P6</t>
  </si>
  <si>
    <t>methionine adenosyltransferase (EC 2.5.1.6)</t>
  </si>
  <si>
    <t>1-350</t>
  </si>
  <si>
    <t>e4l2zA1</t>
  </si>
  <si>
    <t>S-adenosylmethionine synthetase</t>
  </si>
  <si>
    <t>SEML1_0842</t>
  </si>
  <si>
    <t>GIY-YIG domain-containing protein</t>
  </si>
  <si>
    <t>9-52</t>
  </si>
  <si>
    <t>PF01541</t>
  </si>
  <si>
    <t>GIY-YIG catalytic domain</t>
  </si>
  <si>
    <t>A0A563CVF7</t>
  </si>
  <si>
    <t>e7cq3A1</t>
  </si>
  <si>
    <t>GIY-YIG endonuclease</t>
  </si>
  <si>
    <t>SEML1_0843</t>
  </si>
  <si>
    <t>5.30E-35, 5.30E-21, 1.20E-09, 1.10E-06</t>
  </si>
  <si>
    <t>1.70E-31, 1.80E-17, 4.10E-06, 0.0036</t>
  </si>
  <si>
    <t>799-899, 72-261, 100-252, 110-243</t>
  </si>
  <si>
    <t>PF19778, PF04851, PF00270, PF02562</t>
  </si>
  <si>
    <t>Endonuclease domain, Type III restriction enzyme, res subunit, DEAD/DEAH box helicase, PhoH-like protein</t>
  </si>
  <si>
    <t>A5KSS2</t>
  </si>
  <si>
    <t>Type III restriction enzyme, res subunit</t>
  </si>
  <si>
    <t>0.994, 0.947, 0.995, 0.988</t>
  </si>
  <si>
    <t>6-270, 296-375, 271-295,376-605,661-695, 626-640,781-915</t>
  </si>
  <si>
    <t>e4zcfC1, e2ivwA1, e4xjxA1, e1t0fA2</t>
  </si>
  <si>
    <t>P-loop containing nucleoside triphosphate hydrolases, GspC HR domain/PilP-like, P-loop containing nucleoside triphosphate hydrolases, Restriction endonuclease-like</t>
  </si>
  <si>
    <t>SEML1_0844</t>
  </si>
  <si>
    <t>SEML1_0845</t>
  </si>
  <si>
    <t>19-225</t>
  </si>
  <si>
    <t>A0A6M5F808</t>
  </si>
  <si>
    <t>11-275</t>
  </si>
  <si>
    <t>SEML1_0846</t>
  </si>
  <si>
    <t>SEML1_0847</t>
  </si>
  <si>
    <t>34-324</t>
  </si>
  <si>
    <t>PF13304</t>
  </si>
  <si>
    <t>AAA domain, putative AbiEii toxin, Type IV TA system</t>
  </si>
  <si>
    <t>A0A0G0LMF8</t>
  </si>
  <si>
    <t>AAA domain-containing protein</t>
  </si>
  <si>
    <t>1-475</t>
  </si>
  <si>
    <t>e6qxfH1</t>
  </si>
  <si>
    <t>SEML1_0848</t>
  </si>
  <si>
    <t>107-421</t>
  </si>
  <si>
    <t>A0A660M301</t>
  </si>
  <si>
    <t>0.997, 0.96, 0.938</t>
  </si>
  <si>
    <t>11-135,156-255,346-495, 256-345, 496-610</t>
  </si>
  <si>
    <t>e4zcfA1, e4zcfA2, e4zcfA3</t>
  </si>
  <si>
    <t>S-adenosyl-L-methionine-dependent methyltransferases, Type III R-M system modification subunit target recognition domain, Type III R-M system modification subunit C-terminal domain</t>
  </si>
  <si>
    <t>SEML1_0849</t>
  </si>
  <si>
    <t>1.60E-24, 9.70E-23</t>
  </si>
  <si>
    <t>6.20E-21, 3.80E-19</t>
  </si>
  <si>
    <t>130-235, 44-124</t>
  </si>
  <si>
    <t>PF02661, PF13784</t>
  </si>
  <si>
    <t>Fic/DOC family, Fic/DOC family N-terminal</t>
  </si>
  <si>
    <t>A0A660LZ01</t>
  </si>
  <si>
    <t>Fic family protein</t>
  </si>
  <si>
    <t>0.999, 0.989</t>
  </si>
  <si>
    <t>6-300, 301-385</t>
  </si>
  <si>
    <t>e7cb8A1, e2xigC1</t>
  </si>
  <si>
    <t>Fic-like, winged</t>
  </si>
  <si>
    <t>SEML1_0850</t>
  </si>
  <si>
    <t>64-221</t>
  </si>
  <si>
    <t>PF03496</t>
  </si>
  <si>
    <t>ADP-ribosyltransferase exoenzyme</t>
  </si>
  <si>
    <t>A0A660M0R9</t>
  </si>
  <si>
    <t>ADPrib_exo_Tox domain-containing protein</t>
  </si>
  <si>
    <t>23-225,241-280</t>
  </si>
  <si>
    <t>e6gn8C1</t>
  </si>
  <si>
    <t>ADP-ribosylation</t>
  </si>
  <si>
    <t>SEML1_0851</t>
  </si>
  <si>
    <t>SEML1_0852</t>
  </si>
  <si>
    <t>Peptidoglycan-N-acetylglucosamine deacetylase</t>
  </si>
  <si>
    <t>NodB homology domain-containing protein</t>
  </si>
  <si>
    <t>215-331</t>
  </si>
  <si>
    <t>PF01522</t>
  </si>
  <si>
    <t>Polysaccharide deacetylase</t>
  </si>
  <si>
    <t>A0A5C5UM31</t>
  </si>
  <si>
    <t>Polysaccharide deacetylase family protein</t>
  </si>
  <si>
    <t>211-405</t>
  </si>
  <si>
    <t>e5lfzA1</t>
  </si>
  <si>
    <t>Glycoside hydrolase/deacetylase</t>
  </si>
  <si>
    <t>SEML1_0853</t>
  </si>
  <si>
    <t>74-128</t>
  </si>
  <si>
    <t>PF13205</t>
  </si>
  <si>
    <t>Bacterial Ig-like domain</t>
  </si>
  <si>
    <t>A0A660LXP5</t>
  </si>
  <si>
    <t>Big_5 domain-containing protein</t>
  </si>
  <si>
    <t>0.992, 0.854</t>
  </si>
  <si>
    <t>56-125, 126-450</t>
  </si>
  <si>
    <t>e4aq1A1, e6rxtUA2</t>
  </si>
  <si>
    <t>Immunoglobulin/Fibronectin type III/E set domains/PapD-like, 7-bladed</t>
  </si>
  <si>
    <t>SEML1_0854</t>
  </si>
  <si>
    <t>TIGR03943 family protein</t>
  </si>
  <si>
    <t>16-123</t>
  </si>
  <si>
    <t>PF09323</t>
  </si>
  <si>
    <t>Domain of unknown function (DUF1980)</t>
  </si>
  <si>
    <t>A0A660LZB8</t>
  </si>
  <si>
    <t>136-250</t>
  </si>
  <si>
    <t>e2pi2A1</t>
  </si>
  <si>
    <t>SEML1_0855</t>
  </si>
  <si>
    <t>permease</t>
  </si>
  <si>
    <t>5-287</t>
  </si>
  <si>
    <t>PF03773</t>
  </si>
  <si>
    <t>Predicted permease</t>
  </si>
  <si>
    <t>A0A6I2FDW4</t>
  </si>
  <si>
    <t>SEML1_0856</t>
  </si>
  <si>
    <t>3-168</t>
  </si>
  <si>
    <t>A0A660LXE0</t>
  </si>
  <si>
    <t>e1v7rA1</t>
  </si>
  <si>
    <t>SEML1_0857</t>
  </si>
  <si>
    <t>A0A563CDH8</t>
  </si>
  <si>
    <t>Uridine kinase</t>
  </si>
  <si>
    <t>1-170</t>
  </si>
  <si>
    <t>e7l4aA1</t>
  </si>
  <si>
    <t>SEML1_0858</t>
  </si>
  <si>
    <t>A0A563CS97</t>
  </si>
  <si>
    <t>SEML1_0859</t>
  </si>
  <si>
    <t>PC4 domain-containing protein</t>
  </si>
  <si>
    <t>A0A0F8VI56</t>
  </si>
  <si>
    <t>AbrB/MazE/SpoVT family DNA-binding domain-containing protein</t>
  </si>
  <si>
    <t>SEML1_0860</t>
  </si>
  <si>
    <t>A0A1F7I511</t>
  </si>
  <si>
    <t>SEC-C motif-containing protein</t>
  </si>
  <si>
    <t>SEML1_0861</t>
  </si>
  <si>
    <t>tRNA-Asn</t>
  </si>
  <si>
    <t>SEML1_0862</t>
  </si>
  <si>
    <t>LexA repressor</t>
  </si>
  <si>
    <t>LexA DNA bind domain-containing protein</t>
  </si>
  <si>
    <t>5-65</t>
  </si>
  <si>
    <t>PF01726</t>
  </si>
  <si>
    <t>LexA DNA binding domain</t>
  </si>
  <si>
    <t>A0A660LXQ5</t>
  </si>
  <si>
    <t>LexA_DNA_bind domain-containing protein</t>
  </si>
  <si>
    <t>e2nnnB1</t>
  </si>
  <si>
    <t>SEML1_0863</t>
  </si>
  <si>
    <t>O-antigen ligase family protein</t>
  </si>
  <si>
    <t>237-377</t>
  </si>
  <si>
    <t>PF04932</t>
  </si>
  <si>
    <t>O-Antigen ligase</t>
  </si>
  <si>
    <t>A0A258FPD2</t>
  </si>
  <si>
    <t>81-300,317-335,366-435</t>
  </si>
  <si>
    <t>SEML1_0864</t>
  </si>
  <si>
    <t>4.70E-63, 8.10E-09</t>
  </si>
  <si>
    <t>1.50E-59, 2.70E-05</t>
  </si>
  <si>
    <t>282-476, 70-182</t>
  </si>
  <si>
    <t>PF02397, PF13727</t>
  </si>
  <si>
    <t>Bacterial sugar transferase, CoA-binding domain</t>
  </si>
  <si>
    <t>A0A522BCA9</t>
  </si>
  <si>
    <t>0.974, 0.981</t>
  </si>
  <si>
    <t>136-275, 276-480</t>
  </si>
  <si>
    <t>e3euwC2, e5w7lB1</t>
  </si>
  <si>
    <t>NAD(P)-binding Rossmann-fold domains, Monotopic phosphoglycosyl transferase (PGT)-like</t>
  </si>
  <si>
    <t>SEML1_0865</t>
  </si>
  <si>
    <t>Ribose 1,5-bisphosphate phosphokinase PhnN</t>
  </si>
  <si>
    <t>7-135</t>
  </si>
  <si>
    <t>PF00625</t>
  </si>
  <si>
    <t>Guanylate kinase</t>
  </si>
  <si>
    <t>A0A563CU68</t>
  </si>
  <si>
    <t>e3tr0A1</t>
  </si>
  <si>
    <t>SEML1_0866</t>
  </si>
  <si>
    <t>1,4-dihydroxy-2-naphthoate octaprenyltransferase</t>
  </si>
  <si>
    <t>29-260</t>
  </si>
  <si>
    <t>PF01040</t>
  </si>
  <si>
    <t>UbiA prenyltransferase family</t>
  </si>
  <si>
    <t>A0A563CT40</t>
  </si>
  <si>
    <t>Prenyltransferase</t>
  </si>
  <si>
    <t>6-335</t>
  </si>
  <si>
    <t>e4od4F1</t>
  </si>
  <si>
    <t>Terpenoid synthases</t>
  </si>
  <si>
    <t>SEML1_0867</t>
  </si>
  <si>
    <t>A0A563CU70</t>
  </si>
  <si>
    <t>Sodium-translocating pyrophosphatase</t>
  </si>
  <si>
    <t>e6jfkA2</t>
  </si>
  <si>
    <t>Bacterial dynamin-like protein helical domain</t>
  </si>
  <si>
    <t>SEML1_0868</t>
  </si>
  <si>
    <t>glycosyltransferase</t>
  </si>
  <si>
    <t>6.40E-23, 8.50E-20, 1.00E-13, 2.30E-08</t>
  </si>
  <si>
    <t>3.10E-19, 4.20E-16, 5.10E-10, 0.00011</t>
  </si>
  <si>
    <t>198-352, 209-336, 16-197, 284-337</t>
  </si>
  <si>
    <t>A0A2N1SYI3</t>
  </si>
  <si>
    <t>Glycosyltransferase family 4 protein</t>
  </si>
  <si>
    <t>1-190, 191-370</t>
  </si>
  <si>
    <t>e2r60A2, e3froC2</t>
  </si>
  <si>
    <t>SEML1_0869</t>
  </si>
  <si>
    <t>adenylyltransferase/cytidyltransferase family protein</t>
  </si>
  <si>
    <t>7-102</t>
  </si>
  <si>
    <t>PF01467</t>
  </si>
  <si>
    <t>Cytidylyltransferase-like</t>
  </si>
  <si>
    <t>A0A1G1XZJ6</t>
  </si>
  <si>
    <t>Glycerol-3-phosphate cytidylyltransferase</t>
  </si>
  <si>
    <t>e4mvcA2</t>
  </si>
  <si>
    <t>SEML1_0870</t>
  </si>
  <si>
    <t>UDP-glucose 4-epimerase GalE</t>
  </si>
  <si>
    <t>5.1.3.2</t>
  </si>
  <si>
    <t>1.20E-65, 2.10E-61, 2.00E-20, 6.20E-11, 4.10E-11, 1.10E-10, 3.50E-09</t>
  </si>
  <si>
    <t>1.50E-62, 2.60E-58, 2.50E-17, 7.70E-08, 5.00E-08, 1.40E-07, 4.30E-06</t>
  </si>
  <si>
    <t>5-324, 4-262, 5-162, 6-191, 8-177, 2-110, 3-133</t>
  </si>
  <si>
    <t>PF16363, PF01370, PF01073, PF07993, PF13460, PF00106, PF08659</t>
  </si>
  <si>
    <t>GDP-mannose 4,6 dehydratase, NAD dependent epimerase/dehydratase family, 3-beta hydroxysteroid dehydrogenase/isomerase family, Male sterility protein, NAD(P)H-binding, short chain dehydrogenase, KR domain</t>
  </si>
  <si>
    <t>A0A258HBM1</t>
  </si>
  <si>
    <t>UDP-glucose 4-epimerase (EC 5.1.3.2)</t>
  </si>
  <si>
    <t>1-338</t>
  </si>
  <si>
    <t>e3enkA1</t>
  </si>
  <si>
    <t>NAD(P)-binding Rossmann-fold domains</t>
  </si>
  <si>
    <t>SEML1_0871</t>
  </si>
  <si>
    <t>dTDP-glucose 4,6-dehydratase</t>
  </si>
  <si>
    <t>DTDP-glucose 4,6-dehydratase</t>
  </si>
  <si>
    <t>4.60E-81, 6.30E-66, 1.10E-20, 6.20E-17, 2.90E-08, 5.10E-07</t>
  </si>
  <si>
    <t>8.20E-78, 1.10E-62, 1.90E-17, 1.10E-13, 5.20E-05, 0.00091</t>
  </si>
  <si>
    <t>5-297, 5-240, 5-226, 6-221, 9-82, 8-159</t>
  </si>
  <si>
    <t>PF16363, PF01370, PF01073, PF07993, PF03435, PF13460</t>
  </si>
  <si>
    <t>GDP-mannose 4,6 dehydratase, NAD dependent epimerase/dehydratase family, 3-beta hydroxysteroid dehydrogenase/isomerase family, Male sterility protein, Saccharopine dehydrogenase NADP binding domain, NAD(P)H-binding</t>
  </si>
  <si>
    <t>Q8FSN8</t>
  </si>
  <si>
    <t>dTDP-glucose 4,6-dehydratase (EC 4.2.1.46)</t>
  </si>
  <si>
    <t>e1keuB1</t>
  </si>
  <si>
    <t>SEML1_0872</t>
  </si>
  <si>
    <t>dTDP-4-dehydrorhamnose 3,5-epimerase family protein</t>
  </si>
  <si>
    <t>PF00908</t>
  </si>
  <si>
    <t>dTDP-4-dehydrorhamnose 3,5-epimerase</t>
  </si>
  <si>
    <t>A0A2G6HLX3</t>
  </si>
  <si>
    <t>11-185</t>
  </si>
  <si>
    <t>e1nxmA1</t>
  </si>
  <si>
    <t>Double-stranded beta-helix</t>
  </si>
  <si>
    <t>SEML1_0873</t>
  </si>
  <si>
    <t>NAD(P)-dependent oxidoreductase</t>
  </si>
  <si>
    <t>DTDP-4-dehydrorhamnose reductase</t>
  </si>
  <si>
    <t>5.80E-68, 6.40E-18</t>
  </si>
  <si>
    <t>1.90E-64, 2.10E-14</t>
  </si>
  <si>
    <t>5-281, 30-205</t>
  </si>
  <si>
    <t>PF04321, PF01370</t>
  </si>
  <si>
    <t>RmlD substrate binding domain, NAD dependent epimerase/dehydratase family</t>
  </si>
  <si>
    <t>A0A521GZN4</t>
  </si>
  <si>
    <t>dTDP-4-dehydrorhamnose reductase (EC 1.1.1.133)</t>
  </si>
  <si>
    <t>e4wpgA1</t>
  </si>
  <si>
    <t>SEML1_0874</t>
  </si>
  <si>
    <t>1.70E-28, 1.10E-20, 6.00E-09, 2.00E-07</t>
  </si>
  <si>
    <t>1.10E-25, 6.70E-18, 3.80E-06, 0.00013</t>
  </si>
  <si>
    <t>19-138, 219-339, 198-239, 21-83</t>
  </si>
  <si>
    <t>PF13173, PF13635, PF08279, PF00004</t>
  </si>
  <si>
    <t>AAA domain, Domain of unknown function (DUF4143), HTH domain, ATPase family associated with various cellular activities (AAA)</t>
  </si>
  <si>
    <t>A0A660M040</t>
  </si>
  <si>
    <t>1.0, 0.892</t>
  </si>
  <si>
    <t>6-285, 286-385</t>
  </si>
  <si>
    <t>e6mfvA2, e7bdvA1</t>
  </si>
  <si>
    <t>SEML1_0875</t>
  </si>
  <si>
    <t>Glucose-1-phosphate thymidylyltransferase</t>
  </si>
  <si>
    <t>4.30E-72, 9.90E-16</t>
  </si>
  <si>
    <t>4.20E-68, 9.70E-12</t>
  </si>
  <si>
    <t>2-236, 3-137</t>
  </si>
  <si>
    <t>A0A3D4IWD8</t>
  </si>
  <si>
    <t>Glucose-1-phosphate thymidylyltransferase (EC 2.7.7.24)</t>
  </si>
  <si>
    <t>1-284</t>
  </si>
  <si>
    <t>e4ho4B1</t>
  </si>
  <si>
    <t>SEML1_0876</t>
  </si>
  <si>
    <t>14-434</t>
  </si>
  <si>
    <t>PF19528</t>
  </si>
  <si>
    <t>Family of unknown function (DUF6056)</t>
  </si>
  <si>
    <t>A0A563CV41</t>
  </si>
  <si>
    <t>1-325,351-440</t>
  </si>
  <si>
    <t>e6eznF2</t>
  </si>
  <si>
    <t>SEML1_0877</t>
  </si>
  <si>
    <t>11-128</t>
  </si>
  <si>
    <t>PF04138</t>
  </si>
  <si>
    <t>GtrA-like protein</t>
  </si>
  <si>
    <t>A0A419DGR0</t>
  </si>
  <si>
    <t>GtrA family protein</t>
  </si>
  <si>
    <t>SEML1_0878</t>
  </si>
  <si>
    <t>A0A563CNF7</t>
  </si>
  <si>
    <t>Glycosyltransferase family 2 protein</t>
  </si>
  <si>
    <t>SEML1_0879</t>
  </si>
  <si>
    <t>e6qg2F2</t>
  </si>
  <si>
    <t>SEML1_0880</t>
  </si>
  <si>
    <t>A0A2H5AZT2</t>
  </si>
  <si>
    <t>0.998, 0.906</t>
  </si>
  <si>
    <t>111-510, 516-655</t>
  </si>
  <si>
    <t>e6eznF2, e2xdqB2</t>
  </si>
  <si>
    <t>STT3/PglB/AglB transmembrane domain, Chelatase-like</t>
  </si>
  <si>
    <t>SEML1_0881</t>
  </si>
  <si>
    <t>SEML1_0882</t>
  </si>
  <si>
    <t>11-82</t>
  </si>
  <si>
    <t>SEML1_0883</t>
  </si>
  <si>
    <t>1.50E-27, 2.70E-10, 2.60E-06</t>
  </si>
  <si>
    <t>6.00E-24, 1.00E-06, 0.01</t>
  </si>
  <si>
    <t>9-175, 7-133, 14-64</t>
  </si>
  <si>
    <t>PF00535, PF13641, PF13704</t>
  </si>
  <si>
    <t>Glycosyl transferase family 2, Glycosyltransferase like family 2, Glycosyl transferase family 2</t>
  </si>
  <si>
    <t>A0A660LZK5</t>
  </si>
  <si>
    <t>1-305</t>
  </si>
  <si>
    <t>e5mlzA1</t>
  </si>
  <si>
    <t>SEML1_0884</t>
  </si>
  <si>
    <t>Phosphoglycolate phosphatase</t>
  </si>
  <si>
    <t>1.30E-17, 2.00E-13, 1.90E-10, 9.20E-08</t>
  </si>
  <si>
    <t>3.60E-14, 5.70E-10, 5.30E-07, 0.00026</t>
  </si>
  <si>
    <t>10-188, 159-212, 6-182, 8-179</t>
  </si>
  <si>
    <t>PF13419, PF13242, PF00702, PF12710</t>
  </si>
  <si>
    <t>Haloacid dehalogenase-like hydrolase, HAD-hyrolase-like, haloacid dehalogenase-like hydrolase, haloacid dehalogenase-like hydrolase</t>
  </si>
  <si>
    <t>A0A563CI59</t>
  </si>
  <si>
    <t>1-214</t>
  </si>
  <si>
    <t>e3sd7A1</t>
  </si>
  <si>
    <t>SEML1_0885</t>
  </si>
  <si>
    <t>2.80E-33, 4.50E-23, 3.40E-23, 1.90E-16, 8.40E-12</t>
  </si>
  <si>
    <t>9.00E-30, 1.50E-19, 1.10E-19, 6.10E-13, 2.80E-08</t>
  </si>
  <si>
    <t>3-226, 39-287, 1-248, 31-253, 5-215</t>
  </si>
  <si>
    <t>PF01370, PF16363, PF04321, PF02719, PF01073</t>
  </si>
  <si>
    <t>NAD dependent epimerase/dehydratase family, GDP-mannose 4,6 dehydratase, RmlD substrate binding domain, Polysaccharide biosynthesis protein, 3-beta hydroxysteroid dehydrogenase/isomerase family</t>
  </si>
  <si>
    <t>A0A563CI64</t>
  </si>
  <si>
    <t>1-293</t>
  </si>
  <si>
    <t>e4zrnA1</t>
  </si>
  <si>
    <t>SEML1_0886</t>
  </si>
  <si>
    <t>Carboxylate--amine ligase</t>
  </si>
  <si>
    <t>A0A7U4DN07</t>
  </si>
  <si>
    <t>1-100, 101-350</t>
  </si>
  <si>
    <t>e3va7A17, e3vmmA4</t>
  </si>
  <si>
    <t>SEML1_0887</t>
  </si>
  <si>
    <t>scyllo-inositol 2-dehydrogenase (NAD(+))</t>
  </si>
  <si>
    <t>6.70E-31, 2.80E-12</t>
  </si>
  <si>
    <t>1.60E-27, 7.00E-09</t>
  </si>
  <si>
    <t>11-127, 139-323</t>
  </si>
  <si>
    <t>PF01408, PF02894</t>
  </si>
  <si>
    <t>Oxidoreductase family, NAD-binding Rossmann fold, Oxidoreductase family, C-terminal alpha/beta domain</t>
  </si>
  <si>
    <t>A0A839JMZ1</t>
  </si>
  <si>
    <t>Gfo/Idh/MocA family oxidoreductase</t>
  </si>
  <si>
    <t>6-130,291-325, 131-290</t>
  </si>
  <si>
    <t>e3q2iA2, e3e18A1</t>
  </si>
  <si>
    <t>SEML1_0888</t>
  </si>
  <si>
    <t>DegT/DnrJ/EryC1/StrS family aminotransferase</t>
  </si>
  <si>
    <t>3.40E-131, 3.00E-11</t>
  </si>
  <si>
    <t>8.40E-128, 7.30E-08</t>
  </si>
  <si>
    <t>9-360, 27-264</t>
  </si>
  <si>
    <t>PF01041, PF01212</t>
  </si>
  <si>
    <t>DegT/DnrJ/EryC1/StrS aminotransferase family, Beta-eliminating lyase</t>
  </si>
  <si>
    <t>A0A6M5FG65</t>
  </si>
  <si>
    <t>Aminotransferase class V-fold PLP-dependent enzyme (DegT/DnrJ/EryC1/StrS family aminotransferase)</t>
  </si>
  <si>
    <t>1-240, 241-365</t>
  </si>
  <si>
    <t>e3bcxA1, e5w70A1</t>
  </si>
  <si>
    <t>SEML1_0889</t>
  </si>
  <si>
    <t>A0A7W4EL67</t>
  </si>
  <si>
    <t>11-535</t>
  </si>
  <si>
    <t>SEML1_0890</t>
  </si>
  <si>
    <t>A0A7W4HQM1</t>
  </si>
  <si>
    <t>Big_13 domain-containing protein</t>
  </si>
  <si>
    <t>96-195</t>
  </si>
  <si>
    <t>e2yn5A3</t>
  </si>
  <si>
    <t>SEML1_0891</t>
  </si>
  <si>
    <t>404-470</t>
  </si>
  <si>
    <t>PF13517</t>
  </si>
  <si>
    <t>FG-GAP-like repeat</t>
  </si>
  <si>
    <t>A0A563CWG2</t>
  </si>
  <si>
    <t>VCBS repeat-containing protein</t>
  </si>
  <si>
    <t>0.929, 0.957</t>
  </si>
  <si>
    <t>21-65,91-265, 276-565</t>
  </si>
  <si>
    <t>e6fxpB1, e4tqjB1</t>
  </si>
  <si>
    <t>Lysozyme-like, 7-bladed</t>
  </si>
  <si>
    <t>SEML1_0892</t>
  </si>
  <si>
    <t>2.90E-27, 3.40E-26, 2.90E-16, 6.30E-14, 2.10E-11, 1.40E-14, 7.60E-08</t>
  </si>
  <si>
    <t>8.00E-24, 9.40E-23, 8.00E-13, 1.80E-10, 5.90E-08, 3.80E-11, 0.00021</t>
  </si>
  <si>
    <t>70-196, 326-459, 69-271, 325-553, 72-269, 326-542, 153-288</t>
  </si>
  <si>
    <t>PF00535, PF00535, PF13641, PF13641, PF10111, PF10111, PF13632</t>
  </si>
  <si>
    <t>Glycosyl transferase family 2, Glycosyl transferase family 2, Glycosyltransferase like family 2, Glycosyltransferase like family 2, Glycosyltransferase like family 2, Glycosyltransferase like family 2, Glycosyl transferase family group 2</t>
  </si>
  <si>
    <t>A0A7W4HQF6</t>
  </si>
  <si>
    <t>41-305, 21-40,316-600</t>
  </si>
  <si>
    <t>e4p02A1, e6iwqD2</t>
  </si>
  <si>
    <t>Nucleotide-diphospho-sugar transferases, Nucleotide-diphospho-sugar transferases</t>
  </si>
  <si>
    <t>SEML1_0893</t>
  </si>
  <si>
    <t>Vitamin B12 import ATP-binding protein BtuD</t>
  </si>
  <si>
    <t>2.50E-23, 1.70E-07</t>
  </si>
  <si>
    <t>3.10E-20, 0.00021</t>
  </si>
  <si>
    <t>48-179, 272-375</t>
  </si>
  <si>
    <t>PF00005, PF14524</t>
  </si>
  <si>
    <t>ABC transporter, Wzt C-terminal domain</t>
  </si>
  <si>
    <t>A0A7W4HQG3</t>
  </si>
  <si>
    <t>0.988, 0.994</t>
  </si>
  <si>
    <t>6-245, 256-385</t>
  </si>
  <si>
    <t>e6amxA1, e2r5oA1</t>
  </si>
  <si>
    <t>P-loop containing nucleoside triphosphate hydrolases, Immunoglobulin/Fibronectin type III/E set domains/PapD-like</t>
  </si>
  <si>
    <t>SEML1_0894</t>
  </si>
  <si>
    <t>Transport permease protein</t>
  </si>
  <si>
    <t>17-222</t>
  </si>
  <si>
    <t>PF01061</t>
  </si>
  <si>
    <t>ABC-2 type transporter</t>
  </si>
  <si>
    <t>A0A563CWR3</t>
  </si>
  <si>
    <t>e6m96B1</t>
  </si>
  <si>
    <t>SEML1_0895</t>
  </si>
  <si>
    <t>Glyco trans 2-like domain-containing protein</t>
  </si>
  <si>
    <t>1.30E-21, 1.50E-20, 1.10E-12</t>
  </si>
  <si>
    <t>6.30E-18, 7.30E-17, 5.30E-09</t>
  </si>
  <si>
    <t>10-186, 9-228, 95-226</t>
  </si>
  <si>
    <t>PF00535, PF13641, PF13632</t>
  </si>
  <si>
    <t>Glycosyl transferase family 2, Glycosyltransferase like family 2, Glycosyl transferase family group 2</t>
  </si>
  <si>
    <t>A0A1F7QZD1</t>
  </si>
  <si>
    <t>e6pxuB1</t>
  </si>
  <si>
    <t>SEML1_0896</t>
  </si>
  <si>
    <t>succinyl-CoA synthetase (beta subunit)</t>
  </si>
  <si>
    <t>8.20E-35, 2.10E-19</t>
  </si>
  <si>
    <t>4.00E-31, 1.00E-15</t>
  </si>
  <si>
    <t>3-184, 235-348</t>
  </si>
  <si>
    <t>PF08442, PF00549</t>
  </si>
  <si>
    <t>ATP-grasp domain, CoA-ligase</t>
  </si>
  <si>
    <t>A0A660M585</t>
  </si>
  <si>
    <t>1-215, 216-350</t>
  </si>
  <si>
    <t>e3ufxB1, e3ufxB2</t>
  </si>
  <si>
    <t>ATP-grasp, Succinyl-CoA synthetase domains</t>
  </si>
  <si>
    <t>SEML1_0897</t>
  </si>
  <si>
    <t>succinate--CoA ligase subunit alpha</t>
  </si>
  <si>
    <t>9.70E-30, 9.20E-16, 1.70E-13, 9.20E-09</t>
  </si>
  <si>
    <t>4.80E-26, 4.50E-12, 8.20E-10, 4.50E-05</t>
  </si>
  <si>
    <t>9-98, 151-273, 145-283, 42-128</t>
  </si>
  <si>
    <t>PF02629, PF00549, PF13607, PF13380</t>
  </si>
  <si>
    <t>CoA binding domain, CoA-ligase, Succinyl-CoA ligase like flavodoxin domain, CoA binding domain</t>
  </si>
  <si>
    <t>A0A0G4B0R6</t>
  </si>
  <si>
    <t>Succinate--CoA ligase [ADP-forming] subunit alpha (EC 6.2.1.5)</t>
  </si>
  <si>
    <t>0.998, 0.997</t>
  </si>
  <si>
    <t>1-125, 126-285</t>
  </si>
  <si>
    <t>e6wcvA2, e6pfnA1</t>
  </si>
  <si>
    <t>NAD(P)-binding Rossmann-fold domains, Succinyl-CoA synthetase domains</t>
  </si>
  <si>
    <t>SEML1_0898</t>
  </si>
  <si>
    <t>4.50E-38, 2.40E-13</t>
  </si>
  <si>
    <t>1.50E-34, 7.80E-10</t>
  </si>
  <si>
    <t>6-166, 4-175</t>
  </si>
  <si>
    <t>PF00535, PF13641</t>
  </si>
  <si>
    <t>Glycosyl transferase family 2, Glycosyltransferase like family 2</t>
  </si>
  <si>
    <t>A0A563CIR2</t>
  </si>
  <si>
    <t>1-300</t>
  </si>
  <si>
    <t>e5ekeC1</t>
  </si>
  <si>
    <t>SEML1_0899</t>
  </si>
  <si>
    <t>9-131</t>
  </si>
  <si>
    <t>A0A660M3Z3</t>
  </si>
  <si>
    <t>SEML1_0900</t>
  </si>
  <si>
    <t>2.70E-32, 6.90E-26, 1.70E-15, 1.80E-15</t>
  </si>
  <si>
    <t>1.10E-28, 2.70E-22, 6.80E-12, 7.00E-12</t>
  </si>
  <si>
    <t>187-338, 189-326, 267-354, 13-167</t>
  </si>
  <si>
    <t>PF00534, PF13692, PF13524, PF13439</t>
  </si>
  <si>
    <t>Glycosyl transferases group 1, Glycosyl transferases group 1, Glycosyl transferases group 1, Glycosyltransferase Family 4</t>
  </si>
  <si>
    <t>A0A660M5S9</t>
  </si>
  <si>
    <t>1-165, 166-360</t>
  </si>
  <si>
    <t>e2r60A2, e1c50A2</t>
  </si>
  <si>
    <t>SEML1_0901</t>
  </si>
  <si>
    <t>122-260</t>
  </si>
  <si>
    <t>PF04280</t>
  </si>
  <si>
    <t>Tim44-like domain</t>
  </si>
  <si>
    <t>A0A660LYE3</t>
  </si>
  <si>
    <t>DUF3137 domain-containing protein</t>
  </si>
  <si>
    <t>0.993, 0.879</t>
  </si>
  <si>
    <t>106-265,296-310, 266-295,311-355,371-450</t>
  </si>
  <si>
    <t>e2cw9A1, e3cxjA1</t>
  </si>
  <si>
    <t>NTF2-like, Type III secretory system chaperone</t>
  </si>
  <si>
    <t>SEML1_0902</t>
  </si>
  <si>
    <t>40-193</t>
  </si>
  <si>
    <t>PF04011</t>
  </si>
  <si>
    <t>LemA family</t>
  </si>
  <si>
    <t>A0A387B471</t>
  </si>
  <si>
    <t>26-185</t>
  </si>
  <si>
    <t>e2etdA1</t>
  </si>
  <si>
    <t>LemA-like</t>
  </si>
  <si>
    <t>SEML1_0903</t>
  </si>
  <si>
    <t>3.90E-13, 1.50E-09</t>
  </si>
  <si>
    <t>3.90E-09, 1.50E-05</t>
  </si>
  <si>
    <t>102-148, 9-72</t>
  </si>
  <si>
    <t>PF01424, PF13083</t>
  </si>
  <si>
    <t>R3H domain, KH domain</t>
  </si>
  <si>
    <t>A0A660M6H3</t>
  </si>
  <si>
    <t>6-85, 86-150</t>
  </si>
  <si>
    <t>e2pt7H5, e3gkuA3</t>
  </si>
  <si>
    <t>Prokaryotic type KH domain (KH-domain type II), R3H domain</t>
  </si>
  <si>
    <t>SEML1_0904</t>
  </si>
  <si>
    <t>membrane protein insertase YidC</t>
  </si>
  <si>
    <t>26-261</t>
  </si>
  <si>
    <t>PF02096</t>
  </si>
  <si>
    <t>60Kd inner membrane protein</t>
  </si>
  <si>
    <t>A0A660M232</t>
  </si>
  <si>
    <t>Membrane protein insertase YidC</t>
  </si>
  <si>
    <t>6-190,211-275</t>
  </si>
  <si>
    <t>e3wo7B1</t>
  </si>
  <si>
    <t>SEML1_0905</t>
  </si>
  <si>
    <t>ribonuclease P protein component</t>
  </si>
  <si>
    <t>4-111</t>
  </si>
  <si>
    <t>PF00825</t>
  </si>
  <si>
    <t>Ribonuclease P</t>
  </si>
  <si>
    <t>A0A563CRM1</t>
  </si>
  <si>
    <t>Ribonuclease P protein component (RNase P protein) (RNaseP protein) (EC 3.1.26.5) (Protein C5)</t>
  </si>
  <si>
    <t>e4jg4A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
  </numFmts>
  <fonts count="4" x14ac:knownFonts="1">
    <font>
      <sz val="12"/>
      <color theme="1"/>
      <name val="Calibri"/>
      <family val="2"/>
      <scheme val="minor"/>
    </font>
    <font>
      <b/>
      <sz val="12"/>
      <color theme="1"/>
      <name val="Calibri"/>
      <family val="2"/>
      <scheme val="minor"/>
    </font>
    <font>
      <sz val="10"/>
      <color theme="1"/>
      <name val="Calibri"/>
      <family val="2"/>
      <scheme val="minor"/>
    </font>
    <font>
      <b/>
      <i/>
      <sz val="12"/>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right/>
      <top/>
      <bottom style="thin">
        <color indexed="64"/>
      </bottom>
      <diagonal/>
    </border>
  </borders>
  <cellStyleXfs count="1">
    <xf numFmtId="0" fontId="0" fillId="0" borderId="0"/>
  </cellStyleXfs>
  <cellXfs count="14">
    <xf numFmtId="0" fontId="0" fillId="0" borderId="0" xfId="0"/>
    <xf numFmtId="0" fontId="2" fillId="0" borderId="0" xfId="0" applyFont="1"/>
    <xf numFmtId="11" fontId="2" fillId="0" borderId="0" xfId="0" applyNumberFormat="1" applyFont="1"/>
    <xf numFmtId="164" fontId="2" fillId="0" borderId="0" xfId="0" applyNumberFormat="1" applyFont="1"/>
    <xf numFmtId="0" fontId="1" fillId="0" borderId="0" xfId="0" applyFont="1"/>
    <xf numFmtId="0" fontId="0" fillId="0" borderId="1" xfId="0" applyBorder="1" applyAlignment="1">
      <alignment wrapText="1"/>
    </xf>
    <xf numFmtId="0" fontId="0" fillId="0" borderId="1" xfId="0" applyBorder="1"/>
    <xf numFmtId="0" fontId="0" fillId="0" borderId="0" xfId="0" applyAlignment="1">
      <alignment horizontal="center"/>
    </xf>
    <xf numFmtId="0" fontId="0" fillId="0" borderId="1" xfId="0" applyBorder="1" applyAlignment="1">
      <alignment horizontal="center" wrapText="1"/>
    </xf>
    <xf numFmtId="11" fontId="0" fillId="0" borderId="1" xfId="0" applyNumberFormat="1" applyBorder="1" applyAlignment="1">
      <alignment wrapText="1"/>
    </xf>
    <xf numFmtId="0" fontId="0" fillId="2" borderId="0" xfId="0" applyFill="1"/>
    <xf numFmtId="0" fontId="2" fillId="2" borderId="0" xfId="0" applyFont="1" applyFill="1"/>
    <xf numFmtId="11" fontId="2" fillId="2" borderId="0" xfId="0" applyNumberFormat="1" applyFont="1" applyFill="1"/>
    <xf numFmtId="0" fontId="0" fillId="2" borderId="0" xfId="0" applyFill="1" applyAlignment="1">
      <alignment horizontal="center"/>
    </xf>
  </cellXfs>
  <cellStyles count="1">
    <cellStyle name="Normal" xfId="0" builtinId="0"/>
  </cellStyles>
  <dxfs count="5">
    <dxf>
      <fill>
        <patternFill>
          <bgColor rgb="FFFFC7CE"/>
        </patternFill>
      </fill>
    </dxf>
    <dxf>
      <fill>
        <patternFill>
          <bgColor theme="0" tint="-0.24994659260841701"/>
        </patternFill>
      </fill>
    </dxf>
    <dxf>
      <fill>
        <patternFill>
          <bgColor theme="0" tint="-0.24994659260841701"/>
        </patternFill>
      </fill>
    </dxf>
    <dxf>
      <fill>
        <patternFill>
          <bgColor theme="4" tint="0.79998168889431442"/>
        </patternFill>
      </fill>
    </dxf>
    <dxf>
      <fill>
        <patternFill patternType="solid">
          <fgColor rgb="FFBFBFBF"/>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58C9A2-4BC8-3D45-8F3E-2F08A2C58FF3}">
  <dimension ref="A1:T907"/>
  <sheetViews>
    <sheetView tabSelected="1" workbookViewId="0"/>
  </sheetViews>
  <sheetFormatPr baseColWidth="10" defaultColWidth="10.83203125" defaultRowHeight="16" x14ac:dyDescent="0.2"/>
  <cols>
    <col min="1" max="1" width="11.1640625" bestFit="1" customWidth="1"/>
    <col min="2" max="2" width="42.6640625" customWidth="1"/>
    <col min="3" max="3" width="12.5" customWidth="1"/>
    <col min="4" max="4" width="20" customWidth="1"/>
    <col min="5" max="5" width="13" customWidth="1"/>
    <col min="6" max="6" width="13.33203125" customWidth="1"/>
    <col min="7" max="7" width="18.1640625" customWidth="1"/>
    <col min="8" max="8" width="13.83203125" customWidth="1"/>
    <col min="9" max="9" width="25.1640625" customWidth="1"/>
    <col min="10" max="10" width="9.33203125" customWidth="1"/>
    <col min="11" max="11" width="10.5" customWidth="1"/>
    <col min="12" max="12" width="13.6640625" customWidth="1"/>
    <col min="13" max="13" width="25" customWidth="1"/>
    <col min="14" max="14" width="14.6640625" customWidth="1"/>
    <col min="15" max="15" width="18.1640625" customWidth="1"/>
    <col min="16" max="16" width="17.1640625" customWidth="1"/>
    <col min="17" max="17" width="20.83203125" customWidth="1"/>
    <col min="18" max="18" width="19.83203125" style="7" customWidth="1"/>
    <col min="19" max="19" width="15.5" style="7" customWidth="1"/>
    <col min="20" max="20" width="14.1640625" style="7" customWidth="1"/>
    <col min="21" max="21" width="22.6640625" customWidth="1"/>
    <col min="22" max="22" width="12.6640625" customWidth="1"/>
    <col min="23" max="23" width="22.6640625" customWidth="1"/>
    <col min="24" max="25" width="13.5" customWidth="1"/>
    <col min="26" max="26" width="18.1640625" customWidth="1"/>
    <col min="27" max="27" width="12.6640625" customWidth="1"/>
    <col min="28" max="28" width="16.6640625" customWidth="1"/>
    <col min="29" max="29" width="10.33203125" customWidth="1"/>
    <col min="30" max="30" width="12.6640625" customWidth="1"/>
    <col min="31" max="31" width="11.6640625" bestFit="1" customWidth="1"/>
    <col min="32" max="32" width="16.6640625" customWidth="1"/>
    <col min="33" max="33" width="12.1640625" bestFit="1" customWidth="1"/>
    <col min="34" max="34" width="22" customWidth="1"/>
    <col min="35" max="36" width="12.1640625" bestFit="1" customWidth="1"/>
    <col min="37" max="37" width="11.6640625" bestFit="1" customWidth="1"/>
    <col min="38" max="39" width="12.1640625" bestFit="1" customWidth="1"/>
    <col min="40" max="40" width="11.6640625" bestFit="1" customWidth="1"/>
    <col min="41" max="42" width="12.1640625" bestFit="1" customWidth="1"/>
    <col min="43" max="43" width="11.6640625" bestFit="1" customWidth="1"/>
    <col min="44" max="45" width="12.1640625" bestFit="1" customWidth="1"/>
    <col min="46" max="46" width="10.5" bestFit="1" customWidth="1"/>
    <col min="47" max="47" width="13.1640625" bestFit="1" customWidth="1"/>
    <col min="48" max="48" width="21" bestFit="1" customWidth="1"/>
    <col min="49" max="49" width="11.6640625" bestFit="1" customWidth="1"/>
  </cols>
  <sheetData>
    <row r="1" spans="1:20" x14ac:dyDescent="0.2">
      <c r="A1" s="4" t="s">
        <v>0</v>
      </c>
      <c r="J1" s="7"/>
      <c r="R1"/>
    </row>
    <row r="2" spans="1:20" s="5" customFormat="1" ht="31" customHeight="1" x14ac:dyDescent="0.2">
      <c r="A2" s="5" t="s">
        <v>1</v>
      </c>
      <c r="B2" s="6" t="s">
        <v>2</v>
      </c>
      <c r="C2" s="6" t="s">
        <v>3</v>
      </c>
      <c r="D2" s="6" t="s">
        <v>4</v>
      </c>
      <c r="E2" s="6" t="s">
        <v>5</v>
      </c>
      <c r="F2" s="6" t="s">
        <v>6</v>
      </c>
      <c r="G2" s="6" t="s">
        <v>7</v>
      </c>
      <c r="H2" s="6" t="s">
        <v>8</v>
      </c>
      <c r="I2" s="6" t="s">
        <v>9</v>
      </c>
      <c r="J2" s="9" t="s">
        <v>10</v>
      </c>
      <c r="K2" s="5" t="s">
        <v>11</v>
      </c>
      <c r="L2" s="6" t="s">
        <v>12</v>
      </c>
      <c r="M2" s="6" t="s">
        <v>13</v>
      </c>
      <c r="N2" s="6" t="s">
        <v>14</v>
      </c>
      <c r="O2" s="6" t="s">
        <v>15</v>
      </c>
      <c r="P2" s="6" t="s">
        <v>16</v>
      </c>
      <c r="Q2" s="6" t="s">
        <v>17</v>
      </c>
      <c r="R2" s="8" t="s">
        <v>18</v>
      </c>
      <c r="S2" s="8" t="s">
        <v>19</v>
      </c>
      <c r="T2" s="8" t="s">
        <v>20</v>
      </c>
    </row>
    <row r="3" spans="1:20" x14ac:dyDescent="0.2">
      <c r="A3" t="s">
        <v>21</v>
      </c>
      <c r="B3" t="s">
        <v>22</v>
      </c>
      <c r="C3" s="1">
        <v>0.99960000000000004</v>
      </c>
      <c r="D3" s="1" t="s">
        <v>23</v>
      </c>
      <c r="E3" s="1" t="s">
        <v>24</v>
      </c>
      <c r="F3" s="1" t="s">
        <v>25</v>
      </c>
      <c r="G3" s="1" t="s">
        <v>26</v>
      </c>
      <c r="H3" s="1" t="s">
        <v>27</v>
      </c>
      <c r="I3" s="1" t="s">
        <v>28</v>
      </c>
      <c r="J3" s="2">
        <v>2.68E-58</v>
      </c>
      <c r="K3" s="1">
        <v>0.80100000000000005</v>
      </c>
      <c r="L3" s="1" t="s">
        <v>29</v>
      </c>
      <c r="M3" s="1" t="s">
        <v>23</v>
      </c>
      <c r="N3" s="1" t="s">
        <v>30</v>
      </c>
      <c r="O3" s="1" t="s">
        <v>31</v>
      </c>
      <c r="P3" s="1" t="s">
        <v>32</v>
      </c>
      <c r="Q3" s="1" t="s">
        <v>33</v>
      </c>
      <c r="R3" s="7">
        <v>0</v>
      </c>
      <c r="S3" s="7">
        <v>1</v>
      </c>
      <c r="T3" s="7">
        <v>0</v>
      </c>
    </row>
    <row r="4" spans="1:20" x14ac:dyDescent="0.2">
      <c r="A4" t="s">
        <v>34</v>
      </c>
      <c r="B4" t="s">
        <v>35</v>
      </c>
      <c r="C4" s="1">
        <v>0.98519999999999996</v>
      </c>
      <c r="D4" s="1" t="s">
        <v>36</v>
      </c>
      <c r="E4" s="1" t="s">
        <v>37</v>
      </c>
      <c r="F4" s="1" t="s">
        <v>38</v>
      </c>
      <c r="G4" s="1" t="s">
        <v>39</v>
      </c>
      <c r="H4" s="1" t="s">
        <v>40</v>
      </c>
      <c r="I4" s="1" t="s">
        <v>41</v>
      </c>
      <c r="J4" s="2">
        <v>1.5199999999999999E-54</v>
      </c>
      <c r="K4" s="1">
        <v>0.98399999999999999</v>
      </c>
      <c r="L4" s="1" t="s">
        <v>42</v>
      </c>
      <c r="M4" s="1" t="s">
        <v>36</v>
      </c>
      <c r="N4" s="1" t="s">
        <v>43</v>
      </c>
      <c r="O4" s="1" t="s">
        <v>44</v>
      </c>
      <c r="P4" s="1" t="s">
        <v>45</v>
      </c>
      <c r="Q4" s="1" t="s">
        <v>46</v>
      </c>
      <c r="R4" s="7">
        <v>0</v>
      </c>
      <c r="S4" s="7">
        <v>1</v>
      </c>
      <c r="T4" s="7">
        <v>0</v>
      </c>
    </row>
    <row r="5" spans="1:20" x14ac:dyDescent="0.2">
      <c r="A5" t="s">
        <v>47</v>
      </c>
      <c r="B5" t="s">
        <v>48</v>
      </c>
      <c r="C5" s="1">
        <v>0.9919</v>
      </c>
      <c r="D5" s="1" t="s">
        <v>48</v>
      </c>
      <c r="E5" s="2">
        <v>3.3999999999999998E-9</v>
      </c>
      <c r="F5" s="2">
        <v>3.7000000000000002E-6</v>
      </c>
      <c r="G5" s="1" t="s">
        <v>49</v>
      </c>
      <c r="H5" s="1" t="s">
        <v>50</v>
      </c>
      <c r="I5" s="1" t="s">
        <v>51</v>
      </c>
      <c r="J5" s="2">
        <v>1.4800000000000001E-59</v>
      </c>
      <c r="K5" s="1">
        <v>0.995</v>
      </c>
      <c r="L5" s="1" t="s">
        <v>52</v>
      </c>
      <c r="M5" s="1" t="s">
        <v>48</v>
      </c>
      <c r="N5" s="1">
        <v>0.997</v>
      </c>
      <c r="O5" s="1" t="s">
        <v>53</v>
      </c>
      <c r="P5" s="1" t="s">
        <v>54</v>
      </c>
      <c r="Q5" s="1" t="s">
        <v>55</v>
      </c>
      <c r="R5" s="7">
        <v>0</v>
      </c>
      <c r="S5" s="7">
        <v>1</v>
      </c>
      <c r="T5" s="7">
        <v>0</v>
      </c>
    </row>
    <row r="6" spans="1:20" x14ac:dyDescent="0.2">
      <c r="A6" s="10" t="s">
        <v>56</v>
      </c>
      <c r="B6" s="10" t="s">
        <v>57</v>
      </c>
      <c r="C6" s="11" t="s">
        <v>58</v>
      </c>
      <c r="D6" s="11" t="s">
        <v>58</v>
      </c>
      <c r="E6" s="11" t="s">
        <v>58</v>
      </c>
      <c r="F6" s="11" t="s">
        <v>58</v>
      </c>
      <c r="G6" s="11" t="s">
        <v>58</v>
      </c>
      <c r="H6" s="11" t="s">
        <v>58</v>
      </c>
      <c r="I6" s="11" t="s">
        <v>58</v>
      </c>
      <c r="J6" s="12">
        <v>1.22E-29</v>
      </c>
      <c r="K6" s="11">
        <v>0.83</v>
      </c>
      <c r="L6" s="11" t="s">
        <v>59</v>
      </c>
      <c r="M6" s="11" t="s">
        <v>60</v>
      </c>
      <c r="N6" s="11" t="s">
        <v>61</v>
      </c>
      <c r="O6" s="11" t="s">
        <v>62</v>
      </c>
      <c r="P6" s="11" t="s">
        <v>63</v>
      </c>
      <c r="Q6" s="11" t="s">
        <v>64</v>
      </c>
      <c r="R6" s="13">
        <v>0</v>
      </c>
      <c r="S6" s="13">
        <v>0</v>
      </c>
      <c r="T6" s="13">
        <v>0</v>
      </c>
    </row>
    <row r="7" spans="1:20" x14ac:dyDescent="0.2">
      <c r="A7" t="s">
        <v>65</v>
      </c>
      <c r="B7" t="s">
        <v>66</v>
      </c>
      <c r="C7" s="1">
        <v>0.93689999999999996</v>
      </c>
      <c r="D7" s="1" t="s">
        <v>67</v>
      </c>
      <c r="E7" s="1" t="s">
        <v>58</v>
      </c>
      <c r="F7" s="1" t="s">
        <v>58</v>
      </c>
      <c r="G7" s="1" t="s">
        <v>58</v>
      </c>
      <c r="H7" s="1" t="s">
        <v>58</v>
      </c>
      <c r="I7" s="1" t="s">
        <v>58</v>
      </c>
      <c r="J7" s="2">
        <v>9.6199999999999993E-34</v>
      </c>
      <c r="K7" s="1">
        <v>0.90900000000000003</v>
      </c>
      <c r="L7" s="1" t="s">
        <v>68</v>
      </c>
      <c r="M7" s="1" t="s">
        <v>67</v>
      </c>
      <c r="N7" s="1" t="s">
        <v>69</v>
      </c>
      <c r="O7" s="1" t="s">
        <v>70</v>
      </c>
      <c r="P7" s="1" t="s">
        <v>71</v>
      </c>
      <c r="Q7" s="1" t="s">
        <v>72</v>
      </c>
      <c r="R7" s="7">
        <v>0</v>
      </c>
      <c r="S7" s="7">
        <v>0</v>
      </c>
      <c r="T7" s="7">
        <v>0</v>
      </c>
    </row>
    <row r="8" spans="1:20" x14ac:dyDescent="0.2">
      <c r="A8" s="10" t="s">
        <v>73</v>
      </c>
      <c r="B8" s="10" t="s">
        <v>57</v>
      </c>
      <c r="C8" s="11" t="s">
        <v>58</v>
      </c>
      <c r="D8" s="11" t="s">
        <v>58</v>
      </c>
      <c r="E8" s="11" t="s">
        <v>74</v>
      </c>
      <c r="F8" s="11" t="s">
        <v>75</v>
      </c>
      <c r="G8" s="11" t="s">
        <v>76</v>
      </c>
      <c r="H8" s="11" t="s">
        <v>77</v>
      </c>
      <c r="I8" s="11" t="s">
        <v>78</v>
      </c>
      <c r="J8" s="11" t="s">
        <v>58</v>
      </c>
      <c r="K8" s="11" t="s">
        <v>58</v>
      </c>
      <c r="L8" s="11" t="s">
        <v>58</v>
      </c>
      <c r="M8" s="11" t="s">
        <v>58</v>
      </c>
      <c r="N8" s="11" t="s">
        <v>79</v>
      </c>
      <c r="O8" s="11" t="s">
        <v>80</v>
      </c>
      <c r="P8" s="11" t="s">
        <v>81</v>
      </c>
      <c r="Q8" s="11" t="s">
        <v>82</v>
      </c>
      <c r="R8" s="13">
        <v>0</v>
      </c>
      <c r="S8" s="13">
        <v>0</v>
      </c>
      <c r="T8" s="13">
        <v>0</v>
      </c>
    </row>
    <row r="9" spans="1:20" x14ac:dyDescent="0.2">
      <c r="A9" s="10" t="s">
        <v>83</v>
      </c>
      <c r="B9" s="10" t="s">
        <v>57</v>
      </c>
      <c r="C9" s="11" t="s">
        <v>58</v>
      </c>
      <c r="D9" s="11" t="s">
        <v>58</v>
      </c>
      <c r="E9" s="11" t="s">
        <v>58</v>
      </c>
      <c r="F9" s="11" t="s">
        <v>58</v>
      </c>
      <c r="G9" s="11" t="s">
        <v>58</v>
      </c>
      <c r="H9" s="11" t="s">
        <v>58</v>
      </c>
      <c r="I9" s="11" t="s">
        <v>58</v>
      </c>
      <c r="J9" s="12">
        <v>6.43E-16</v>
      </c>
      <c r="K9" s="11">
        <v>0.51800000000000002</v>
      </c>
      <c r="L9" s="11" t="s">
        <v>84</v>
      </c>
      <c r="M9" s="11" t="s">
        <v>85</v>
      </c>
      <c r="N9" s="11">
        <v>0.99299999999999999</v>
      </c>
      <c r="O9" s="11" t="s">
        <v>86</v>
      </c>
      <c r="P9" s="11" t="s">
        <v>87</v>
      </c>
      <c r="Q9" s="11" t="s">
        <v>88</v>
      </c>
      <c r="R9" s="13">
        <v>0</v>
      </c>
      <c r="S9" s="13">
        <v>0</v>
      </c>
      <c r="T9" s="13">
        <v>0</v>
      </c>
    </row>
    <row r="10" spans="1:20" x14ac:dyDescent="0.2">
      <c r="A10" t="s">
        <v>89</v>
      </c>
      <c r="B10" t="s">
        <v>57</v>
      </c>
      <c r="C10" s="1" t="s">
        <v>58</v>
      </c>
      <c r="D10" s="1" t="s">
        <v>58</v>
      </c>
      <c r="E10" s="1" t="s">
        <v>58</v>
      </c>
      <c r="F10" s="1" t="s">
        <v>58</v>
      </c>
      <c r="G10" s="1" t="s">
        <v>58</v>
      </c>
      <c r="H10" s="1" t="s">
        <v>58</v>
      </c>
      <c r="I10" s="1" t="s">
        <v>58</v>
      </c>
      <c r="J10" s="2">
        <v>3.8100000000000002E-93</v>
      </c>
      <c r="K10" s="1">
        <v>0.92200000000000004</v>
      </c>
      <c r="L10" s="1" t="s">
        <v>90</v>
      </c>
      <c r="M10" s="1" t="s">
        <v>91</v>
      </c>
      <c r="N10" s="1">
        <v>0.999</v>
      </c>
      <c r="O10" s="1" t="s">
        <v>92</v>
      </c>
      <c r="P10" s="1" t="s">
        <v>93</v>
      </c>
      <c r="Q10" s="1" t="s">
        <v>55</v>
      </c>
      <c r="R10" s="7">
        <v>0</v>
      </c>
      <c r="S10" s="7">
        <v>1</v>
      </c>
      <c r="T10" s="7">
        <v>1</v>
      </c>
    </row>
    <row r="11" spans="1:20" x14ac:dyDescent="0.2">
      <c r="A11" t="s">
        <v>94</v>
      </c>
      <c r="B11" t="s">
        <v>57</v>
      </c>
      <c r="C11" s="1" t="s">
        <v>58</v>
      </c>
      <c r="D11" s="1" t="s">
        <v>58</v>
      </c>
      <c r="E11" s="1" t="s">
        <v>58</v>
      </c>
      <c r="F11" s="1" t="s">
        <v>58</v>
      </c>
      <c r="G11" s="1" t="s">
        <v>58</v>
      </c>
      <c r="H11" s="1" t="s">
        <v>58</v>
      </c>
      <c r="I11" s="1" t="s">
        <v>58</v>
      </c>
      <c r="J11" s="2">
        <v>1.03E-34</v>
      </c>
      <c r="K11" s="1">
        <v>0.68200000000000005</v>
      </c>
      <c r="L11" s="1" t="s">
        <v>95</v>
      </c>
      <c r="M11" s="1" t="s">
        <v>96</v>
      </c>
      <c r="N11" s="1" t="s">
        <v>58</v>
      </c>
      <c r="O11" s="1" t="s">
        <v>58</v>
      </c>
      <c r="P11" s="1" t="s">
        <v>58</v>
      </c>
      <c r="Q11" s="1" t="s">
        <v>58</v>
      </c>
      <c r="R11" s="7">
        <v>0</v>
      </c>
      <c r="S11" s="7">
        <v>1</v>
      </c>
      <c r="T11" s="7">
        <v>1</v>
      </c>
    </row>
    <row r="12" spans="1:20" x14ac:dyDescent="0.2">
      <c r="A12" t="s">
        <v>97</v>
      </c>
      <c r="B12" t="s">
        <v>98</v>
      </c>
      <c r="C12" s="1">
        <v>0.99629999999999996</v>
      </c>
      <c r="D12" s="1" t="s">
        <v>98</v>
      </c>
      <c r="E12" s="2">
        <v>4.5999999999999998E-15</v>
      </c>
      <c r="F12" s="2">
        <v>2.3000000000000001E-11</v>
      </c>
      <c r="G12" s="1" t="s">
        <v>99</v>
      </c>
      <c r="H12" s="1" t="s">
        <v>100</v>
      </c>
      <c r="I12" s="1" t="s">
        <v>98</v>
      </c>
      <c r="J12" s="2">
        <v>1.1200000000000001E-15</v>
      </c>
      <c r="K12" s="1">
        <v>0.54500000000000004</v>
      </c>
      <c r="L12" s="1" t="s">
        <v>101</v>
      </c>
      <c r="M12" s="1" t="s">
        <v>98</v>
      </c>
      <c r="N12" s="1">
        <v>0.93300000000000005</v>
      </c>
      <c r="O12" s="1" t="s">
        <v>102</v>
      </c>
      <c r="P12" s="1" t="s">
        <v>103</v>
      </c>
      <c r="Q12" s="1" t="s">
        <v>104</v>
      </c>
      <c r="R12" s="7">
        <v>0</v>
      </c>
      <c r="S12" s="7">
        <v>1</v>
      </c>
      <c r="T12" s="7">
        <v>1</v>
      </c>
    </row>
    <row r="13" spans="1:20" x14ac:dyDescent="0.2">
      <c r="A13" s="10" t="s">
        <v>105</v>
      </c>
      <c r="B13" s="10" t="s">
        <v>57</v>
      </c>
      <c r="C13" s="11" t="s">
        <v>58</v>
      </c>
      <c r="D13" s="11" t="s">
        <v>58</v>
      </c>
      <c r="E13" s="11" t="s">
        <v>58</v>
      </c>
      <c r="F13" s="11" t="s">
        <v>58</v>
      </c>
      <c r="G13" s="11" t="s">
        <v>58</v>
      </c>
      <c r="H13" s="11" t="s">
        <v>58</v>
      </c>
      <c r="I13" s="11" t="s">
        <v>58</v>
      </c>
      <c r="J13" s="11" t="s">
        <v>58</v>
      </c>
      <c r="K13" s="11" t="s">
        <v>58</v>
      </c>
      <c r="L13" s="11" t="s">
        <v>58</v>
      </c>
      <c r="M13" s="11" t="s">
        <v>58</v>
      </c>
      <c r="N13" s="11" t="s">
        <v>106</v>
      </c>
      <c r="O13" s="11" t="s">
        <v>107</v>
      </c>
      <c r="P13" s="11" t="s">
        <v>108</v>
      </c>
      <c r="Q13" s="11" t="s">
        <v>109</v>
      </c>
      <c r="R13" s="13">
        <v>0</v>
      </c>
      <c r="S13" s="13">
        <v>0</v>
      </c>
      <c r="T13" s="13">
        <v>0</v>
      </c>
    </row>
    <row r="14" spans="1:20" x14ac:dyDescent="0.2">
      <c r="A14" s="10" t="s">
        <v>110</v>
      </c>
      <c r="B14" s="10" t="s">
        <v>57</v>
      </c>
      <c r="C14" s="11" t="s">
        <v>58</v>
      </c>
      <c r="D14" s="11" t="s">
        <v>58</v>
      </c>
      <c r="E14" s="12">
        <v>7.7999999999999997E-8</v>
      </c>
      <c r="F14" s="11">
        <v>1.5E-3</v>
      </c>
      <c r="G14" s="11" t="s">
        <v>111</v>
      </c>
      <c r="H14" s="11" t="s">
        <v>112</v>
      </c>
      <c r="I14" s="11" t="s">
        <v>113</v>
      </c>
      <c r="J14" s="12">
        <v>5.5599999999999995E-13</v>
      </c>
      <c r="K14" s="11">
        <v>0.57599999999999996</v>
      </c>
      <c r="L14" s="11" t="s">
        <v>114</v>
      </c>
      <c r="M14" s="11" t="s">
        <v>115</v>
      </c>
      <c r="N14" s="11">
        <v>0.90100000000000002</v>
      </c>
      <c r="O14" s="11" t="s">
        <v>116</v>
      </c>
      <c r="P14" s="11" t="s">
        <v>117</v>
      </c>
      <c r="Q14" s="11" t="s">
        <v>118</v>
      </c>
      <c r="R14" s="13">
        <v>0</v>
      </c>
      <c r="S14" s="13">
        <v>0</v>
      </c>
      <c r="T14" s="13">
        <v>0</v>
      </c>
    </row>
    <row r="15" spans="1:20" x14ac:dyDescent="0.2">
      <c r="A15" s="10" t="s">
        <v>119</v>
      </c>
      <c r="B15" s="10" t="s">
        <v>57</v>
      </c>
      <c r="C15" s="11">
        <v>0.57499999999999996</v>
      </c>
      <c r="D15" s="11" t="s">
        <v>120</v>
      </c>
      <c r="E15" s="11" t="s">
        <v>58</v>
      </c>
      <c r="F15" s="11" t="s">
        <v>58</v>
      </c>
      <c r="G15" s="11" t="s">
        <v>58</v>
      </c>
      <c r="H15" s="11" t="s">
        <v>58</v>
      </c>
      <c r="I15" s="11" t="s">
        <v>58</v>
      </c>
      <c r="J15" s="12">
        <v>1.9199999999999999E-29</v>
      </c>
      <c r="K15" s="11">
        <v>0.51800000000000002</v>
      </c>
      <c r="L15" s="11" t="s">
        <v>121</v>
      </c>
      <c r="M15" s="11" t="s">
        <v>122</v>
      </c>
      <c r="N15" s="11" t="s">
        <v>123</v>
      </c>
      <c r="O15" s="11" t="s">
        <v>124</v>
      </c>
      <c r="P15" s="11" t="s">
        <v>125</v>
      </c>
      <c r="Q15" s="11" t="s">
        <v>126</v>
      </c>
      <c r="R15" s="13">
        <v>0</v>
      </c>
      <c r="S15" s="13">
        <v>0</v>
      </c>
      <c r="T15" s="13">
        <v>0</v>
      </c>
    </row>
    <row r="16" spans="1:20" x14ac:dyDescent="0.2">
      <c r="A16" t="s">
        <v>127</v>
      </c>
      <c r="B16" t="s">
        <v>57</v>
      </c>
      <c r="C16" s="1" t="s">
        <v>58</v>
      </c>
      <c r="D16" s="1" t="s">
        <v>58</v>
      </c>
      <c r="E16" s="2">
        <v>2.5999999999999998E-12</v>
      </c>
      <c r="F16" s="2">
        <v>1E-8</v>
      </c>
      <c r="G16" s="1" t="s">
        <v>128</v>
      </c>
      <c r="H16" s="1" t="s">
        <v>129</v>
      </c>
      <c r="I16" s="1" t="s">
        <v>130</v>
      </c>
      <c r="J16" s="2">
        <v>7.7000000000000001E-8</v>
      </c>
      <c r="K16" s="1">
        <v>0.51500000000000001</v>
      </c>
      <c r="L16" s="1" t="s">
        <v>131</v>
      </c>
      <c r="M16" s="1" t="s">
        <v>132</v>
      </c>
      <c r="N16" s="1">
        <v>0.98499999999999999</v>
      </c>
      <c r="O16" s="1" t="s">
        <v>133</v>
      </c>
      <c r="P16" s="1" t="s">
        <v>134</v>
      </c>
      <c r="Q16" s="1" t="s">
        <v>135</v>
      </c>
      <c r="R16" s="7">
        <v>0</v>
      </c>
      <c r="S16" s="7">
        <v>1</v>
      </c>
      <c r="T16" s="7">
        <v>1</v>
      </c>
    </row>
    <row r="17" spans="1:20" x14ac:dyDescent="0.2">
      <c r="A17" t="s">
        <v>136</v>
      </c>
      <c r="B17" t="s">
        <v>57</v>
      </c>
      <c r="C17" s="1" t="s">
        <v>58</v>
      </c>
      <c r="D17" s="1" t="s">
        <v>58</v>
      </c>
      <c r="E17" s="2">
        <v>2.0999999999999999E-11</v>
      </c>
      <c r="F17" s="2">
        <v>4.0999999999999999E-7</v>
      </c>
      <c r="G17" s="1" t="s">
        <v>137</v>
      </c>
      <c r="H17" s="1" t="s">
        <v>129</v>
      </c>
      <c r="I17" s="1" t="s">
        <v>130</v>
      </c>
      <c r="J17" s="2">
        <v>1.1700000000000001E-15</v>
      </c>
      <c r="K17" s="1">
        <v>0.60399999999999998</v>
      </c>
      <c r="L17" s="1" t="s">
        <v>138</v>
      </c>
      <c r="M17" s="1" t="s">
        <v>139</v>
      </c>
      <c r="N17" s="1">
        <v>0.93799999999999994</v>
      </c>
      <c r="O17" s="1" t="s">
        <v>140</v>
      </c>
      <c r="P17" s="1" t="s">
        <v>141</v>
      </c>
      <c r="Q17" s="1" t="s">
        <v>142</v>
      </c>
      <c r="R17" s="7">
        <v>0</v>
      </c>
      <c r="S17" s="7">
        <v>1</v>
      </c>
      <c r="T17" s="7">
        <v>1</v>
      </c>
    </row>
    <row r="18" spans="1:20" x14ac:dyDescent="0.2">
      <c r="A18" t="s">
        <v>143</v>
      </c>
      <c r="B18" t="s">
        <v>57</v>
      </c>
      <c r="C18" s="1" t="s">
        <v>58</v>
      </c>
      <c r="D18" s="1" t="s">
        <v>58</v>
      </c>
      <c r="E18" s="2">
        <v>4.6999999999999999E-15</v>
      </c>
      <c r="F18" s="2">
        <v>1.3E-11</v>
      </c>
      <c r="G18" s="1" t="s">
        <v>144</v>
      </c>
      <c r="H18" s="1" t="s">
        <v>129</v>
      </c>
      <c r="I18" s="1" t="s">
        <v>130</v>
      </c>
      <c r="J18" s="2">
        <v>5.0799999999999998E-8</v>
      </c>
      <c r="K18" s="1">
        <v>0.69799999999999995</v>
      </c>
      <c r="L18" s="1" t="s">
        <v>145</v>
      </c>
      <c r="M18" s="1" t="s">
        <v>146</v>
      </c>
      <c r="N18" s="1">
        <v>0.96099999999999997</v>
      </c>
      <c r="O18" s="1" t="s">
        <v>147</v>
      </c>
      <c r="P18" s="1" t="s">
        <v>148</v>
      </c>
      <c r="Q18" s="1" t="s">
        <v>135</v>
      </c>
      <c r="R18" s="7">
        <v>0</v>
      </c>
      <c r="S18" s="7">
        <v>1</v>
      </c>
      <c r="T18" s="7">
        <v>1</v>
      </c>
    </row>
    <row r="19" spans="1:20" x14ac:dyDescent="0.2">
      <c r="A19" t="s">
        <v>149</v>
      </c>
      <c r="B19" t="s">
        <v>57</v>
      </c>
      <c r="C19" s="1" t="s">
        <v>58</v>
      </c>
      <c r="D19" s="1" t="s">
        <v>58</v>
      </c>
      <c r="E19" s="2">
        <v>3.2E-13</v>
      </c>
      <c r="F19" s="2">
        <v>1.6000000000000001E-9</v>
      </c>
      <c r="G19" s="1" t="s">
        <v>150</v>
      </c>
      <c r="H19" s="1" t="s">
        <v>129</v>
      </c>
      <c r="I19" s="1" t="s">
        <v>130</v>
      </c>
      <c r="J19" s="2">
        <v>1.92E-7</v>
      </c>
      <c r="K19" s="1">
        <v>0.60099999999999998</v>
      </c>
      <c r="L19" s="1" t="s">
        <v>151</v>
      </c>
      <c r="M19" s="1" t="s">
        <v>152</v>
      </c>
      <c r="N19" s="1">
        <v>0.96499999999999997</v>
      </c>
      <c r="O19" s="1" t="s">
        <v>153</v>
      </c>
      <c r="P19" s="1" t="s">
        <v>154</v>
      </c>
      <c r="Q19" s="1" t="s">
        <v>135</v>
      </c>
      <c r="R19" s="7">
        <v>0</v>
      </c>
      <c r="S19" s="7">
        <v>1</v>
      </c>
      <c r="T19" s="7">
        <v>1</v>
      </c>
    </row>
    <row r="20" spans="1:20" x14ac:dyDescent="0.2">
      <c r="A20" t="s">
        <v>155</v>
      </c>
      <c r="B20" t="s">
        <v>57</v>
      </c>
      <c r="C20" s="1" t="s">
        <v>58</v>
      </c>
      <c r="D20" s="1" t="s">
        <v>58</v>
      </c>
      <c r="E20" s="1" t="s">
        <v>156</v>
      </c>
      <c r="F20" s="1" t="s">
        <v>157</v>
      </c>
      <c r="G20" s="1" t="s">
        <v>158</v>
      </c>
      <c r="H20" s="1" t="s">
        <v>159</v>
      </c>
      <c r="I20" s="1" t="s">
        <v>160</v>
      </c>
      <c r="J20" s="2">
        <v>1.64E-10</v>
      </c>
      <c r="K20" s="1">
        <v>0.65200000000000002</v>
      </c>
      <c r="L20" s="1" t="s">
        <v>161</v>
      </c>
      <c r="M20" s="1" t="s">
        <v>162</v>
      </c>
      <c r="N20" s="1">
        <v>0.89100000000000001</v>
      </c>
      <c r="O20" s="1" t="s">
        <v>153</v>
      </c>
      <c r="P20" s="1" t="s">
        <v>163</v>
      </c>
      <c r="Q20" s="1" t="s">
        <v>164</v>
      </c>
      <c r="R20" s="7">
        <v>0</v>
      </c>
      <c r="S20" s="7">
        <v>1</v>
      </c>
      <c r="T20" s="7">
        <v>1</v>
      </c>
    </row>
    <row r="21" spans="1:20" x14ac:dyDescent="0.2">
      <c r="A21" t="s">
        <v>165</v>
      </c>
      <c r="B21" t="s">
        <v>166</v>
      </c>
      <c r="C21" s="1" t="s">
        <v>58</v>
      </c>
      <c r="D21" s="1" t="s">
        <v>58</v>
      </c>
      <c r="E21" s="1" t="s">
        <v>167</v>
      </c>
      <c r="F21" s="1" t="s">
        <v>168</v>
      </c>
      <c r="G21" s="1" t="s">
        <v>169</v>
      </c>
      <c r="H21" s="1" t="s">
        <v>170</v>
      </c>
      <c r="I21" s="1" t="s">
        <v>171</v>
      </c>
      <c r="J21" s="2">
        <v>6.1599999999999999E-11</v>
      </c>
      <c r="K21" s="1">
        <v>0.56999999999999995</v>
      </c>
      <c r="L21" s="1" t="s">
        <v>172</v>
      </c>
      <c r="M21" s="1" t="s">
        <v>152</v>
      </c>
      <c r="N21" s="1">
        <v>0.96499999999999997</v>
      </c>
      <c r="O21" s="1" t="s">
        <v>173</v>
      </c>
      <c r="P21" s="1" t="s">
        <v>134</v>
      </c>
      <c r="Q21" s="1" t="s">
        <v>135</v>
      </c>
      <c r="R21" s="7">
        <v>0</v>
      </c>
      <c r="S21" s="7">
        <v>1</v>
      </c>
      <c r="T21" s="7">
        <v>1</v>
      </c>
    </row>
    <row r="22" spans="1:20" x14ac:dyDescent="0.2">
      <c r="A22" t="s">
        <v>174</v>
      </c>
      <c r="B22" t="s">
        <v>175</v>
      </c>
      <c r="C22" s="1" t="s">
        <v>58</v>
      </c>
      <c r="D22" s="1" t="s">
        <v>58</v>
      </c>
      <c r="E22" s="1" t="s">
        <v>176</v>
      </c>
      <c r="F22" s="1" t="s">
        <v>177</v>
      </c>
      <c r="G22" s="1" t="s">
        <v>178</v>
      </c>
      <c r="H22" s="1" t="s">
        <v>179</v>
      </c>
      <c r="I22" s="1" t="s">
        <v>180</v>
      </c>
      <c r="J22" s="2">
        <v>4.1299999999999997E-24</v>
      </c>
      <c r="K22" s="1">
        <v>0.67</v>
      </c>
      <c r="L22" s="1" t="s">
        <v>181</v>
      </c>
      <c r="M22" s="1" t="s">
        <v>175</v>
      </c>
      <c r="N22" s="1">
        <v>0.995</v>
      </c>
      <c r="O22" s="1" t="s">
        <v>182</v>
      </c>
      <c r="P22" s="1" t="s">
        <v>183</v>
      </c>
      <c r="Q22" s="1" t="s">
        <v>184</v>
      </c>
      <c r="R22" s="7">
        <v>0</v>
      </c>
      <c r="S22" s="7">
        <v>1</v>
      </c>
      <c r="T22" s="7">
        <v>0</v>
      </c>
    </row>
    <row r="23" spans="1:20" x14ac:dyDescent="0.2">
      <c r="A23" t="s">
        <v>185</v>
      </c>
      <c r="B23" t="s">
        <v>57</v>
      </c>
      <c r="C23" s="1">
        <v>0.52190000000000003</v>
      </c>
      <c r="D23" s="1" t="s">
        <v>186</v>
      </c>
      <c r="E23" s="2">
        <v>1.2E-8</v>
      </c>
      <c r="F23" s="2">
        <v>3.8000000000000002E-5</v>
      </c>
      <c r="G23" s="1" t="s">
        <v>187</v>
      </c>
      <c r="H23" s="1" t="s">
        <v>188</v>
      </c>
      <c r="I23" s="1" t="s">
        <v>189</v>
      </c>
      <c r="J23" s="2">
        <v>3.6099999999999999E-37</v>
      </c>
      <c r="K23" s="1">
        <v>0.95299999999999996</v>
      </c>
      <c r="L23" s="1" t="s">
        <v>190</v>
      </c>
      <c r="M23" s="1" t="s">
        <v>186</v>
      </c>
      <c r="N23" s="1">
        <v>0.98799999999999999</v>
      </c>
      <c r="O23" s="1" t="s">
        <v>191</v>
      </c>
      <c r="P23" s="1" t="s">
        <v>192</v>
      </c>
      <c r="Q23" s="1" t="s">
        <v>193</v>
      </c>
      <c r="R23" s="7">
        <v>0</v>
      </c>
      <c r="S23" s="7">
        <v>1</v>
      </c>
      <c r="T23" s="7">
        <v>0</v>
      </c>
    </row>
    <row r="24" spans="1:20" x14ac:dyDescent="0.2">
      <c r="A24" t="s">
        <v>194</v>
      </c>
      <c r="B24" t="s">
        <v>195</v>
      </c>
      <c r="C24" s="1" t="s">
        <v>58</v>
      </c>
      <c r="D24" s="1" t="s">
        <v>58</v>
      </c>
      <c r="E24" s="1" t="s">
        <v>58</v>
      </c>
      <c r="F24" s="1" t="s">
        <v>58</v>
      </c>
      <c r="G24" s="1" t="s">
        <v>58</v>
      </c>
      <c r="H24" s="1" t="s">
        <v>58</v>
      </c>
      <c r="I24" s="1" t="s">
        <v>58</v>
      </c>
      <c r="J24" s="1" t="s">
        <v>58</v>
      </c>
      <c r="K24" s="1" t="s">
        <v>58</v>
      </c>
      <c r="L24" s="1" t="s">
        <v>58</v>
      </c>
      <c r="M24" s="1" t="s">
        <v>58</v>
      </c>
      <c r="N24" s="1" t="s">
        <v>58</v>
      </c>
      <c r="O24" s="1" t="s">
        <v>58</v>
      </c>
      <c r="P24" s="1" t="s">
        <v>58</v>
      </c>
      <c r="Q24" s="1" t="s">
        <v>58</v>
      </c>
      <c r="R24" s="7">
        <v>0</v>
      </c>
      <c r="S24" s="7">
        <v>0</v>
      </c>
      <c r="T24" s="7">
        <v>0</v>
      </c>
    </row>
    <row r="25" spans="1:20" x14ac:dyDescent="0.2">
      <c r="A25" t="s">
        <v>196</v>
      </c>
      <c r="B25" t="s">
        <v>57</v>
      </c>
      <c r="C25" s="1" t="s">
        <v>58</v>
      </c>
      <c r="D25" s="1" t="s">
        <v>58</v>
      </c>
      <c r="E25" s="1" t="s">
        <v>58</v>
      </c>
      <c r="F25" s="1" t="s">
        <v>58</v>
      </c>
      <c r="G25" s="1" t="s">
        <v>58</v>
      </c>
      <c r="H25" s="1" t="s">
        <v>58</v>
      </c>
      <c r="I25" s="1" t="s">
        <v>58</v>
      </c>
      <c r="J25" s="2">
        <v>8.4000000000000003E-34</v>
      </c>
      <c r="K25" s="1">
        <v>0.88100000000000001</v>
      </c>
      <c r="L25" s="1" t="s">
        <v>197</v>
      </c>
      <c r="M25" s="1" t="s">
        <v>198</v>
      </c>
      <c r="N25" s="1" t="s">
        <v>199</v>
      </c>
      <c r="O25" s="1" t="s">
        <v>200</v>
      </c>
      <c r="P25" s="1" t="s">
        <v>201</v>
      </c>
      <c r="Q25" s="1" t="s">
        <v>202</v>
      </c>
      <c r="R25" s="7">
        <v>0</v>
      </c>
      <c r="S25" s="7">
        <v>0</v>
      </c>
      <c r="T25" s="7">
        <v>0</v>
      </c>
    </row>
    <row r="26" spans="1:20" x14ac:dyDescent="0.2">
      <c r="A26" t="s">
        <v>203</v>
      </c>
      <c r="B26" t="s">
        <v>166</v>
      </c>
      <c r="C26" s="1" t="s">
        <v>58</v>
      </c>
      <c r="D26" s="1" t="s">
        <v>58</v>
      </c>
      <c r="E26" s="2">
        <v>1.1999999999999999E-12</v>
      </c>
      <c r="F26" s="2">
        <v>1.6999999999999999E-9</v>
      </c>
      <c r="G26" s="1" t="s">
        <v>204</v>
      </c>
      <c r="H26" s="1" t="s">
        <v>129</v>
      </c>
      <c r="I26" s="1" t="s">
        <v>130</v>
      </c>
      <c r="J26" s="2">
        <v>6.73E-8</v>
      </c>
      <c r="K26" s="1">
        <v>0.625</v>
      </c>
      <c r="L26" s="1" t="s">
        <v>205</v>
      </c>
      <c r="M26" s="1" t="s">
        <v>146</v>
      </c>
      <c r="N26" s="1">
        <v>0.97499999999999998</v>
      </c>
      <c r="O26" s="1" t="s">
        <v>206</v>
      </c>
      <c r="P26" s="1" t="s">
        <v>207</v>
      </c>
      <c r="Q26" s="1" t="s">
        <v>135</v>
      </c>
      <c r="R26" s="7">
        <v>0</v>
      </c>
      <c r="S26" s="7">
        <v>1</v>
      </c>
      <c r="T26" s="7">
        <v>1</v>
      </c>
    </row>
    <row r="27" spans="1:20" x14ac:dyDescent="0.2">
      <c r="A27" t="s">
        <v>208</v>
      </c>
      <c r="B27" t="s">
        <v>209</v>
      </c>
      <c r="C27" s="1">
        <v>0.998</v>
      </c>
      <c r="D27" s="1" t="s">
        <v>209</v>
      </c>
      <c r="E27" s="2">
        <v>1.8000000000000002E-33</v>
      </c>
      <c r="F27" s="2">
        <v>1.7999999999999999E-29</v>
      </c>
      <c r="G27" s="1" t="s">
        <v>210</v>
      </c>
      <c r="H27" s="1" t="s">
        <v>211</v>
      </c>
      <c r="I27" s="1" t="s">
        <v>212</v>
      </c>
      <c r="J27" s="2">
        <v>2.9400000000000002E-9</v>
      </c>
      <c r="K27" s="1">
        <v>0.98699999999999999</v>
      </c>
      <c r="L27" s="1" t="s">
        <v>213</v>
      </c>
      <c r="M27" s="1" t="s">
        <v>209</v>
      </c>
      <c r="N27" s="1">
        <v>0.998</v>
      </c>
      <c r="O27" s="1" t="s">
        <v>214</v>
      </c>
      <c r="P27" s="1" t="s">
        <v>215</v>
      </c>
      <c r="Q27" s="1" t="s">
        <v>216</v>
      </c>
      <c r="R27" s="7">
        <v>1</v>
      </c>
      <c r="S27" s="7">
        <v>1</v>
      </c>
      <c r="T27" s="7">
        <v>0</v>
      </c>
    </row>
    <row r="28" spans="1:20" x14ac:dyDescent="0.2">
      <c r="A28" t="s">
        <v>217</v>
      </c>
      <c r="B28" t="s">
        <v>218</v>
      </c>
      <c r="C28" s="1">
        <v>0.56430000000000002</v>
      </c>
      <c r="D28" s="1" t="s">
        <v>218</v>
      </c>
      <c r="E28" s="2">
        <v>2.8000000000000003E-20</v>
      </c>
      <c r="F28" s="2">
        <v>1.1E-16</v>
      </c>
      <c r="G28" s="1" t="s">
        <v>219</v>
      </c>
      <c r="H28" s="1" t="s">
        <v>220</v>
      </c>
      <c r="I28" s="1" t="s">
        <v>221</v>
      </c>
      <c r="J28" s="2">
        <v>1.2E-10</v>
      </c>
      <c r="K28" s="1">
        <v>0.94699999999999995</v>
      </c>
      <c r="L28" s="1" t="s">
        <v>222</v>
      </c>
      <c r="M28" s="1" t="s">
        <v>223</v>
      </c>
      <c r="N28" s="1">
        <v>0.99199999999999999</v>
      </c>
      <c r="O28" s="1" t="s">
        <v>224</v>
      </c>
      <c r="P28" s="1" t="s">
        <v>225</v>
      </c>
      <c r="Q28" s="1" t="s">
        <v>226</v>
      </c>
      <c r="R28" s="7">
        <v>0</v>
      </c>
      <c r="S28" s="7">
        <v>0</v>
      </c>
      <c r="T28" s="7">
        <v>0</v>
      </c>
    </row>
    <row r="29" spans="1:20" x14ac:dyDescent="0.2">
      <c r="A29" t="s">
        <v>227</v>
      </c>
      <c r="B29" t="s">
        <v>228</v>
      </c>
      <c r="C29" s="1">
        <v>0.50609999999999999</v>
      </c>
      <c r="D29" s="1" t="s">
        <v>229</v>
      </c>
      <c r="E29" s="1" t="s">
        <v>230</v>
      </c>
      <c r="F29" s="1" t="s">
        <v>231</v>
      </c>
      <c r="G29" s="1" t="s">
        <v>232</v>
      </c>
      <c r="H29" s="1" t="s">
        <v>233</v>
      </c>
      <c r="I29" s="1" t="s">
        <v>234</v>
      </c>
      <c r="J29" s="2">
        <v>3.8999999999999998E-77</v>
      </c>
      <c r="K29" s="1">
        <v>0.97699999999999998</v>
      </c>
      <c r="L29" s="1" t="s">
        <v>235</v>
      </c>
      <c r="M29" s="1" t="s">
        <v>236</v>
      </c>
      <c r="N29" s="1" t="s">
        <v>237</v>
      </c>
      <c r="O29" s="1" t="s">
        <v>238</v>
      </c>
      <c r="P29" s="1" t="s">
        <v>239</v>
      </c>
      <c r="Q29" s="1" t="s">
        <v>240</v>
      </c>
      <c r="R29" s="7">
        <v>0</v>
      </c>
      <c r="S29" s="7">
        <v>1</v>
      </c>
      <c r="T29" s="7">
        <v>0</v>
      </c>
    </row>
    <row r="30" spans="1:20" x14ac:dyDescent="0.2">
      <c r="A30" s="10" t="s">
        <v>241</v>
      </c>
      <c r="B30" s="10" t="s">
        <v>57</v>
      </c>
      <c r="C30" s="11" t="s">
        <v>58</v>
      </c>
      <c r="D30" s="11" t="s">
        <v>58</v>
      </c>
      <c r="E30" s="11" t="s">
        <v>58</v>
      </c>
      <c r="F30" s="11" t="s">
        <v>58</v>
      </c>
      <c r="G30" s="11" t="s">
        <v>58</v>
      </c>
      <c r="H30" s="11" t="s">
        <v>58</v>
      </c>
      <c r="I30" s="11" t="s">
        <v>58</v>
      </c>
      <c r="J30" s="11" t="s">
        <v>58</v>
      </c>
      <c r="K30" s="11" t="s">
        <v>58</v>
      </c>
      <c r="L30" s="11" t="s">
        <v>58</v>
      </c>
      <c r="M30" s="11" t="s">
        <v>58</v>
      </c>
      <c r="N30" s="11" t="s">
        <v>58</v>
      </c>
      <c r="O30" s="11" t="s">
        <v>58</v>
      </c>
      <c r="P30" s="11" t="s">
        <v>58</v>
      </c>
      <c r="Q30" s="11" t="s">
        <v>58</v>
      </c>
      <c r="R30" s="13">
        <v>0</v>
      </c>
      <c r="S30" s="13">
        <v>0</v>
      </c>
      <c r="T30" s="13">
        <v>0</v>
      </c>
    </row>
    <row r="31" spans="1:20" x14ac:dyDescent="0.2">
      <c r="A31" t="s">
        <v>242</v>
      </c>
      <c r="B31" t="s">
        <v>243</v>
      </c>
      <c r="C31" s="1">
        <v>0.54669999999999996</v>
      </c>
      <c r="D31" s="1" t="s">
        <v>244</v>
      </c>
      <c r="E31" s="1" t="s">
        <v>245</v>
      </c>
      <c r="F31" s="1" t="s">
        <v>246</v>
      </c>
      <c r="G31" s="1" t="s">
        <v>247</v>
      </c>
      <c r="H31" s="1" t="s">
        <v>248</v>
      </c>
      <c r="I31" s="1" t="s">
        <v>249</v>
      </c>
      <c r="J31" s="2">
        <v>1.15E-100</v>
      </c>
      <c r="K31" s="1">
        <v>0.99199999999999999</v>
      </c>
      <c r="L31" s="1" t="s">
        <v>250</v>
      </c>
      <c r="M31" s="1" t="s">
        <v>251</v>
      </c>
      <c r="N31" s="1" t="s">
        <v>252</v>
      </c>
      <c r="O31" s="1" t="s">
        <v>253</v>
      </c>
      <c r="P31" s="1" t="s">
        <v>254</v>
      </c>
      <c r="Q31" s="1" t="s">
        <v>255</v>
      </c>
      <c r="R31" s="7">
        <v>0</v>
      </c>
      <c r="S31" s="7">
        <v>1</v>
      </c>
      <c r="T31" s="7">
        <v>0</v>
      </c>
    </row>
    <row r="32" spans="1:20" x14ac:dyDescent="0.2">
      <c r="A32" s="10" t="s">
        <v>256</v>
      </c>
      <c r="B32" s="10" t="s">
        <v>57</v>
      </c>
      <c r="C32" s="11" t="s">
        <v>58</v>
      </c>
      <c r="D32" s="11" t="s">
        <v>58</v>
      </c>
      <c r="E32" s="11" t="s">
        <v>58</v>
      </c>
      <c r="F32" s="11" t="s">
        <v>58</v>
      </c>
      <c r="G32" s="11" t="s">
        <v>58</v>
      </c>
      <c r="H32" s="11" t="s">
        <v>58</v>
      </c>
      <c r="I32" s="11" t="s">
        <v>58</v>
      </c>
      <c r="J32" s="12">
        <v>2.1900000000000002E-6</v>
      </c>
      <c r="K32" s="11">
        <v>0.79900000000000004</v>
      </c>
      <c r="L32" s="11" t="s">
        <v>257</v>
      </c>
      <c r="M32" s="11" t="s">
        <v>258</v>
      </c>
      <c r="N32" s="11" t="s">
        <v>58</v>
      </c>
      <c r="O32" s="11" t="s">
        <v>58</v>
      </c>
      <c r="P32" s="11" t="s">
        <v>58</v>
      </c>
      <c r="Q32" s="11" t="s">
        <v>58</v>
      </c>
      <c r="R32" s="13">
        <v>0</v>
      </c>
      <c r="S32" s="13">
        <v>0</v>
      </c>
      <c r="T32" s="13">
        <v>0</v>
      </c>
    </row>
    <row r="33" spans="1:20" x14ac:dyDescent="0.2">
      <c r="A33" t="s">
        <v>259</v>
      </c>
      <c r="B33" t="s">
        <v>57</v>
      </c>
      <c r="C33" s="1" t="s">
        <v>58</v>
      </c>
      <c r="D33" s="1" t="s">
        <v>58</v>
      </c>
      <c r="E33" s="2">
        <v>8.8000000000000004E-14</v>
      </c>
      <c r="F33" s="2">
        <v>4.3000000000000001E-10</v>
      </c>
      <c r="G33" s="1" t="s">
        <v>260</v>
      </c>
      <c r="H33" s="1" t="s">
        <v>261</v>
      </c>
      <c r="I33" s="1" t="s">
        <v>262</v>
      </c>
      <c r="J33" s="2">
        <v>8.5800000000000004E-10</v>
      </c>
      <c r="K33" s="1">
        <v>0.73</v>
      </c>
      <c r="L33" s="1" t="s">
        <v>263</v>
      </c>
      <c r="M33" s="1" t="s">
        <v>264</v>
      </c>
      <c r="N33" s="1">
        <v>0.995</v>
      </c>
      <c r="O33" s="1" t="s">
        <v>153</v>
      </c>
      <c r="P33" s="1" t="s">
        <v>265</v>
      </c>
      <c r="Q33" s="1" t="s">
        <v>266</v>
      </c>
      <c r="R33" s="7">
        <v>0</v>
      </c>
      <c r="S33" s="7">
        <v>1</v>
      </c>
      <c r="T33" s="7">
        <v>0</v>
      </c>
    </row>
    <row r="34" spans="1:20" x14ac:dyDescent="0.2">
      <c r="A34" t="s">
        <v>267</v>
      </c>
      <c r="B34" t="s">
        <v>268</v>
      </c>
      <c r="C34" s="1" t="s">
        <v>58</v>
      </c>
      <c r="D34" s="1" t="s">
        <v>58</v>
      </c>
      <c r="E34" s="2">
        <v>7.5000000000000004E-74</v>
      </c>
      <c r="F34" s="2">
        <v>7.3999999999999999E-70</v>
      </c>
      <c r="G34" s="1" t="s">
        <v>269</v>
      </c>
      <c r="H34" s="1" t="s">
        <v>270</v>
      </c>
      <c r="I34" s="1" t="s">
        <v>271</v>
      </c>
      <c r="J34" s="2">
        <v>5.7900000000000002E-30</v>
      </c>
      <c r="K34" s="1">
        <v>0.99399999999999999</v>
      </c>
      <c r="L34" s="1" t="s">
        <v>272</v>
      </c>
      <c r="M34" s="1" t="s">
        <v>273</v>
      </c>
      <c r="N34" s="1">
        <v>1</v>
      </c>
      <c r="O34" s="1" t="s">
        <v>274</v>
      </c>
      <c r="P34" s="1" t="s">
        <v>275</v>
      </c>
      <c r="Q34" s="1" t="s">
        <v>276</v>
      </c>
      <c r="R34" s="7">
        <v>0</v>
      </c>
      <c r="S34" s="7">
        <v>0</v>
      </c>
      <c r="T34" s="7">
        <v>0</v>
      </c>
    </row>
    <row r="35" spans="1:20" x14ac:dyDescent="0.2">
      <c r="A35" t="s">
        <v>277</v>
      </c>
      <c r="B35" t="s">
        <v>278</v>
      </c>
      <c r="C35" s="1">
        <v>0.55410000000000004</v>
      </c>
      <c r="D35" s="1" t="s">
        <v>279</v>
      </c>
      <c r="E35" s="1" t="s">
        <v>280</v>
      </c>
      <c r="F35" s="1" t="s">
        <v>281</v>
      </c>
      <c r="G35" s="1" t="s">
        <v>282</v>
      </c>
      <c r="H35" s="1" t="s">
        <v>283</v>
      </c>
      <c r="I35" s="1" t="s">
        <v>284</v>
      </c>
      <c r="J35" s="1">
        <v>0</v>
      </c>
      <c r="K35" s="1">
        <v>0.98</v>
      </c>
      <c r="L35" s="1" t="s">
        <v>285</v>
      </c>
      <c r="M35" s="1" t="s">
        <v>286</v>
      </c>
      <c r="N35" s="1" t="s">
        <v>287</v>
      </c>
      <c r="O35" s="1" t="s">
        <v>288</v>
      </c>
      <c r="P35" s="1" t="s">
        <v>289</v>
      </c>
      <c r="Q35" s="1" t="s">
        <v>290</v>
      </c>
      <c r="R35" s="7">
        <v>0</v>
      </c>
      <c r="S35" s="7">
        <v>1</v>
      </c>
      <c r="T35" s="7">
        <v>0</v>
      </c>
    </row>
    <row r="36" spans="1:20" x14ac:dyDescent="0.2">
      <c r="A36" t="s">
        <v>291</v>
      </c>
      <c r="B36" t="s">
        <v>292</v>
      </c>
      <c r="C36" s="1" t="s">
        <v>58</v>
      </c>
      <c r="D36" s="1" t="s">
        <v>58</v>
      </c>
      <c r="E36" s="2">
        <v>7.0000000000000004E-11</v>
      </c>
      <c r="F36" s="2">
        <v>4.5999999999999999E-7</v>
      </c>
      <c r="G36" s="1" t="s">
        <v>293</v>
      </c>
      <c r="H36" s="1" t="s">
        <v>294</v>
      </c>
      <c r="I36" s="1" t="s">
        <v>295</v>
      </c>
      <c r="J36" s="2">
        <v>2.96E-67</v>
      </c>
      <c r="K36" s="1">
        <v>0.99199999999999999</v>
      </c>
      <c r="L36" s="1" t="s">
        <v>296</v>
      </c>
      <c r="M36" s="1" t="s">
        <v>297</v>
      </c>
      <c r="N36" s="1" t="s">
        <v>298</v>
      </c>
      <c r="O36" s="1" t="s">
        <v>299</v>
      </c>
      <c r="P36" s="1" t="s">
        <v>300</v>
      </c>
      <c r="Q36" s="1" t="s">
        <v>301</v>
      </c>
      <c r="R36" s="7">
        <v>0</v>
      </c>
      <c r="S36" s="7">
        <v>0</v>
      </c>
      <c r="T36" s="7">
        <v>0</v>
      </c>
    </row>
    <row r="37" spans="1:20" x14ac:dyDescent="0.2">
      <c r="A37" t="s">
        <v>302</v>
      </c>
      <c r="B37" t="s">
        <v>303</v>
      </c>
      <c r="C37" s="1">
        <v>0.50009999999999999</v>
      </c>
      <c r="D37" s="1" t="s">
        <v>304</v>
      </c>
      <c r="E37" s="1" t="s">
        <v>305</v>
      </c>
      <c r="F37" s="1" t="s">
        <v>306</v>
      </c>
      <c r="G37" s="1" t="s">
        <v>307</v>
      </c>
      <c r="H37" s="1" t="s">
        <v>308</v>
      </c>
      <c r="I37" s="1" t="s">
        <v>309</v>
      </c>
      <c r="J37" s="2">
        <v>1.4600000000000001E-40</v>
      </c>
      <c r="K37" s="1">
        <v>0.97699999999999998</v>
      </c>
      <c r="L37" s="1" t="s">
        <v>310</v>
      </c>
      <c r="M37" s="1" t="s">
        <v>304</v>
      </c>
      <c r="N37" s="1">
        <v>0.998</v>
      </c>
      <c r="O37" s="1" t="s">
        <v>311</v>
      </c>
      <c r="P37" s="1" t="s">
        <v>312</v>
      </c>
      <c r="Q37" s="1" t="s">
        <v>55</v>
      </c>
      <c r="R37" s="7">
        <v>0</v>
      </c>
      <c r="S37" s="7">
        <v>1</v>
      </c>
      <c r="T37" s="7">
        <v>0</v>
      </c>
    </row>
    <row r="38" spans="1:20" x14ac:dyDescent="0.2">
      <c r="A38" t="s">
        <v>313</v>
      </c>
      <c r="B38" t="s">
        <v>120</v>
      </c>
      <c r="C38" s="1">
        <v>0.69240000000000002</v>
      </c>
      <c r="D38" s="1" t="s">
        <v>120</v>
      </c>
      <c r="E38" s="1" t="s">
        <v>314</v>
      </c>
      <c r="F38" s="1" t="s">
        <v>315</v>
      </c>
      <c r="G38" s="1" t="s">
        <v>316</v>
      </c>
      <c r="H38" s="1" t="s">
        <v>317</v>
      </c>
      <c r="I38" s="1" t="s">
        <v>318</v>
      </c>
      <c r="J38" s="2">
        <v>1.1700000000000001E-33</v>
      </c>
      <c r="K38" s="1">
        <v>0.66700000000000004</v>
      </c>
      <c r="L38" s="1" t="s">
        <v>319</v>
      </c>
      <c r="M38" s="1" t="s">
        <v>120</v>
      </c>
      <c r="N38" s="1" t="s">
        <v>320</v>
      </c>
      <c r="O38" s="1" t="s">
        <v>321</v>
      </c>
      <c r="P38" s="1" t="s">
        <v>322</v>
      </c>
      <c r="Q38" s="1" t="s">
        <v>323</v>
      </c>
      <c r="R38" s="7">
        <v>0</v>
      </c>
      <c r="S38" s="7">
        <v>1</v>
      </c>
      <c r="T38" s="7">
        <v>0</v>
      </c>
    </row>
    <row r="39" spans="1:20" x14ac:dyDescent="0.2">
      <c r="A39" t="s">
        <v>324</v>
      </c>
      <c r="B39" t="s">
        <v>195</v>
      </c>
      <c r="C39" s="1" t="s">
        <v>58</v>
      </c>
      <c r="D39" s="1" t="s">
        <v>58</v>
      </c>
      <c r="E39" s="1" t="s">
        <v>58</v>
      </c>
      <c r="F39" s="1" t="s">
        <v>58</v>
      </c>
      <c r="G39" s="1" t="s">
        <v>58</v>
      </c>
      <c r="H39" s="1" t="s">
        <v>58</v>
      </c>
      <c r="I39" s="1" t="s">
        <v>58</v>
      </c>
      <c r="J39" s="1" t="s">
        <v>58</v>
      </c>
      <c r="K39" s="1" t="s">
        <v>58</v>
      </c>
      <c r="L39" s="1" t="s">
        <v>58</v>
      </c>
      <c r="M39" s="1" t="s">
        <v>58</v>
      </c>
      <c r="N39" s="1" t="s">
        <v>58</v>
      </c>
      <c r="O39" s="1" t="s">
        <v>58</v>
      </c>
      <c r="P39" s="1" t="s">
        <v>58</v>
      </c>
      <c r="Q39" s="1" t="s">
        <v>58</v>
      </c>
      <c r="R39" s="7">
        <v>0</v>
      </c>
      <c r="S39" s="7">
        <v>0</v>
      </c>
      <c r="T39" s="7">
        <v>0</v>
      </c>
    </row>
    <row r="40" spans="1:20" x14ac:dyDescent="0.2">
      <c r="A40" t="s">
        <v>325</v>
      </c>
      <c r="B40" t="s">
        <v>326</v>
      </c>
      <c r="C40" s="1">
        <v>0.50570000000000004</v>
      </c>
      <c r="D40" s="1" t="s">
        <v>326</v>
      </c>
      <c r="E40" s="1" t="s">
        <v>327</v>
      </c>
      <c r="F40" s="1" t="s">
        <v>328</v>
      </c>
      <c r="G40" s="1" t="s">
        <v>329</v>
      </c>
      <c r="H40" s="1" t="s">
        <v>330</v>
      </c>
      <c r="I40" s="1" t="s">
        <v>331</v>
      </c>
      <c r="J40" s="2">
        <v>1.2E-18</v>
      </c>
      <c r="K40" s="1">
        <v>0.95499999999999996</v>
      </c>
      <c r="L40" s="1" t="s">
        <v>332</v>
      </c>
      <c r="M40" s="1" t="s">
        <v>326</v>
      </c>
      <c r="N40" s="1">
        <v>0.997</v>
      </c>
      <c r="O40" s="1" t="s">
        <v>333</v>
      </c>
      <c r="P40" s="1" t="s">
        <v>334</v>
      </c>
      <c r="Q40" s="1" t="s">
        <v>335</v>
      </c>
      <c r="R40" s="7">
        <v>0</v>
      </c>
      <c r="S40" s="7">
        <v>1</v>
      </c>
      <c r="T40" s="7">
        <v>0</v>
      </c>
    </row>
    <row r="41" spans="1:20" x14ac:dyDescent="0.2">
      <c r="A41" t="s">
        <v>336</v>
      </c>
      <c r="B41" t="s">
        <v>337</v>
      </c>
      <c r="C41" s="1" t="s">
        <v>58</v>
      </c>
      <c r="D41" s="1" t="s">
        <v>58</v>
      </c>
      <c r="E41" s="2">
        <v>6.9000000000000002E-48</v>
      </c>
      <c r="F41" s="2">
        <v>6.7000000000000002E-44</v>
      </c>
      <c r="G41" s="1" t="s">
        <v>338</v>
      </c>
      <c r="H41" s="1" t="s">
        <v>339</v>
      </c>
      <c r="I41" s="1" t="s">
        <v>340</v>
      </c>
      <c r="J41" s="2">
        <v>6.5200000000000001E-23</v>
      </c>
      <c r="K41" s="1">
        <v>0.97699999999999998</v>
      </c>
      <c r="L41" s="1" t="s">
        <v>341</v>
      </c>
      <c r="M41" s="1" t="s">
        <v>342</v>
      </c>
      <c r="N41" s="1">
        <v>0.998</v>
      </c>
      <c r="O41" s="1" t="s">
        <v>343</v>
      </c>
      <c r="P41" s="1" t="s">
        <v>344</v>
      </c>
      <c r="Q41" s="1" t="s">
        <v>345</v>
      </c>
      <c r="R41" s="7">
        <v>0</v>
      </c>
      <c r="S41" s="7">
        <v>1</v>
      </c>
      <c r="T41" s="7">
        <v>0</v>
      </c>
    </row>
    <row r="42" spans="1:20" x14ac:dyDescent="0.2">
      <c r="A42" t="s">
        <v>346</v>
      </c>
      <c r="B42" t="s">
        <v>347</v>
      </c>
      <c r="C42" s="1">
        <v>0.56279999999999997</v>
      </c>
      <c r="D42" s="1" t="s">
        <v>347</v>
      </c>
      <c r="E42" s="1" t="s">
        <v>348</v>
      </c>
      <c r="F42" s="1" t="s">
        <v>349</v>
      </c>
      <c r="G42" s="1" t="s">
        <v>350</v>
      </c>
      <c r="H42" s="1" t="s">
        <v>351</v>
      </c>
      <c r="I42" s="1" t="s">
        <v>352</v>
      </c>
      <c r="J42" s="2">
        <v>2.43E-57</v>
      </c>
      <c r="K42" s="1">
        <v>0.98299999999999998</v>
      </c>
      <c r="L42" s="1" t="s">
        <v>353</v>
      </c>
      <c r="M42" s="1" t="s">
        <v>347</v>
      </c>
      <c r="N42" s="1" t="s">
        <v>354</v>
      </c>
      <c r="O42" s="1" t="s">
        <v>355</v>
      </c>
      <c r="P42" s="1" t="s">
        <v>356</v>
      </c>
      <c r="Q42" s="1" t="s">
        <v>357</v>
      </c>
      <c r="R42" s="7">
        <v>0</v>
      </c>
      <c r="S42" s="7">
        <v>0</v>
      </c>
      <c r="T42" s="7">
        <v>0</v>
      </c>
    </row>
    <row r="43" spans="1:20" x14ac:dyDescent="0.2">
      <c r="A43" t="s">
        <v>358</v>
      </c>
      <c r="B43" t="s">
        <v>57</v>
      </c>
      <c r="C43" s="1" t="s">
        <v>58</v>
      </c>
      <c r="D43" s="1" t="s">
        <v>58</v>
      </c>
      <c r="E43" s="1" t="s">
        <v>359</v>
      </c>
      <c r="F43" s="1" t="s">
        <v>360</v>
      </c>
      <c r="G43" s="1" t="s">
        <v>361</v>
      </c>
      <c r="H43" s="1" t="s">
        <v>362</v>
      </c>
      <c r="I43" s="1" t="s">
        <v>363</v>
      </c>
      <c r="J43" s="2">
        <v>4.9299999999999997E-33</v>
      </c>
      <c r="K43" s="1">
        <v>0.73199999999999998</v>
      </c>
      <c r="L43" s="1" t="s">
        <v>364</v>
      </c>
      <c r="M43" s="1" t="s">
        <v>365</v>
      </c>
      <c r="N43" s="1" t="s">
        <v>366</v>
      </c>
      <c r="O43" s="1" t="s">
        <v>367</v>
      </c>
      <c r="P43" s="1" t="s">
        <v>368</v>
      </c>
      <c r="Q43" s="1" t="s">
        <v>369</v>
      </c>
      <c r="R43" s="7">
        <v>0</v>
      </c>
      <c r="S43" s="7">
        <v>0</v>
      </c>
      <c r="T43" s="7">
        <v>0</v>
      </c>
    </row>
    <row r="44" spans="1:20" x14ac:dyDescent="0.2">
      <c r="A44" t="s">
        <v>370</v>
      </c>
      <c r="B44" t="s">
        <v>304</v>
      </c>
      <c r="C44" s="1" t="s">
        <v>58</v>
      </c>
      <c r="D44" s="1" t="s">
        <v>58</v>
      </c>
      <c r="E44" s="1" t="s">
        <v>371</v>
      </c>
      <c r="F44" s="1" t="s">
        <v>372</v>
      </c>
      <c r="G44" s="1" t="s">
        <v>373</v>
      </c>
      <c r="H44" s="1" t="s">
        <v>374</v>
      </c>
      <c r="I44" s="1" t="s">
        <v>375</v>
      </c>
      <c r="J44" s="2">
        <v>8.8899999999999996E-32</v>
      </c>
      <c r="K44" s="1">
        <v>0.97199999999999998</v>
      </c>
      <c r="L44" s="1" t="s">
        <v>376</v>
      </c>
      <c r="M44" s="1" t="s">
        <v>304</v>
      </c>
      <c r="N44" s="1">
        <v>0.999</v>
      </c>
      <c r="O44" s="1" t="s">
        <v>377</v>
      </c>
      <c r="P44" s="1" t="s">
        <v>378</v>
      </c>
      <c r="Q44" s="1" t="s">
        <v>55</v>
      </c>
      <c r="R44" s="7">
        <v>0</v>
      </c>
      <c r="S44" s="7">
        <v>1</v>
      </c>
      <c r="T44" s="7">
        <v>0</v>
      </c>
    </row>
    <row r="45" spans="1:20" x14ac:dyDescent="0.2">
      <c r="A45" t="s">
        <v>379</v>
      </c>
      <c r="B45" t="s">
        <v>57</v>
      </c>
      <c r="C45" s="1" t="s">
        <v>58</v>
      </c>
      <c r="D45" s="1" t="s">
        <v>58</v>
      </c>
      <c r="E45" s="1" t="s">
        <v>58</v>
      </c>
      <c r="F45" s="1" t="s">
        <v>58</v>
      </c>
      <c r="G45" s="1" t="s">
        <v>58</v>
      </c>
      <c r="H45" s="1" t="s">
        <v>58</v>
      </c>
      <c r="I45" s="1" t="s">
        <v>58</v>
      </c>
      <c r="J45" s="1" t="s">
        <v>58</v>
      </c>
      <c r="K45" s="1" t="s">
        <v>58</v>
      </c>
      <c r="L45" s="1" t="s">
        <v>58</v>
      </c>
      <c r="M45" s="1" t="s">
        <v>58</v>
      </c>
      <c r="N45" s="1" t="s">
        <v>58</v>
      </c>
      <c r="O45" s="1" t="s">
        <v>58</v>
      </c>
      <c r="P45" s="1" t="s">
        <v>58</v>
      </c>
      <c r="Q45" s="1" t="s">
        <v>58</v>
      </c>
      <c r="R45" s="7">
        <v>0</v>
      </c>
      <c r="S45" s="7">
        <v>0</v>
      </c>
      <c r="T45" s="7">
        <v>0</v>
      </c>
    </row>
    <row r="46" spans="1:20" x14ac:dyDescent="0.2">
      <c r="A46" t="s">
        <v>380</v>
      </c>
      <c r="B46" t="s">
        <v>381</v>
      </c>
      <c r="C46" s="1" t="s">
        <v>58</v>
      </c>
      <c r="D46" s="1" t="s">
        <v>58</v>
      </c>
      <c r="E46" s="1" t="s">
        <v>382</v>
      </c>
      <c r="F46" s="1" t="s">
        <v>383</v>
      </c>
      <c r="G46" s="1" t="s">
        <v>384</v>
      </c>
      <c r="H46" s="1" t="s">
        <v>385</v>
      </c>
      <c r="I46" s="1" t="s">
        <v>386</v>
      </c>
      <c r="J46" s="1">
        <v>0</v>
      </c>
      <c r="K46" s="1">
        <v>0.96299999999999997</v>
      </c>
      <c r="L46" s="1" t="s">
        <v>387</v>
      </c>
      <c r="M46" s="1" t="s">
        <v>388</v>
      </c>
      <c r="N46" s="1" t="s">
        <v>389</v>
      </c>
      <c r="O46" s="1" t="s">
        <v>390</v>
      </c>
      <c r="P46" s="1" t="s">
        <v>391</v>
      </c>
      <c r="Q46" s="1" t="s">
        <v>392</v>
      </c>
      <c r="R46" s="7">
        <v>0</v>
      </c>
      <c r="S46" s="7">
        <v>1</v>
      </c>
      <c r="T46" s="7">
        <v>0</v>
      </c>
    </row>
    <row r="47" spans="1:20" x14ac:dyDescent="0.2">
      <c r="A47" t="s">
        <v>393</v>
      </c>
      <c r="B47" t="s">
        <v>57</v>
      </c>
      <c r="C47" s="1" t="s">
        <v>58</v>
      </c>
      <c r="D47" s="1" t="s">
        <v>58</v>
      </c>
      <c r="E47" s="1" t="s">
        <v>58</v>
      </c>
      <c r="F47" s="1" t="s">
        <v>58</v>
      </c>
      <c r="G47" s="1" t="s">
        <v>58</v>
      </c>
      <c r="H47" s="1" t="s">
        <v>58</v>
      </c>
      <c r="I47" s="1" t="s">
        <v>58</v>
      </c>
      <c r="J47" s="1" t="s">
        <v>58</v>
      </c>
      <c r="K47" s="1" t="s">
        <v>58</v>
      </c>
      <c r="L47" s="1" t="s">
        <v>58</v>
      </c>
      <c r="M47" s="1" t="s">
        <v>58</v>
      </c>
      <c r="N47" s="1" t="s">
        <v>58</v>
      </c>
      <c r="O47" s="1" t="s">
        <v>58</v>
      </c>
      <c r="P47" s="1" t="s">
        <v>58</v>
      </c>
      <c r="Q47" s="1" t="s">
        <v>58</v>
      </c>
      <c r="R47" s="7">
        <v>0</v>
      </c>
      <c r="S47" s="7">
        <v>0</v>
      </c>
      <c r="T47" s="7">
        <v>0</v>
      </c>
    </row>
    <row r="48" spans="1:20" x14ac:dyDescent="0.2">
      <c r="A48" t="s">
        <v>394</v>
      </c>
      <c r="B48" t="s">
        <v>395</v>
      </c>
      <c r="C48" s="1" t="s">
        <v>58</v>
      </c>
      <c r="D48" s="1" t="s">
        <v>58</v>
      </c>
      <c r="E48" s="2">
        <v>2.6E-17</v>
      </c>
      <c r="F48" s="2">
        <v>1.7000000000000001E-13</v>
      </c>
      <c r="G48" s="1" t="s">
        <v>396</v>
      </c>
      <c r="H48" s="1" t="s">
        <v>397</v>
      </c>
      <c r="I48" s="1" t="s">
        <v>398</v>
      </c>
      <c r="J48" s="2">
        <v>2.07E-53</v>
      </c>
      <c r="K48" s="1">
        <v>0.98</v>
      </c>
      <c r="L48" s="1" t="s">
        <v>399</v>
      </c>
      <c r="M48" s="1" t="s">
        <v>400</v>
      </c>
      <c r="N48" s="1" t="s">
        <v>401</v>
      </c>
      <c r="O48" s="1" t="s">
        <v>402</v>
      </c>
      <c r="P48" s="1" t="s">
        <v>403</v>
      </c>
      <c r="Q48" s="1" t="s">
        <v>404</v>
      </c>
      <c r="R48" s="7">
        <v>0</v>
      </c>
      <c r="S48" s="7">
        <v>1</v>
      </c>
      <c r="T48" s="7">
        <v>1</v>
      </c>
    </row>
    <row r="49" spans="1:20" x14ac:dyDescent="0.2">
      <c r="A49" t="s">
        <v>405</v>
      </c>
      <c r="B49" t="s">
        <v>406</v>
      </c>
      <c r="C49" s="1">
        <v>0.64070000000000005</v>
      </c>
      <c r="D49" s="1" t="s">
        <v>407</v>
      </c>
      <c r="E49" s="2">
        <v>6.0000000000000006E-39</v>
      </c>
      <c r="F49" s="2">
        <v>1.2E-34</v>
      </c>
      <c r="G49" s="1" t="s">
        <v>408</v>
      </c>
      <c r="H49" s="1" t="s">
        <v>409</v>
      </c>
      <c r="I49" s="1" t="s">
        <v>410</v>
      </c>
      <c r="J49" s="2">
        <v>3.1299999999999997E-26</v>
      </c>
      <c r="K49" s="1">
        <v>0.95699999999999996</v>
      </c>
      <c r="L49" s="1" t="s">
        <v>411</v>
      </c>
      <c r="M49" s="1" t="s">
        <v>412</v>
      </c>
      <c r="N49" s="1">
        <v>0.996</v>
      </c>
      <c r="O49" s="1" t="s">
        <v>413</v>
      </c>
      <c r="P49" s="1" t="s">
        <v>414</v>
      </c>
      <c r="Q49" s="1" t="s">
        <v>415</v>
      </c>
      <c r="R49" s="7">
        <v>0</v>
      </c>
      <c r="S49" s="7">
        <v>1</v>
      </c>
      <c r="T49" s="7">
        <v>0</v>
      </c>
    </row>
    <row r="50" spans="1:20" x14ac:dyDescent="0.2">
      <c r="A50" t="s">
        <v>416</v>
      </c>
      <c r="B50" t="s">
        <v>417</v>
      </c>
      <c r="C50" s="1" t="s">
        <v>58</v>
      </c>
      <c r="D50" s="1" t="s">
        <v>58</v>
      </c>
      <c r="E50" s="2">
        <v>2.3E-95</v>
      </c>
      <c r="F50" s="2">
        <v>2.3E-91</v>
      </c>
      <c r="G50" s="1" t="s">
        <v>418</v>
      </c>
      <c r="H50" s="1" t="s">
        <v>419</v>
      </c>
      <c r="I50" s="1" t="s">
        <v>420</v>
      </c>
      <c r="J50" s="2">
        <v>8.1500000000000001E-58</v>
      </c>
      <c r="K50" s="1">
        <v>0.99199999999999999</v>
      </c>
      <c r="L50" s="1" t="s">
        <v>421</v>
      </c>
      <c r="M50" s="1" t="s">
        <v>422</v>
      </c>
      <c r="N50" s="1" t="s">
        <v>354</v>
      </c>
      <c r="O50" s="1" t="s">
        <v>423</v>
      </c>
      <c r="P50" s="1" t="s">
        <v>424</v>
      </c>
      <c r="Q50" s="1" t="s">
        <v>425</v>
      </c>
      <c r="R50" s="7">
        <v>1</v>
      </c>
      <c r="S50" s="7">
        <v>1</v>
      </c>
      <c r="T50" s="7">
        <v>0</v>
      </c>
    </row>
    <row r="51" spans="1:20" x14ac:dyDescent="0.2">
      <c r="A51" t="s">
        <v>426</v>
      </c>
      <c r="B51" t="s">
        <v>427</v>
      </c>
      <c r="C51" s="1" t="s">
        <v>58</v>
      </c>
      <c r="D51" s="1" t="s">
        <v>58</v>
      </c>
      <c r="E51" s="1" t="s">
        <v>428</v>
      </c>
      <c r="F51" s="1" t="s">
        <v>429</v>
      </c>
      <c r="G51" s="1" t="s">
        <v>430</v>
      </c>
      <c r="H51" s="1" t="s">
        <v>431</v>
      </c>
      <c r="I51" s="1" t="s">
        <v>432</v>
      </c>
      <c r="J51" s="2">
        <v>3.5699999999999999E-82</v>
      </c>
      <c r="K51" s="1">
        <v>0.999</v>
      </c>
      <c r="L51" s="1" t="s">
        <v>433</v>
      </c>
      <c r="M51" s="1" t="s">
        <v>434</v>
      </c>
      <c r="N51" s="1" t="s">
        <v>435</v>
      </c>
      <c r="O51" s="1" t="s">
        <v>436</v>
      </c>
      <c r="P51" s="1" t="s">
        <v>437</v>
      </c>
      <c r="Q51" s="1" t="s">
        <v>438</v>
      </c>
      <c r="R51" s="7">
        <v>1</v>
      </c>
      <c r="S51" s="7">
        <v>1</v>
      </c>
      <c r="T51" s="7">
        <v>0</v>
      </c>
    </row>
    <row r="52" spans="1:20" x14ac:dyDescent="0.2">
      <c r="A52" t="s">
        <v>439</v>
      </c>
      <c r="B52" t="s">
        <v>395</v>
      </c>
      <c r="C52" s="1" t="s">
        <v>58</v>
      </c>
      <c r="D52" s="1" t="s">
        <v>58</v>
      </c>
      <c r="E52" s="2">
        <v>4E-14</v>
      </c>
      <c r="F52" s="2">
        <v>3.9E-10</v>
      </c>
      <c r="G52" s="1" t="s">
        <v>440</v>
      </c>
      <c r="H52" s="1" t="s">
        <v>397</v>
      </c>
      <c r="I52" s="1" t="s">
        <v>398</v>
      </c>
      <c r="J52" s="2">
        <v>3.5300000000000002E-66</v>
      </c>
      <c r="K52" s="1">
        <v>0.99199999999999999</v>
      </c>
      <c r="L52" s="1" t="s">
        <v>441</v>
      </c>
      <c r="M52" s="1" t="s">
        <v>442</v>
      </c>
      <c r="N52" s="1" t="s">
        <v>443</v>
      </c>
      <c r="O52" s="1" t="s">
        <v>444</v>
      </c>
      <c r="P52" s="1" t="s">
        <v>445</v>
      </c>
      <c r="Q52" s="1" t="s">
        <v>404</v>
      </c>
      <c r="R52" s="7">
        <v>0</v>
      </c>
      <c r="S52" s="7">
        <v>1</v>
      </c>
      <c r="T52" s="7">
        <v>1</v>
      </c>
    </row>
    <row r="53" spans="1:20" x14ac:dyDescent="0.2">
      <c r="A53" t="s">
        <v>446</v>
      </c>
      <c r="B53" t="s">
        <v>57</v>
      </c>
      <c r="C53" s="1" t="s">
        <v>58</v>
      </c>
      <c r="D53" s="1" t="s">
        <v>58</v>
      </c>
      <c r="E53" s="1" t="s">
        <v>58</v>
      </c>
      <c r="F53" s="1" t="s">
        <v>58</v>
      </c>
      <c r="G53" s="1" t="s">
        <v>58</v>
      </c>
      <c r="H53" s="1" t="s">
        <v>58</v>
      </c>
      <c r="I53" s="1" t="s">
        <v>58</v>
      </c>
      <c r="J53" s="2">
        <v>1.1E-12</v>
      </c>
      <c r="K53" s="1">
        <v>0.54300000000000004</v>
      </c>
      <c r="L53" s="1" t="s">
        <v>447</v>
      </c>
      <c r="M53" s="1" t="s">
        <v>115</v>
      </c>
      <c r="N53" s="1" t="s">
        <v>58</v>
      </c>
      <c r="O53" s="1" t="s">
        <v>58</v>
      </c>
      <c r="P53" s="1" t="s">
        <v>58</v>
      </c>
      <c r="Q53" s="1" t="s">
        <v>58</v>
      </c>
      <c r="R53" s="7">
        <v>0</v>
      </c>
      <c r="S53" s="7">
        <v>0</v>
      </c>
      <c r="T53" s="7">
        <v>0</v>
      </c>
    </row>
    <row r="54" spans="1:20" x14ac:dyDescent="0.2">
      <c r="A54" t="s">
        <v>448</v>
      </c>
      <c r="B54" t="s">
        <v>449</v>
      </c>
      <c r="C54" s="1">
        <v>0.59119999999999995</v>
      </c>
      <c r="D54" s="1" t="s">
        <v>450</v>
      </c>
      <c r="E54" s="1" t="s">
        <v>451</v>
      </c>
      <c r="F54" s="1" t="s">
        <v>452</v>
      </c>
      <c r="G54" s="1" t="s">
        <v>453</v>
      </c>
      <c r="H54" s="1" t="s">
        <v>454</v>
      </c>
      <c r="I54" s="1" t="s">
        <v>455</v>
      </c>
      <c r="J54" s="2">
        <v>3.7499999999999998E-47</v>
      </c>
      <c r="K54" s="1">
        <v>0.98599999999999999</v>
      </c>
      <c r="L54" s="1" t="s">
        <v>456</v>
      </c>
      <c r="M54" s="1" t="s">
        <v>450</v>
      </c>
      <c r="N54" s="1" t="s">
        <v>252</v>
      </c>
      <c r="O54" s="1" t="s">
        <v>457</v>
      </c>
      <c r="P54" s="1" t="s">
        <v>458</v>
      </c>
      <c r="Q54" s="1" t="s">
        <v>459</v>
      </c>
      <c r="R54" s="7">
        <v>0</v>
      </c>
      <c r="S54" s="7">
        <v>1</v>
      </c>
      <c r="T54" s="7">
        <v>0</v>
      </c>
    </row>
    <row r="55" spans="1:20" x14ac:dyDescent="0.2">
      <c r="A55" t="s">
        <v>460</v>
      </c>
      <c r="B55" t="s">
        <v>120</v>
      </c>
      <c r="C55" s="1" t="s">
        <v>58</v>
      </c>
      <c r="D55" s="1" t="s">
        <v>58</v>
      </c>
      <c r="E55" s="1" t="s">
        <v>461</v>
      </c>
      <c r="F55" s="1" t="s">
        <v>462</v>
      </c>
      <c r="G55" s="1" t="s">
        <v>463</v>
      </c>
      <c r="H55" s="1" t="s">
        <v>464</v>
      </c>
      <c r="I55" s="1" t="s">
        <v>465</v>
      </c>
      <c r="J55" s="2">
        <v>3.6400000000000002E-60</v>
      </c>
      <c r="K55" s="1">
        <v>0.91500000000000004</v>
      </c>
      <c r="L55" s="1" t="s">
        <v>466</v>
      </c>
      <c r="M55" s="1" t="s">
        <v>120</v>
      </c>
      <c r="N55" s="1" t="s">
        <v>467</v>
      </c>
      <c r="O55" s="1" t="s">
        <v>468</v>
      </c>
      <c r="P55" s="1" t="s">
        <v>469</v>
      </c>
      <c r="Q55" s="1" t="s">
        <v>470</v>
      </c>
      <c r="R55" s="7">
        <v>0</v>
      </c>
      <c r="S55" s="7">
        <v>1</v>
      </c>
      <c r="T55" s="7">
        <v>0</v>
      </c>
    </row>
    <row r="56" spans="1:20" x14ac:dyDescent="0.2">
      <c r="A56" t="s">
        <v>471</v>
      </c>
      <c r="B56" t="s">
        <v>304</v>
      </c>
      <c r="C56" s="1" t="s">
        <v>58</v>
      </c>
      <c r="D56" s="1" t="s">
        <v>58</v>
      </c>
      <c r="E56" s="1" t="s">
        <v>472</v>
      </c>
      <c r="F56" s="1" t="s">
        <v>473</v>
      </c>
      <c r="G56" s="1" t="s">
        <v>474</v>
      </c>
      <c r="H56" s="1" t="s">
        <v>475</v>
      </c>
      <c r="I56" s="1" t="s">
        <v>476</v>
      </c>
      <c r="J56" s="2">
        <v>1.67E-41</v>
      </c>
      <c r="K56" s="1">
        <v>0.93400000000000005</v>
      </c>
      <c r="L56" s="1" t="s">
        <v>477</v>
      </c>
      <c r="M56" s="1" t="s">
        <v>304</v>
      </c>
      <c r="N56" s="1">
        <v>0.999</v>
      </c>
      <c r="O56" s="1" t="s">
        <v>478</v>
      </c>
      <c r="P56" s="1" t="s">
        <v>479</v>
      </c>
      <c r="Q56" s="1" t="s">
        <v>55</v>
      </c>
      <c r="R56" s="7">
        <v>0</v>
      </c>
      <c r="S56" s="7">
        <v>1</v>
      </c>
      <c r="T56" s="7">
        <v>0</v>
      </c>
    </row>
    <row r="57" spans="1:20" x14ac:dyDescent="0.2">
      <c r="A57" t="s">
        <v>480</v>
      </c>
      <c r="B57" t="s">
        <v>195</v>
      </c>
      <c r="C57" s="1" t="s">
        <v>58</v>
      </c>
      <c r="D57" s="1" t="s">
        <v>58</v>
      </c>
      <c r="E57" s="1" t="s">
        <v>58</v>
      </c>
      <c r="F57" s="1" t="s">
        <v>58</v>
      </c>
      <c r="G57" s="1" t="s">
        <v>58</v>
      </c>
      <c r="H57" s="1" t="s">
        <v>58</v>
      </c>
      <c r="I57" s="1" t="s">
        <v>58</v>
      </c>
      <c r="J57" s="1" t="s">
        <v>58</v>
      </c>
      <c r="K57" s="1" t="s">
        <v>58</v>
      </c>
      <c r="L57" s="1" t="s">
        <v>58</v>
      </c>
      <c r="M57" s="1" t="s">
        <v>58</v>
      </c>
      <c r="N57" s="1" t="s">
        <v>58</v>
      </c>
      <c r="O57" s="1" t="s">
        <v>58</v>
      </c>
      <c r="P57" s="1" t="s">
        <v>58</v>
      </c>
      <c r="Q57" s="1" t="s">
        <v>58</v>
      </c>
      <c r="R57" s="7">
        <v>0</v>
      </c>
      <c r="S57" s="7">
        <v>0</v>
      </c>
      <c r="T57" s="7">
        <v>0</v>
      </c>
    </row>
    <row r="58" spans="1:20" x14ac:dyDescent="0.2">
      <c r="A58" t="s">
        <v>481</v>
      </c>
      <c r="B58" t="s">
        <v>57</v>
      </c>
      <c r="C58" s="1" t="s">
        <v>58</v>
      </c>
      <c r="D58" s="1" t="s">
        <v>58</v>
      </c>
      <c r="E58" s="1" t="s">
        <v>58</v>
      </c>
      <c r="F58" s="1" t="s">
        <v>58</v>
      </c>
      <c r="G58" s="1" t="s">
        <v>58</v>
      </c>
      <c r="H58" s="1" t="s">
        <v>58</v>
      </c>
      <c r="I58" s="1" t="s">
        <v>58</v>
      </c>
      <c r="J58" s="2">
        <v>3.4000000000000002E-37</v>
      </c>
      <c r="K58" s="1">
        <v>0.91400000000000003</v>
      </c>
      <c r="L58" s="1" t="s">
        <v>482</v>
      </c>
      <c r="M58" s="1" t="s">
        <v>483</v>
      </c>
      <c r="N58" s="1">
        <v>0.97799999999999998</v>
      </c>
      <c r="O58" s="1" t="s">
        <v>484</v>
      </c>
      <c r="P58" s="1" t="s">
        <v>485</v>
      </c>
      <c r="Q58" s="1" t="s">
        <v>483</v>
      </c>
      <c r="R58" s="7">
        <v>0</v>
      </c>
      <c r="S58" s="7">
        <v>0</v>
      </c>
      <c r="T58" s="7">
        <v>0</v>
      </c>
    </row>
    <row r="59" spans="1:20" x14ac:dyDescent="0.2">
      <c r="A59" t="s">
        <v>486</v>
      </c>
      <c r="B59" t="s">
        <v>57</v>
      </c>
      <c r="C59" s="1" t="s">
        <v>58</v>
      </c>
      <c r="D59" s="1" t="s">
        <v>58</v>
      </c>
      <c r="E59" s="1" t="s">
        <v>58</v>
      </c>
      <c r="F59" s="1" t="s">
        <v>58</v>
      </c>
      <c r="G59" s="1" t="s">
        <v>58</v>
      </c>
      <c r="H59" s="1" t="s">
        <v>58</v>
      </c>
      <c r="I59" s="1" t="s">
        <v>58</v>
      </c>
      <c r="J59" s="2">
        <v>4.0499999999999999E-7</v>
      </c>
      <c r="K59" s="1">
        <v>0.76500000000000001</v>
      </c>
      <c r="L59" s="1" t="s">
        <v>487</v>
      </c>
      <c r="M59" s="1" t="s">
        <v>488</v>
      </c>
      <c r="N59" s="1">
        <v>0.89200000000000002</v>
      </c>
      <c r="O59" s="1" t="s">
        <v>489</v>
      </c>
      <c r="P59" s="1" t="s">
        <v>490</v>
      </c>
      <c r="Q59" s="1" t="s">
        <v>491</v>
      </c>
      <c r="R59" s="7">
        <v>0</v>
      </c>
      <c r="S59" s="7">
        <v>0</v>
      </c>
      <c r="T59" s="7">
        <v>0</v>
      </c>
    </row>
    <row r="60" spans="1:20" x14ac:dyDescent="0.2">
      <c r="A60" t="s">
        <v>492</v>
      </c>
      <c r="B60" t="s">
        <v>493</v>
      </c>
      <c r="C60" s="1">
        <v>0.59240000000000004</v>
      </c>
      <c r="D60" s="1" t="s">
        <v>494</v>
      </c>
      <c r="E60" s="2">
        <v>8.4000000000000005E-21</v>
      </c>
      <c r="F60" s="2">
        <v>1.7E-16</v>
      </c>
      <c r="G60" s="1" t="s">
        <v>495</v>
      </c>
      <c r="H60" s="1" t="s">
        <v>496</v>
      </c>
      <c r="I60" s="1" t="s">
        <v>497</v>
      </c>
      <c r="J60" s="2">
        <v>2.5400000000000002E-25</v>
      </c>
      <c r="K60" s="1">
        <v>0.96199999999999997</v>
      </c>
      <c r="L60" s="1" t="s">
        <v>498</v>
      </c>
      <c r="M60" s="1" t="s">
        <v>499</v>
      </c>
      <c r="N60" s="1">
        <v>0.997</v>
      </c>
      <c r="O60" s="1" t="s">
        <v>500</v>
      </c>
      <c r="P60" s="1" t="s">
        <v>501</v>
      </c>
      <c r="Q60" s="1" t="s">
        <v>502</v>
      </c>
      <c r="R60" s="7">
        <v>0</v>
      </c>
      <c r="S60" s="7">
        <v>1</v>
      </c>
      <c r="T60" s="7">
        <v>0</v>
      </c>
    </row>
    <row r="61" spans="1:20" x14ac:dyDescent="0.2">
      <c r="A61" t="s">
        <v>503</v>
      </c>
      <c r="B61" t="s">
        <v>504</v>
      </c>
      <c r="C61" s="1" t="s">
        <v>58</v>
      </c>
      <c r="D61" s="1" t="s">
        <v>58</v>
      </c>
      <c r="E61" s="2">
        <v>2.3000000000000001E-53</v>
      </c>
      <c r="F61" s="2">
        <v>2.1999999999999999E-49</v>
      </c>
      <c r="G61" s="1" t="s">
        <v>505</v>
      </c>
      <c r="H61" s="1" t="s">
        <v>506</v>
      </c>
      <c r="I61" s="1" t="s">
        <v>507</v>
      </c>
      <c r="J61" s="2">
        <v>1.48E-31</v>
      </c>
      <c r="K61" s="1">
        <v>0.93400000000000005</v>
      </c>
      <c r="L61" s="1" t="s">
        <v>508</v>
      </c>
      <c r="M61" s="1" t="s">
        <v>509</v>
      </c>
      <c r="N61" s="1" t="s">
        <v>510</v>
      </c>
      <c r="O61" s="1" t="s">
        <v>511</v>
      </c>
      <c r="P61" s="1" t="s">
        <v>512</v>
      </c>
      <c r="Q61" s="1" t="s">
        <v>513</v>
      </c>
      <c r="R61" s="7">
        <v>0</v>
      </c>
      <c r="S61" s="7">
        <v>1</v>
      </c>
      <c r="T61" s="7">
        <v>0</v>
      </c>
    </row>
    <row r="62" spans="1:20" x14ac:dyDescent="0.2">
      <c r="A62" t="s">
        <v>514</v>
      </c>
      <c r="B62" t="s">
        <v>515</v>
      </c>
      <c r="C62" s="1">
        <v>0.89249999999999996</v>
      </c>
      <c r="D62" s="1" t="s">
        <v>515</v>
      </c>
      <c r="E62" s="2">
        <v>4.4999999999999997E-30</v>
      </c>
      <c r="F62" s="2">
        <v>4.4000000000000002E-26</v>
      </c>
      <c r="G62" s="1" t="s">
        <v>516</v>
      </c>
      <c r="H62" s="1" t="s">
        <v>517</v>
      </c>
      <c r="I62" s="1" t="s">
        <v>518</v>
      </c>
      <c r="J62" s="2">
        <v>2.4899999999999998E-15</v>
      </c>
      <c r="K62" s="1">
        <v>0.91800000000000004</v>
      </c>
      <c r="L62" s="1" t="s">
        <v>519</v>
      </c>
      <c r="M62" s="1" t="s">
        <v>515</v>
      </c>
      <c r="N62" s="1">
        <v>0.99099999999999999</v>
      </c>
      <c r="O62" s="1" t="s">
        <v>206</v>
      </c>
      <c r="P62" s="1" t="s">
        <v>520</v>
      </c>
      <c r="Q62" s="1" t="s">
        <v>521</v>
      </c>
      <c r="R62" s="7">
        <v>0</v>
      </c>
      <c r="S62" s="7">
        <v>0</v>
      </c>
      <c r="T62" s="7">
        <v>0</v>
      </c>
    </row>
    <row r="63" spans="1:20" x14ac:dyDescent="0.2">
      <c r="A63" t="s">
        <v>522</v>
      </c>
      <c r="B63" t="s">
        <v>57</v>
      </c>
      <c r="C63" s="1" t="s">
        <v>58</v>
      </c>
      <c r="D63" s="1" t="s">
        <v>58</v>
      </c>
      <c r="E63" s="1" t="s">
        <v>58</v>
      </c>
      <c r="F63" s="1" t="s">
        <v>58</v>
      </c>
      <c r="G63" s="1" t="s">
        <v>58</v>
      </c>
      <c r="H63" s="1" t="s">
        <v>58</v>
      </c>
      <c r="I63" s="1" t="s">
        <v>58</v>
      </c>
      <c r="J63" s="2">
        <v>8.9599999999999997E-16</v>
      </c>
      <c r="K63" s="1">
        <v>0.59299999999999997</v>
      </c>
      <c r="L63" s="1" t="s">
        <v>523</v>
      </c>
      <c r="M63" s="1" t="s">
        <v>524</v>
      </c>
      <c r="N63" s="1">
        <v>0.99399999999999999</v>
      </c>
      <c r="O63" s="1" t="s">
        <v>525</v>
      </c>
      <c r="P63" s="1" t="s">
        <v>526</v>
      </c>
      <c r="Q63" s="1" t="s">
        <v>527</v>
      </c>
      <c r="R63" s="7">
        <v>0</v>
      </c>
      <c r="S63" s="7">
        <v>0</v>
      </c>
      <c r="T63" s="7">
        <v>0</v>
      </c>
    </row>
    <row r="64" spans="1:20" x14ac:dyDescent="0.2">
      <c r="A64" t="s">
        <v>528</v>
      </c>
      <c r="B64" t="s">
        <v>529</v>
      </c>
      <c r="C64" s="1">
        <v>0.53779999999999994</v>
      </c>
      <c r="D64" s="1" t="s">
        <v>529</v>
      </c>
      <c r="E64" s="1" t="s">
        <v>530</v>
      </c>
      <c r="F64" s="1" t="s">
        <v>531</v>
      </c>
      <c r="G64" s="1" t="s">
        <v>532</v>
      </c>
      <c r="H64" s="1" t="s">
        <v>533</v>
      </c>
      <c r="I64" s="1" t="s">
        <v>534</v>
      </c>
      <c r="J64" s="2">
        <v>6.2800000000000002E-60</v>
      </c>
      <c r="K64" s="1">
        <v>0.73</v>
      </c>
      <c r="L64" s="1" t="s">
        <v>535</v>
      </c>
      <c r="M64" s="1" t="s">
        <v>536</v>
      </c>
      <c r="N64" s="1" t="s">
        <v>537</v>
      </c>
      <c r="O64" s="1" t="s">
        <v>538</v>
      </c>
      <c r="P64" s="1" t="s">
        <v>539</v>
      </c>
      <c r="Q64" s="1" t="s">
        <v>540</v>
      </c>
      <c r="R64" s="7">
        <v>1</v>
      </c>
      <c r="S64" s="7">
        <v>1</v>
      </c>
      <c r="T64" s="7">
        <v>0</v>
      </c>
    </row>
    <row r="65" spans="1:20" x14ac:dyDescent="0.2">
      <c r="A65" t="s">
        <v>541</v>
      </c>
      <c r="B65" t="s">
        <v>542</v>
      </c>
      <c r="C65" s="1">
        <v>0.95489999999999997</v>
      </c>
      <c r="D65" s="1" t="s">
        <v>543</v>
      </c>
      <c r="E65" s="1" t="s">
        <v>544</v>
      </c>
      <c r="F65" s="1" t="s">
        <v>545</v>
      </c>
      <c r="G65" s="1" t="s">
        <v>546</v>
      </c>
      <c r="H65" s="1" t="s">
        <v>547</v>
      </c>
      <c r="I65" s="1" t="s">
        <v>548</v>
      </c>
      <c r="J65" s="2">
        <v>1.95E-34</v>
      </c>
      <c r="K65" s="1">
        <v>0.72699999999999998</v>
      </c>
      <c r="L65" s="1" t="s">
        <v>549</v>
      </c>
      <c r="M65" s="1" t="s">
        <v>543</v>
      </c>
      <c r="N65" s="1" t="s">
        <v>550</v>
      </c>
      <c r="O65" s="1" t="s">
        <v>551</v>
      </c>
      <c r="P65" s="1" t="s">
        <v>552</v>
      </c>
      <c r="Q65" s="1" t="s">
        <v>553</v>
      </c>
      <c r="R65" s="7">
        <v>1</v>
      </c>
      <c r="S65" s="7">
        <v>1</v>
      </c>
      <c r="T65" s="7">
        <v>0</v>
      </c>
    </row>
    <row r="66" spans="1:20" x14ac:dyDescent="0.2">
      <c r="A66" t="s">
        <v>554</v>
      </c>
      <c r="B66" t="s">
        <v>57</v>
      </c>
      <c r="C66" s="1">
        <v>0.94230000000000003</v>
      </c>
      <c r="D66" s="1" t="s">
        <v>152</v>
      </c>
      <c r="E66" s="1" t="s">
        <v>58</v>
      </c>
      <c r="F66" s="1" t="s">
        <v>58</v>
      </c>
      <c r="G66" s="1" t="s">
        <v>58</v>
      </c>
      <c r="H66" s="1" t="s">
        <v>58</v>
      </c>
      <c r="I66" s="1" t="s">
        <v>58</v>
      </c>
      <c r="J66" s="1" t="s">
        <v>58</v>
      </c>
      <c r="K66" s="1" t="s">
        <v>58</v>
      </c>
      <c r="L66" s="1" t="s">
        <v>58</v>
      </c>
      <c r="M66" s="1" t="s">
        <v>58</v>
      </c>
      <c r="N66" s="1" t="s">
        <v>58</v>
      </c>
      <c r="O66" s="1" t="s">
        <v>58</v>
      </c>
      <c r="P66" s="1" t="s">
        <v>58</v>
      </c>
      <c r="Q66" s="1" t="s">
        <v>58</v>
      </c>
      <c r="R66" s="7">
        <v>0</v>
      </c>
      <c r="S66" s="7">
        <v>0</v>
      </c>
      <c r="T66" s="7">
        <v>0</v>
      </c>
    </row>
    <row r="67" spans="1:20" x14ac:dyDescent="0.2">
      <c r="A67" t="s">
        <v>555</v>
      </c>
      <c r="B67" t="s">
        <v>556</v>
      </c>
      <c r="C67" s="1" t="s">
        <v>58</v>
      </c>
      <c r="D67" s="1" t="s">
        <v>58</v>
      </c>
      <c r="E67" s="1" t="s">
        <v>557</v>
      </c>
      <c r="F67" s="1" t="s">
        <v>558</v>
      </c>
      <c r="G67" s="1" t="s">
        <v>559</v>
      </c>
      <c r="H67" s="1" t="s">
        <v>560</v>
      </c>
      <c r="I67" s="1" t="s">
        <v>561</v>
      </c>
      <c r="J67" s="2">
        <v>3.3299999999999998E-23</v>
      </c>
      <c r="K67" s="1">
        <v>0.96199999999999997</v>
      </c>
      <c r="L67" s="1" t="s">
        <v>562</v>
      </c>
      <c r="M67" s="1" t="s">
        <v>563</v>
      </c>
      <c r="N67" s="1">
        <v>0.998</v>
      </c>
      <c r="O67" s="1" t="s">
        <v>564</v>
      </c>
      <c r="P67" s="1" t="s">
        <v>565</v>
      </c>
      <c r="Q67" s="1" t="s">
        <v>55</v>
      </c>
      <c r="R67" s="7">
        <v>0</v>
      </c>
      <c r="S67" s="7">
        <v>1</v>
      </c>
      <c r="T67" s="7">
        <v>0</v>
      </c>
    </row>
    <row r="68" spans="1:20" x14ac:dyDescent="0.2">
      <c r="A68" t="s">
        <v>566</v>
      </c>
      <c r="B68" t="s">
        <v>567</v>
      </c>
      <c r="C68" s="1" t="s">
        <v>58</v>
      </c>
      <c r="D68" s="1" t="s">
        <v>58</v>
      </c>
      <c r="E68" s="1" t="s">
        <v>568</v>
      </c>
      <c r="F68" s="1" t="s">
        <v>569</v>
      </c>
      <c r="G68" s="1" t="s">
        <v>570</v>
      </c>
      <c r="H68" s="1" t="s">
        <v>571</v>
      </c>
      <c r="I68" s="1" t="s">
        <v>572</v>
      </c>
      <c r="J68" s="1">
        <v>0</v>
      </c>
      <c r="K68" s="1">
        <v>0.96899999999999997</v>
      </c>
      <c r="L68" s="1" t="s">
        <v>573</v>
      </c>
      <c r="M68" s="1" t="s">
        <v>574</v>
      </c>
      <c r="N68" s="1" t="s">
        <v>575</v>
      </c>
      <c r="O68" s="1" t="s">
        <v>576</v>
      </c>
      <c r="P68" s="1" t="s">
        <v>577</v>
      </c>
      <c r="Q68" s="1" t="s">
        <v>578</v>
      </c>
      <c r="R68" s="7">
        <v>1</v>
      </c>
      <c r="S68" s="7">
        <v>1</v>
      </c>
      <c r="T68" s="7">
        <v>0</v>
      </c>
    </row>
    <row r="69" spans="1:20" x14ac:dyDescent="0.2">
      <c r="A69" s="10" t="s">
        <v>579</v>
      </c>
      <c r="B69" s="10" t="s">
        <v>57</v>
      </c>
      <c r="C69" s="11" t="s">
        <v>58</v>
      </c>
      <c r="D69" s="11" t="s">
        <v>58</v>
      </c>
      <c r="E69" s="11" t="s">
        <v>58</v>
      </c>
      <c r="F69" s="11" t="s">
        <v>58</v>
      </c>
      <c r="G69" s="11" t="s">
        <v>58</v>
      </c>
      <c r="H69" s="11" t="s">
        <v>58</v>
      </c>
      <c r="I69" s="11" t="s">
        <v>58</v>
      </c>
      <c r="J69" s="12">
        <v>5.0300000000000002E-10</v>
      </c>
      <c r="K69" s="11">
        <v>0.56399999999999995</v>
      </c>
      <c r="L69" s="11" t="s">
        <v>580</v>
      </c>
      <c r="M69" s="11" t="s">
        <v>581</v>
      </c>
      <c r="N69" s="11" t="s">
        <v>58</v>
      </c>
      <c r="O69" s="11" t="s">
        <v>58</v>
      </c>
      <c r="P69" s="11" t="s">
        <v>58</v>
      </c>
      <c r="Q69" s="11" t="s">
        <v>58</v>
      </c>
      <c r="R69" s="13">
        <v>0</v>
      </c>
      <c r="S69" s="13">
        <v>0</v>
      </c>
      <c r="T69" s="13">
        <v>0</v>
      </c>
    </row>
    <row r="70" spans="1:20" x14ac:dyDescent="0.2">
      <c r="A70" t="s">
        <v>582</v>
      </c>
      <c r="B70" t="s">
        <v>57</v>
      </c>
      <c r="C70" s="1" t="s">
        <v>58</v>
      </c>
      <c r="D70" s="1" t="s">
        <v>58</v>
      </c>
      <c r="E70" s="1" t="s">
        <v>58</v>
      </c>
      <c r="F70" s="1" t="s">
        <v>58</v>
      </c>
      <c r="G70" s="1" t="s">
        <v>58</v>
      </c>
      <c r="H70" s="1" t="s">
        <v>58</v>
      </c>
      <c r="I70" s="1" t="s">
        <v>58</v>
      </c>
      <c r="J70" s="2">
        <v>1.9199999999999999E-36</v>
      </c>
      <c r="K70" s="1">
        <v>0.74399999999999999</v>
      </c>
      <c r="L70" s="1" t="s">
        <v>583</v>
      </c>
      <c r="M70" s="1" t="s">
        <v>584</v>
      </c>
      <c r="N70" s="1" t="s">
        <v>58</v>
      </c>
      <c r="O70" s="1" t="s">
        <v>58</v>
      </c>
      <c r="P70" s="1" t="s">
        <v>58</v>
      </c>
      <c r="Q70" s="1" t="s">
        <v>58</v>
      </c>
      <c r="R70" s="7">
        <v>0</v>
      </c>
      <c r="S70" s="7">
        <v>0</v>
      </c>
      <c r="T70" s="7">
        <v>0</v>
      </c>
    </row>
    <row r="71" spans="1:20" x14ac:dyDescent="0.2">
      <c r="A71" t="s">
        <v>585</v>
      </c>
      <c r="B71" t="s">
        <v>586</v>
      </c>
      <c r="C71" s="1" t="s">
        <v>58</v>
      </c>
      <c r="D71" s="1" t="s">
        <v>58</v>
      </c>
      <c r="E71" s="1" t="s">
        <v>587</v>
      </c>
      <c r="F71" s="1" t="s">
        <v>588</v>
      </c>
      <c r="G71" s="1" t="s">
        <v>589</v>
      </c>
      <c r="H71" s="1" t="s">
        <v>590</v>
      </c>
      <c r="I71" s="1" t="s">
        <v>591</v>
      </c>
      <c r="J71" s="2">
        <v>1.5899999999999999E-35</v>
      </c>
      <c r="K71" s="1">
        <v>0.997</v>
      </c>
      <c r="L71" s="1" t="s">
        <v>592</v>
      </c>
      <c r="M71" s="1" t="s">
        <v>593</v>
      </c>
      <c r="N71" s="1">
        <v>0.998</v>
      </c>
      <c r="O71" s="1" t="s">
        <v>594</v>
      </c>
      <c r="P71" s="1" t="s">
        <v>595</v>
      </c>
      <c r="Q71" s="1" t="s">
        <v>596</v>
      </c>
      <c r="R71" s="7">
        <v>0</v>
      </c>
      <c r="S71" s="7">
        <v>1</v>
      </c>
      <c r="T71" s="7">
        <v>0</v>
      </c>
    </row>
    <row r="72" spans="1:20" x14ac:dyDescent="0.2">
      <c r="A72" t="s">
        <v>597</v>
      </c>
      <c r="B72" t="s">
        <v>598</v>
      </c>
      <c r="C72" s="1" t="s">
        <v>58</v>
      </c>
      <c r="D72" s="1" t="s">
        <v>58</v>
      </c>
      <c r="E72" s="1" t="s">
        <v>599</v>
      </c>
      <c r="F72" s="1" t="s">
        <v>600</v>
      </c>
      <c r="G72" s="1" t="s">
        <v>601</v>
      </c>
      <c r="H72" s="1" t="s">
        <v>602</v>
      </c>
      <c r="I72" s="1" t="s">
        <v>603</v>
      </c>
      <c r="J72" s="2">
        <v>1.3399999999999999E-47</v>
      </c>
      <c r="K72" s="1">
        <v>0.93700000000000006</v>
      </c>
      <c r="L72" s="1" t="s">
        <v>604</v>
      </c>
      <c r="M72" s="1" t="s">
        <v>605</v>
      </c>
      <c r="N72" s="1" t="s">
        <v>606</v>
      </c>
      <c r="O72" s="1" t="s">
        <v>607</v>
      </c>
      <c r="P72" s="1" t="s">
        <v>608</v>
      </c>
      <c r="Q72" s="1" t="s">
        <v>609</v>
      </c>
      <c r="R72" s="7">
        <v>0</v>
      </c>
      <c r="S72" s="7">
        <v>1</v>
      </c>
      <c r="T72" s="7">
        <v>1</v>
      </c>
    </row>
    <row r="73" spans="1:20" x14ac:dyDescent="0.2">
      <c r="A73" t="s">
        <v>610</v>
      </c>
      <c r="B73" t="s">
        <v>57</v>
      </c>
      <c r="C73" s="1">
        <v>0.50639999999999996</v>
      </c>
      <c r="D73" s="1" t="s">
        <v>611</v>
      </c>
      <c r="E73" s="2">
        <v>3E-10</v>
      </c>
      <c r="F73" s="2">
        <v>2.9000000000000002E-6</v>
      </c>
      <c r="G73" s="1" t="s">
        <v>612</v>
      </c>
      <c r="H73" s="1" t="s">
        <v>613</v>
      </c>
      <c r="I73" s="1" t="s">
        <v>614</v>
      </c>
      <c r="J73" s="2">
        <v>2.7699999999999999E-27</v>
      </c>
      <c r="K73" s="1">
        <v>0.59899999999999998</v>
      </c>
      <c r="L73" s="1" t="s">
        <v>615</v>
      </c>
      <c r="M73" s="1" t="s">
        <v>611</v>
      </c>
      <c r="N73" s="1" t="s">
        <v>616</v>
      </c>
      <c r="O73" s="1" t="s">
        <v>617</v>
      </c>
      <c r="P73" s="1" t="s">
        <v>618</v>
      </c>
      <c r="Q73" s="1" t="s">
        <v>619</v>
      </c>
      <c r="R73" s="7">
        <v>0</v>
      </c>
      <c r="S73" s="7">
        <v>1</v>
      </c>
      <c r="T73" s="7">
        <v>0</v>
      </c>
    </row>
    <row r="74" spans="1:20" x14ac:dyDescent="0.2">
      <c r="A74" t="s">
        <v>620</v>
      </c>
      <c r="B74" t="s">
        <v>57</v>
      </c>
      <c r="C74" s="1">
        <v>0.99850000000000005</v>
      </c>
      <c r="D74" s="1" t="s">
        <v>621</v>
      </c>
      <c r="E74" s="2">
        <v>6.3000000000000004E-18</v>
      </c>
      <c r="F74" s="2">
        <v>4.1000000000000002E-14</v>
      </c>
      <c r="G74" s="1" t="s">
        <v>622</v>
      </c>
      <c r="H74" s="1" t="s">
        <v>623</v>
      </c>
      <c r="I74" s="1" t="s">
        <v>624</v>
      </c>
      <c r="J74" s="2">
        <v>5.0700000000000001E-10</v>
      </c>
      <c r="K74" s="1">
        <v>0.63200000000000001</v>
      </c>
      <c r="L74" s="1" t="s">
        <v>625</v>
      </c>
      <c r="M74" s="1" t="s">
        <v>621</v>
      </c>
      <c r="N74" s="1">
        <v>0.997</v>
      </c>
      <c r="O74" s="1" t="s">
        <v>626</v>
      </c>
      <c r="P74" s="1" t="s">
        <v>627</v>
      </c>
      <c r="Q74" s="1" t="s">
        <v>624</v>
      </c>
      <c r="R74" s="7">
        <v>0</v>
      </c>
      <c r="S74" s="7">
        <v>1</v>
      </c>
      <c r="T74" s="7">
        <v>0</v>
      </c>
    </row>
    <row r="75" spans="1:20" x14ac:dyDescent="0.2">
      <c r="A75" t="s">
        <v>628</v>
      </c>
      <c r="B75" t="s">
        <v>57</v>
      </c>
      <c r="C75" s="1" t="s">
        <v>58</v>
      </c>
      <c r="D75" s="1" t="s">
        <v>58</v>
      </c>
      <c r="E75" s="1" t="s">
        <v>58</v>
      </c>
      <c r="F75" s="1" t="s">
        <v>58</v>
      </c>
      <c r="G75" s="1" t="s">
        <v>58</v>
      </c>
      <c r="H75" s="1" t="s">
        <v>58</v>
      </c>
      <c r="I75" s="1" t="s">
        <v>58</v>
      </c>
      <c r="J75" s="2">
        <v>3.3099999999999998E-46</v>
      </c>
      <c r="K75" s="1">
        <v>0.54400000000000004</v>
      </c>
      <c r="L75" s="1" t="s">
        <v>629</v>
      </c>
      <c r="M75" s="1" t="s">
        <v>630</v>
      </c>
      <c r="N75" s="1">
        <v>0.997</v>
      </c>
      <c r="O75" s="1" t="s">
        <v>631</v>
      </c>
      <c r="P75" s="1" t="s">
        <v>632</v>
      </c>
      <c r="Q75" s="1" t="s">
        <v>633</v>
      </c>
      <c r="R75" s="7">
        <v>1</v>
      </c>
      <c r="S75" s="7">
        <v>1</v>
      </c>
      <c r="T75" s="7">
        <v>0</v>
      </c>
    </row>
    <row r="76" spans="1:20" x14ac:dyDescent="0.2">
      <c r="A76" t="s">
        <v>634</v>
      </c>
      <c r="B76" t="s">
        <v>57</v>
      </c>
      <c r="C76" s="1" t="s">
        <v>58</v>
      </c>
      <c r="D76" s="1" t="s">
        <v>58</v>
      </c>
      <c r="E76" s="1" t="s">
        <v>58</v>
      </c>
      <c r="F76" s="1" t="s">
        <v>58</v>
      </c>
      <c r="G76" s="1" t="s">
        <v>58</v>
      </c>
      <c r="H76" s="1" t="s">
        <v>58</v>
      </c>
      <c r="I76" s="1" t="s">
        <v>58</v>
      </c>
      <c r="J76" s="1" t="s">
        <v>58</v>
      </c>
      <c r="K76" s="1" t="s">
        <v>58</v>
      </c>
      <c r="L76" s="1" t="s">
        <v>58</v>
      </c>
      <c r="M76" s="1" t="s">
        <v>58</v>
      </c>
      <c r="N76" s="1" t="s">
        <v>58</v>
      </c>
      <c r="O76" s="1" t="s">
        <v>58</v>
      </c>
      <c r="P76" s="1" t="s">
        <v>58</v>
      </c>
      <c r="Q76" s="1" t="s">
        <v>58</v>
      </c>
      <c r="R76" s="7">
        <v>1</v>
      </c>
      <c r="S76" s="7">
        <v>0</v>
      </c>
      <c r="T76" s="7">
        <v>0</v>
      </c>
    </row>
    <row r="77" spans="1:20" x14ac:dyDescent="0.2">
      <c r="A77" t="s">
        <v>635</v>
      </c>
      <c r="B77" t="s">
        <v>57</v>
      </c>
      <c r="C77" s="1" t="s">
        <v>58</v>
      </c>
      <c r="D77" s="1" t="s">
        <v>58</v>
      </c>
      <c r="E77" s="1" t="s">
        <v>58</v>
      </c>
      <c r="F77" s="1" t="s">
        <v>58</v>
      </c>
      <c r="G77" s="1" t="s">
        <v>58</v>
      </c>
      <c r="H77" s="1" t="s">
        <v>58</v>
      </c>
      <c r="I77" s="1" t="s">
        <v>58</v>
      </c>
      <c r="J77" s="1" t="s">
        <v>58</v>
      </c>
      <c r="K77" s="1" t="s">
        <v>58</v>
      </c>
      <c r="L77" s="1" t="s">
        <v>58</v>
      </c>
      <c r="M77" s="1" t="s">
        <v>58</v>
      </c>
      <c r="N77" s="1" t="s">
        <v>58</v>
      </c>
      <c r="O77" s="1" t="s">
        <v>58</v>
      </c>
      <c r="P77" s="1" t="s">
        <v>58</v>
      </c>
      <c r="Q77" s="1" t="s">
        <v>58</v>
      </c>
      <c r="R77" s="7">
        <v>0</v>
      </c>
      <c r="S77" s="7">
        <v>0</v>
      </c>
      <c r="T77" s="7">
        <v>0</v>
      </c>
    </row>
    <row r="78" spans="1:20" x14ac:dyDescent="0.2">
      <c r="A78" t="s">
        <v>636</v>
      </c>
      <c r="B78" t="s">
        <v>637</v>
      </c>
      <c r="C78" s="1" t="s">
        <v>58</v>
      </c>
      <c r="D78" s="1" t="s">
        <v>58</v>
      </c>
      <c r="E78" s="1" t="s">
        <v>638</v>
      </c>
      <c r="F78" s="1" t="s">
        <v>639</v>
      </c>
      <c r="G78" s="1" t="s">
        <v>640</v>
      </c>
      <c r="H78" s="1" t="s">
        <v>641</v>
      </c>
      <c r="I78" s="1" t="s">
        <v>642</v>
      </c>
      <c r="J78" s="2">
        <v>5.8099999999999996E-35</v>
      </c>
      <c r="K78" s="1">
        <v>0.97099999999999997</v>
      </c>
      <c r="L78" s="1" t="s">
        <v>643</v>
      </c>
      <c r="M78" s="1" t="s">
        <v>644</v>
      </c>
      <c r="N78" s="1">
        <v>0.99199999999999999</v>
      </c>
      <c r="O78" s="1" t="s">
        <v>645</v>
      </c>
      <c r="P78" s="1" t="s">
        <v>646</v>
      </c>
      <c r="Q78" s="1" t="s">
        <v>647</v>
      </c>
      <c r="R78" s="7">
        <v>0</v>
      </c>
      <c r="S78" s="7">
        <v>1</v>
      </c>
      <c r="T78" s="7">
        <v>0</v>
      </c>
    </row>
    <row r="79" spans="1:20" x14ac:dyDescent="0.2">
      <c r="A79" t="s">
        <v>648</v>
      </c>
      <c r="B79" t="s">
        <v>57</v>
      </c>
      <c r="C79" s="1" t="s">
        <v>58</v>
      </c>
      <c r="D79" s="1" t="s">
        <v>58</v>
      </c>
      <c r="E79" s="1" t="s">
        <v>58</v>
      </c>
      <c r="F79" s="1" t="s">
        <v>58</v>
      </c>
      <c r="G79" s="1" t="s">
        <v>58</v>
      </c>
      <c r="H79" s="1" t="s">
        <v>58</v>
      </c>
      <c r="I79" s="1" t="s">
        <v>58</v>
      </c>
      <c r="J79" s="1" t="s">
        <v>58</v>
      </c>
      <c r="K79" s="1" t="s">
        <v>58</v>
      </c>
      <c r="L79" s="1" t="s">
        <v>58</v>
      </c>
      <c r="M79" s="1" t="s">
        <v>58</v>
      </c>
      <c r="N79" s="1" t="s">
        <v>58</v>
      </c>
      <c r="O79" s="1" t="s">
        <v>58</v>
      </c>
      <c r="P79" s="1" t="s">
        <v>58</v>
      </c>
      <c r="Q79" s="1" t="s">
        <v>58</v>
      </c>
      <c r="R79" s="7">
        <v>0</v>
      </c>
      <c r="S79" s="7">
        <v>0</v>
      </c>
      <c r="T79" s="7">
        <v>0</v>
      </c>
    </row>
    <row r="80" spans="1:20" x14ac:dyDescent="0.2">
      <c r="A80" t="s">
        <v>649</v>
      </c>
      <c r="B80" t="s">
        <v>57</v>
      </c>
      <c r="C80" s="1" t="s">
        <v>58</v>
      </c>
      <c r="D80" s="1" t="s">
        <v>58</v>
      </c>
      <c r="E80" s="2">
        <v>2.8999999999999998E-16</v>
      </c>
      <c r="F80" s="2">
        <v>1.1999999999999999E-12</v>
      </c>
      <c r="G80" s="1" t="s">
        <v>650</v>
      </c>
      <c r="H80" s="1" t="s">
        <v>651</v>
      </c>
      <c r="I80" s="1" t="s">
        <v>652</v>
      </c>
      <c r="J80" s="2">
        <v>2.0699999999999999E-26</v>
      </c>
      <c r="K80" s="1">
        <v>0.89900000000000002</v>
      </c>
      <c r="L80" s="1" t="s">
        <v>653</v>
      </c>
      <c r="M80" s="1" t="s">
        <v>654</v>
      </c>
      <c r="N80" s="1" t="s">
        <v>58</v>
      </c>
      <c r="O80" s="1" t="s">
        <v>58</v>
      </c>
      <c r="P80" s="1" t="s">
        <v>58</v>
      </c>
      <c r="Q80" s="1" t="s">
        <v>58</v>
      </c>
      <c r="R80" s="7">
        <v>0</v>
      </c>
      <c r="S80" s="7">
        <v>0</v>
      </c>
      <c r="T80" s="7">
        <v>0</v>
      </c>
    </row>
    <row r="81" spans="1:20" x14ac:dyDescent="0.2">
      <c r="A81" t="s">
        <v>655</v>
      </c>
      <c r="B81" t="s">
        <v>656</v>
      </c>
      <c r="C81" s="1">
        <v>0.51729999999999998</v>
      </c>
      <c r="D81" s="1" t="s">
        <v>657</v>
      </c>
      <c r="E81" s="2">
        <v>1.2000000000000001E-66</v>
      </c>
      <c r="F81" s="2">
        <v>2.3999999999999998E-62</v>
      </c>
      <c r="G81" s="1" t="s">
        <v>658</v>
      </c>
      <c r="H81" s="1" t="s">
        <v>659</v>
      </c>
      <c r="I81" s="1" t="s">
        <v>660</v>
      </c>
      <c r="J81" s="2">
        <v>3.9600000000000002E-23</v>
      </c>
      <c r="K81" s="1">
        <v>0.96</v>
      </c>
      <c r="L81" s="1" t="s">
        <v>661</v>
      </c>
      <c r="M81" s="1" t="s">
        <v>657</v>
      </c>
      <c r="N81" s="1">
        <v>0.99299999999999999</v>
      </c>
      <c r="O81" s="1" t="s">
        <v>662</v>
      </c>
      <c r="P81" s="1" t="s">
        <v>663</v>
      </c>
      <c r="Q81" s="1" t="s">
        <v>664</v>
      </c>
      <c r="R81" s="7">
        <v>0</v>
      </c>
      <c r="S81" s="7">
        <v>1</v>
      </c>
      <c r="T81" s="7">
        <v>1</v>
      </c>
    </row>
    <row r="82" spans="1:20" x14ac:dyDescent="0.2">
      <c r="A82" t="s">
        <v>665</v>
      </c>
      <c r="B82" t="s">
        <v>666</v>
      </c>
      <c r="C82" s="1" t="s">
        <v>58</v>
      </c>
      <c r="D82" s="1" t="s">
        <v>58</v>
      </c>
      <c r="E82" s="1" t="s">
        <v>667</v>
      </c>
      <c r="F82" s="1" t="s">
        <v>668</v>
      </c>
      <c r="G82" s="1" t="s">
        <v>669</v>
      </c>
      <c r="H82" s="1" t="s">
        <v>670</v>
      </c>
      <c r="I82" s="1" t="s">
        <v>671</v>
      </c>
      <c r="J82" s="2">
        <v>2.5699999999999997E-60</v>
      </c>
      <c r="K82" s="1">
        <v>0.97799999999999998</v>
      </c>
      <c r="L82" s="1" t="s">
        <v>672</v>
      </c>
      <c r="M82" s="1" t="s">
        <v>673</v>
      </c>
      <c r="N82" s="1" t="s">
        <v>674</v>
      </c>
      <c r="O82" s="1" t="s">
        <v>675</v>
      </c>
      <c r="P82" s="1" t="s">
        <v>676</v>
      </c>
      <c r="Q82" s="1" t="s">
        <v>677</v>
      </c>
      <c r="R82" s="7">
        <v>0</v>
      </c>
      <c r="S82" s="7">
        <v>1</v>
      </c>
      <c r="T82" s="7">
        <v>0</v>
      </c>
    </row>
    <row r="83" spans="1:20" x14ac:dyDescent="0.2">
      <c r="A83" t="s">
        <v>678</v>
      </c>
      <c r="B83" t="s">
        <v>57</v>
      </c>
      <c r="C83" s="1" t="s">
        <v>58</v>
      </c>
      <c r="D83" s="1" t="s">
        <v>58</v>
      </c>
      <c r="E83" s="1" t="s">
        <v>58</v>
      </c>
      <c r="F83" s="1" t="s">
        <v>58</v>
      </c>
      <c r="G83" s="1" t="s">
        <v>58</v>
      </c>
      <c r="H83" s="1" t="s">
        <v>58</v>
      </c>
      <c r="I83" s="1" t="s">
        <v>58</v>
      </c>
      <c r="J83" s="2">
        <v>7.5100000000000004E-22</v>
      </c>
      <c r="K83" s="1">
        <v>0.83499999999999996</v>
      </c>
      <c r="L83" s="1" t="s">
        <v>679</v>
      </c>
      <c r="M83" s="1" t="s">
        <v>680</v>
      </c>
      <c r="N83" s="1">
        <v>0.995</v>
      </c>
      <c r="O83" s="1" t="s">
        <v>681</v>
      </c>
      <c r="P83" s="1" t="s">
        <v>682</v>
      </c>
      <c r="Q83" s="1" t="s">
        <v>683</v>
      </c>
      <c r="R83" s="7">
        <v>0</v>
      </c>
      <c r="S83" s="7">
        <v>0</v>
      </c>
      <c r="T83" s="7">
        <v>0</v>
      </c>
    </row>
    <row r="84" spans="1:20" x14ac:dyDescent="0.2">
      <c r="A84" t="s">
        <v>684</v>
      </c>
      <c r="B84" t="s">
        <v>685</v>
      </c>
      <c r="C84" s="1" t="s">
        <v>58</v>
      </c>
      <c r="D84" s="1" t="s">
        <v>58</v>
      </c>
      <c r="E84" s="1" t="s">
        <v>686</v>
      </c>
      <c r="F84" s="1" t="s">
        <v>687</v>
      </c>
      <c r="G84" s="1" t="s">
        <v>688</v>
      </c>
      <c r="H84" s="1" t="s">
        <v>689</v>
      </c>
      <c r="I84" s="1" t="s">
        <v>690</v>
      </c>
      <c r="J84" s="2">
        <v>2.4899999999999999E-40</v>
      </c>
      <c r="K84" s="1">
        <v>0.95299999999999996</v>
      </c>
      <c r="L84" s="1" t="s">
        <v>691</v>
      </c>
      <c r="M84" s="1" t="s">
        <v>673</v>
      </c>
      <c r="N84" s="1">
        <v>0.999</v>
      </c>
      <c r="O84" s="1" t="s">
        <v>692</v>
      </c>
      <c r="P84" s="1" t="s">
        <v>693</v>
      </c>
      <c r="Q84" s="1" t="s">
        <v>694</v>
      </c>
      <c r="R84" s="7">
        <v>0</v>
      </c>
      <c r="S84" s="7">
        <v>1</v>
      </c>
      <c r="T84" s="7">
        <v>0</v>
      </c>
    </row>
    <row r="85" spans="1:20" x14ac:dyDescent="0.2">
      <c r="A85" t="s">
        <v>695</v>
      </c>
      <c r="B85" t="s">
        <v>57</v>
      </c>
      <c r="C85" s="1" t="s">
        <v>58</v>
      </c>
      <c r="D85" s="1" t="s">
        <v>58</v>
      </c>
      <c r="E85" s="1" t="s">
        <v>696</v>
      </c>
      <c r="F85" s="1" t="s">
        <v>697</v>
      </c>
      <c r="G85" s="1" t="s">
        <v>698</v>
      </c>
      <c r="H85" s="1" t="s">
        <v>699</v>
      </c>
      <c r="I85" s="1" t="s">
        <v>700</v>
      </c>
      <c r="J85" s="2">
        <v>1.8000000000000001E-42</v>
      </c>
      <c r="K85" s="1">
        <v>0.97</v>
      </c>
      <c r="L85" s="1" t="s">
        <v>701</v>
      </c>
      <c r="M85" s="1" t="s">
        <v>702</v>
      </c>
      <c r="N85" s="1" t="s">
        <v>703</v>
      </c>
      <c r="O85" s="1" t="s">
        <v>704</v>
      </c>
      <c r="P85" s="1" t="s">
        <v>705</v>
      </c>
      <c r="Q85" s="1" t="s">
        <v>706</v>
      </c>
      <c r="R85" s="7">
        <v>0</v>
      </c>
      <c r="S85" s="7">
        <v>1</v>
      </c>
      <c r="T85" s="7">
        <v>0</v>
      </c>
    </row>
    <row r="86" spans="1:20" x14ac:dyDescent="0.2">
      <c r="A86" t="s">
        <v>707</v>
      </c>
      <c r="B86" t="s">
        <v>57</v>
      </c>
      <c r="C86" s="1">
        <v>0.91279999999999994</v>
      </c>
      <c r="D86" s="1" t="s">
        <v>708</v>
      </c>
      <c r="E86" s="2">
        <v>4.4E-17</v>
      </c>
      <c r="F86" s="2">
        <v>2.0999999999999999E-13</v>
      </c>
      <c r="G86" s="1" t="s">
        <v>709</v>
      </c>
      <c r="H86" s="1" t="s">
        <v>710</v>
      </c>
      <c r="I86" s="1" t="s">
        <v>711</v>
      </c>
      <c r="J86" s="2">
        <v>1.6500000000000001E-18</v>
      </c>
      <c r="K86" s="1">
        <v>0.9</v>
      </c>
      <c r="L86" s="1" t="s">
        <v>712</v>
      </c>
      <c r="M86" s="1" t="s">
        <v>708</v>
      </c>
      <c r="N86" s="1">
        <v>0.98299999999999998</v>
      </c>
      <c r="O86" s="1" t="s">
        <v>713</v>
      </c>
      <c r="P86" s="1" t="s">
        <v>714</v>
      </c>
      <c r="Q86" s="1" t="s">
        <v>715</v>
      </c>
      <c r="R86" s="7">
        <v>0</v>
      </c>
      <c r="S86" s="7">
        <v>1</v>
      </c>
      <c r="T86" s="7">
        <v>1</v>
      </c>
    </row>
    <row r="87" spans="1:20" x14ac:dyDescent="0.2">
      <c r="A87" t="s">
        <v>716</v>
      </c>
      <c r="B87" t="s">
        <v>57</v>
      </c>
      <c r="C87" s="1" t="s">
        <v>58</v>
      </c>
      <c r="D87" s="1" t="s">
        <v>58</v>
      </c>
      <c r="E87" s="2">
        <v>1.7000000000000001E-26</v>
      </c>
      <c r="F87" s="2">
        <v>3.3999999999999998E-22</v>
      </c>
      <c r="G87" s="1" t="s">
        <v>717</v>
      </c>
      <c r="H87" s="1" t="s">
        <v>718</v>
      </c>
      <c r="I87" s="1" t="s">
        <v>719</v>
      </c>
      <c r="J87" s="2">
        <v>6.66E-17</v>
      </c>
      <c r="K87" s="1">
        <v>0.96099999999999997</v>
      </c>
      <c r="L87" s="1" t="s">
        <v>720</v>
      </c>
      <c r="M87" s="1" t="s">
        <v>721</v>
      </c>
      <c r="N87" s="1" t="s">
        <v>58</v>
      </c>
      <c r="O87" s="1" t="s">
        <v>58</v>
      </c>
      <c r="P87" s="1" t="s">
        <v>58</v>
      </c>
      <c r="Q87" s="1" t="s">
        <v>58</v>
      </c>
      <c r="R87" s="7">
        <v>0</v>
      </c>
      <c r="S87" s="7">
        <v>1</v>
      </c>
      <c r="T87" s="7">
        <v>0</v>
      </c>
    </row>
    <row r="88" spans="1:20" x14ac:dyDescent="0.2">
      <c r="A88" t="s">
        <v>722</v>
      </c>
      <c r="B88" t="s">
        <v>723</v>
      </c>
      <c r="C88" s="1">
        <v>0.59850000000000003</v>
      </c>
      <c r="D88" s="1" t="s">
        <v>724</v>
      </c>
      <c r="E88" s="2">
        <v>4.1999999999999998E-33</v>
      </c>
      <c r="F88" s="2">
        <v>9.9999999999999994E-30</v>
      </c>
      <c r="G88" s="1" t="s">
        <v>725</v>
      </c>
      <c r="H88" s="1" t="s">
        <v>726</v>
      </c>
      <c r="I88" s="1" t="s">
        <v>727</v>
      </c>
      <c r="J88" s="2">
        <v>1.61E-86</v>
      </c>
      <c r="K88" s="1">
        <v>0.98199999999999998</v>
      </c>
      <c r="L88" s="1" t="s">
        <v>728</v>
      </c>
      <c r="M88" s="1" t="s">
        <v>729</v>
      </c>
      <c r="N88" s="1" t="s">
        <v>730</v>
      </c>
      <c r="O88" s="1" t="s">
        <v>731</v>
      </c>
      <c r="P88" s="1" t="s">
        <v>732</v>
      </c>
      <c r="Q88" s="1" t="s">
        <v>733</v>
      </c>
      <c r="R88" s="7">
        <v>0</v>
      </c>
      <c r="S88" s="7">
        <v>1</v>
      </c>
      <c r="T88" s="7">
        <v>1</v>
      </c>
    </row>
    <row r="89" spans="1:20" x14ac:dyDescent="0.2">
      <c r="A89" s="10" t="s">
        <v>734</v>
      </c>
      <c r="B89" s="10" t="s">
        <v>57</v>
      </c>
      <c r="C89" s="11" t="s">
        <v>58</v>
      </c>
      <c r="D89" s="11" t="s">
        <v>58</v>
      </c>
      <c r="E89" s="11" t="s">
        <v>735</v>
      </c>
      <c r="F89" s="11" t="s">
        <v>736</v>
      </c>
      <c r="G89" s="11" t="s">
        <v>737</v>
      </c>
      <c r="H89" s="11" t="s">
        <v>738</v>
      </c>
      <c r="I89" s="11" t="s">
        <v>739</v>
      </c>
      <c r="J89" s="11" t="s">
        <v>58</v>
      </c>
      <c r="K89" s="11" t="s">
        <v>58</v>
      </c>
      <c r="L89" s="11" t="s">
        <v>58</v>
      </c>
      <c r="M89" s="11" t="s">
        <v>58</v>
      </c>
      <c r="N89" s="11">
        <v>1</v>
      </c>
      <c r="O89" s="11" t="s">
        <v>740</v>
      </c>
      <c r="P89" s="11" t="s">
        <v>741</v>
      </c>
      <c r="Q89" s="11" t="s">
        <v>742</v>
      </c>
      <c r="R89" s="13">
        <v>0</v>
      </c>
      <c r="S89" s="13">
        <v>0</v>
      </c>
      <c r="T89" s="13">
        <v>0</v>
      </c>
    </row>
    <row r="90" spans="1:20" x14ac:dyDescent="0.2">
      <c r="A90" t="s">
        <v>743</v>
      </c>
      <c r="B90" t="s">
        <v>744</v>
      </c>
      <c r="C90" s="1" t="s">
        <v>58</v>
      </c>
      <c r="D90" s="1" t="s">
        <v>58</v>
      </c>
      <c r="E90" s="1" t="s">
        <v>58</v>
      </c>
      <c r="F90" s="1" t="s">
        <v>58</v>
      </c>
      <c r="G90" s="1" t="s">
        <v>58</v>
      </c>
      <c r="H90" s="1" t="s">
        <v>58</v>
      </c>
      <c r="I90" s="1" t="s">
        <v>58</v>
      </c>
      <c r="J90" s="1" t="s">
        <v>58</v>
      </c>
      <c r="K90" s="1" t="s">
        <v>58</v>
      </c>
      <c r="L90" s="1" t="s">
        <v>58</v>
      </c>
      <c r="M90" s="1" t="s">
        <v>58</v>
      </c>
      <c r="N90" s="1" t="s">
        <v>58</v>
      </c>
      <c r="O90" s="1" t="s">
        <v>58</v>
      </c>
      <c r="P90" s="1" t="s">
        <v>58</v>
      </c>
      <c r="Q90" s="1" t="s">
        <v>58</v>
      </c>
      <c r="R90" s="7">
        <v>0</v>
      </c>
      <c r="S90" s="7">
        <v>0</v>
      </c>
      <c r="T90" s="7">
        <v>0</v>
      </c>
    </row>
    <row r="91" spans="1:20" x14ac:dyDescent="0.2">
      <c r="A91" t="s">
        <v>745</v>
      </c>
      <c r="B91" t="s">
        <v>57</v>
      </c>
      <c r="C91" s="1" t="s">
        <v>58</v>
      </c>
      <c r="D91" s="1" t="s">
        <v>58</v>
      </c>
      <c r="E91" s="1" t="s">
        <v>58</v>
      </c>
      <c r="F91" s="1" t="s">
        <v>58</v>
      </c>
      <c r="G91" s="1" t="s">
        <v>58</v>
      </c>
      <c r="H91" s="1" t="s">
        <v>58</v>
      </c>
      <c r="I91" s="1" t="s">
        <v>58</v>
      </c>
      <c r="J91" s="2">
        <v>1.4099999999999999E-20</v>
      </c>
      <c r="K91" s="1">
        <v>0.52200000000000002</v>
      </c>
      <c r="L91" s="1" t="s">
        <v>746</v>
      </c>
      <c r="M91" s="1" t="s">
        <v>747</v>
      </c>
      <c r="N91" s="1">
        <v>0.96699999999999997</v>
      </c>
      <c r="O91" s="1" t="s">
        <v>748</v>
      </c>
      <c r="P91" s="1" t="s">
        <v>749</v>
      </c>
      <c r="Q91" s="1" t="s">
        <v>750</v>
      </c>
      <c r="R91" s="7">
        <v>0</v>
      </c>
      <c r="S91" s="7">
        <v>1</v>
      </c>
      <c r="T91" s="7">
        <v>1</v>
      </c>
    </row>
    <row r="92" spans="1:20" x14ac:dyDescent="0.2">
      <c r="A92" t="s">
        <v>751</v>
      </c>
      <c r="B92" t="s">
        <v>195</v>
      </c>
      <c r="C92" s="1" t="s">
        <v>58</v>
      </c>
      <c r="D92" s="1" t="s">
        <v>58</v>
      </c>
      <c r="E92" s="1" t="s">
        <v>58</v>
      </c>
      <c r="F92" s="1" t="s">
        <v>58</v>
      </c>
      <c r="G92" s="1" t="s">
        <v>58</v>
      </c>
      <c r="H92" s="1" t="s">
        <v>58</v>
      </c>
      <c r="I92" s="1" t="s">
        <v>58</v>
      </c>
      <c r="J92" s="1" t="s">
        <v>58</v>
      </c>
      <c r="K92" s="1" t="s">
        <v>58</v>
      </c>
      <c r="L92" s="1" t="s">
        <v>58</v>
      </c>
      <c r="M92" s="1" t="s">
        <v>58</v>
      </c>
      <c r="N92" s="1" t="s">
        <v>58</v>
      </c>
      <c r="O92" s="1" t="s">
        <v>58</v>
      </c>
      <c r="P92" s="1" t="s">
        <v>58</v>
      </c>
      <c r="Q92" s="1" t="s">
        <v>58</v>
      </c>
      <c r="R92" s="7">
        <v>0</v>
      </c>
      <c r="S92" s="7">
        <v>0</v>
      </c>
      <c r="T92" s="7">
        <v>0</v>
      </c>
    </row>
    <row r="93" spans="1:20" x14ac:dyDescent="0.2">
      <c r="A93" t="s">
        <v>752</v>
      </c>
      <c r="B93" t="s">
        <v>57</v>
      </c>
      <c r="C93" s="1" t="s">
        <v>58</v>
      </c>
      <c r="D93" s="1" t="s">
        <v>58</v>
      </c>
      <c r="E93" s="1" t="s">
        <v>753</v>
      </c>
      <c r="F93" s="1" t="s">
        <v>754</v>
      </c>
      <c r="G93" s="1" t="s">
        <v>755</v>
      </c>
      <c r="H93" s="1" t="s">
        <v>756</v>
      </c>
      <c r="I93" s="1" t="s">
        <v>757</v>
      </c>
      <c r="J93" s="2">
        <v>4.9299999999999999E-32</v>
      </c>
      <c r="K93" s="1">
        <v>0.94599999999999995</v>
      </c>
      <c r="L93" s="1" t="s">
        <v>758</v>
      </c>
      <c r="M93" s="1" t="s">
        <v>759</v>
      </c>
      <c r="N93" s="1">
        <v>0.99</v>
      </c>
      <c r="O93" s="1" t="s">
        <v>760</v>
      </c>
      <c r="P93" s="1" t="s">
        <v>761</v>
      </c>
      <c r="Q93" s="1" t="s">
        <v>762</v>
      </c>
      <c r="R93" s="7">
        <v>0</v>
      </c>
      <c r="S93" s="7">
        <v>1</v>
      </c>
      <c r="T93" s="7">
        <v>0</v>
      </c>
    </row>
    <row r="94" spans="1:20" x14ac:dyDescent="0.2">
      <c r="A94" t="s">
        <v>763</v>
      </c>
      <c r="B94" t="s">
        <v>764</v>
      </c>
      <c r="C94" s="1" t="s">
        <v>58</v>
      </c>
      <c r="D94" s="1" t="s">
        <v>58</v>
      </c>
      <c r="E94" s="2">
        <v>4.6000000000000002E-17</v>
      </c>
      <c r="F94" s="2">
        <v>9.0999999999999996E-13</v>
      </c>
      <c r="G94" s="1" t="s">
        <v>765</v>
      </c>
      <c r="H94" s="1" t="s">
        <v>766</v>
      </c>
      <c r="I94" s="1" t="s">
        <v>767</v>
      </c>
      <c r="J94" s="2">
        <v>4.8400000000000001E-25</v>
      </c>
      <c r="K94" s="1">
        <v>0.96699999999999997</v>
      </c>
      <c r="L94" s="1" t="s">
        <v>768</v>
      </c>
      <c r="M94" s="1" t="s">
        <v>769</v>
      </c>
      <c r="N94" s="1">
        <v>0.99199999999999999</v>
      </c>
      <c r="O94" s="1" t="s">
        <v>770</v>
      </c>
      <c r="P94" s="1" t="s">
        <v>771</v>
      </c>
      <c r="Q94" s="1" t="s">
        <v>772</v>
      </c>
      <c r="R94" s="7">
        <v>0</v>
      </c>
      <c r="S94" s="7">
        <v>1</v>
      </c>
      <c r="T94" s="7">
        <v>0</v>
      </c>
    </row>
    <row r="95" spans="1:20" x14ac:dyDescent="0.2">
      <c r="A95" t="s">
        <v>773</v>
      </c>
      <c r="B95" t="s">
        <v>774</v>
      </c>
      <c r="C95" s="1" t="s">
        <v>58</v>
      </c>
      <c r="D95" s="1" t="s">
        <v>58</v>
      </c>
      <c r="E95" s="1" t="s">
        <v>775</v>
      </c>
      <c r="F95" s="1" t="s">
        <v>776</v>
      </c>
      <c r="G95" s="1" t="s">
        <v>777</v>
      </c>
      <c r="H95" s="1" t="s">
        <v>778</v>
      </c>
      <c r="I95" s="1" t="s">
        <v>779</v>
      </c>
      <c r="J95" s="1">
        <v>0</v>
      </c>
      <c r="K95" s="1">
        <v>0.98199999999999998</v>
      </c>
      <c r="L95" s="1" t="s">
        <v>780</v>
      </c>
      <c r="M95" s="1" t="s">
        <v>781</v>
      </c>
      <c r="N95" s="1" t="s">
        <v>782</v>
      </c>
      <c r="O95" s="1" t="s">
        <v>783</v>
      </c>
      <c r="P95" s="1" t="s">
        <v>784</v>
      </c>
      <c r="Q95" s="1" t="s">
        <v>785</v>
      </c>
      <c r="R95" s="7">
        <v>0</v>
      </c>
      <c r="S95" s="7">
        <v>1</v>
      </c>
      <c r="T95" s="7">
        <v>0</v>
      </c>
    </row>
    <row r="96" spans="1:20" x14ac:dyDescent="0.2">
      <c r="A96" s="10" t="s">
        <v>786</v>
      </c>
      <c r="B96" s="10" t="s">
        <v>57</v>
      </c>
      <c r="C96" s="11" t="s">
        <v>58</v>
      </c>
      <c r="D96" s="11" t="s">
        <v>58</v>
      </c>
      <c r="E96" s="12">
        <v>1.4999999999999999E-7</v>
      </c>
      <c r="F96" s="11">
        <v>1.7000000000000001E-4</v>
      </c>
      <c r="G96" s="11" t="s">
        <v>787</v>
      </c>
      <c r="H96" s="11" t="s">
        <v>788</v>
      </c>
      <c r="I96" s="11" t="s">
        <v>789</v>
      </c>
      <c r="J96" s="12">
        <v>1.33E-26</v>
      </c>
      <c r="K96" s="11">
        <v>0.77700000000000002</v>
      </c>
      <c r="L96" s="11" t="s">
        <v>790</v>
      </c>
      <c r="M96" s="11" t="s">
        <v>791</v>
      </c>
      <c r="N96" s="11">
        <v>0.85599999999999998</v>
      </c>
      <c r="O96" s="11" t="s">
        <v>792</v>
      </c>
      <c r="P96" s="11" t="s">
        <v>793</v>
      </c>
      <c r="Q96" s="11" t="s">
        <v>794</v>
      </c>
      <c r="R96" s="13">
        <v>0</v>
      </c>
      <c r="S96" s="13">
        <v>0</v>
      </c>
      <c r="T96" s="13">
        <v>0</v>
      </c>
    </row>
    <row r="97" spans="1:20" x14ac:dyDescent="0.2">
      <c r="A97" t="s">
        <v>795</v>
      </c>
      <c r="B97" t="s">
        <v>796</v>
      </c>
      <c r="C97" s="1">
        <v>0.54720000000000002</v>
      </c>
      <c r="D97" s="1" t="s">
        <v>797</v>
      </c>
      <c r="E97" s="1" t="s">
        <v>798</v>
      </c>
      <c r="F97" s="1" t="s">
        <v>799</v>
      </c>
      <c r="G97" s="1" t="s">
        <v>800</v>
      </c>
      <c r="H97" s="1" t="s">
        <v>801</v>
      </c>
      <c r="I97" s="1" t="s">
        <v>802</v>
      </c>
      <c r="J97" s="1">
        <v>0</v>
      </c>
      <c r="K97" s="1">
        <v>0.90300000000000002</v>
      </c>
      <c r="L97" s="1" t="s">
        <v>803</v>
      </c>
      <c r="M97" s="1" t="s">
        <v>797</v>
      </c>
      <c r="N97" s="1" t="s">
        <v>804</v>
      </c>
      <c r="O97" s="1" t="s">
        <v>805</v>
      </c>
      <c r="P97" s="1" t="s">
        <v>806</v>
      </c>
      <c r="Q97" s="1" t="s">
        <v>807</v>
      </c>
      <c r="R97" s="7">
        <v>1</v>
      </c>
      <c r="S97" s="7">
        <v>1</v>
      </c>
      <c r="T97" s="7">
        <v>1</v>
      </c>
    </row>
    <row r="98" spans="1:20" x14ac:dyDescent="0.2">
      <c r="A98" t="s">
        <v>808</v>
      </c>
      <c r="B98" t="s">
        <v>809</v>
      </c>
      <c r="C98" s="1" t="s">
        <v>58</v>
      </c>
      <c r="D98" s="1" t="s">
        <v>58</v>
      </c>
      <c r="E98" s="1" t="s">
        <v>810</v>
      </c>
      <c r="F98" s="1" t="s">
        <v>811</v>
      </c>
      <c r="G98" s="1" t="s">
        <v>812</v>
      </c>
      <c r="H98" s="1" t="s">
        <v>813</v>
      </c>
      <c r="I98" s="1" t="s">
        <v>814</v>
      </c>
      <c r="J98" s="2">
        <v>3.3399999999999998E-96</v>
      </c>
      <c r="K98" s="1">
        <v>0.63100000000000001</v>
      </c>
      <c r="L98" s="1" t="s">
        <v>815</v>
      </c>
      <c r="M98" s="1" t="s">
        <v>816</v>
      </c>
      <c r="N98" s="1" t="s">
        <v>817</v>
      </c>
      <c r="O98" s="1" t="s">
        <v>818</v>
      </c>
      <c r="P98" s="1" t="s">
        <v>819</v>
      </c>
      <c r="Q98" s="1" t="s">
        <v>820</v>
      </c>
      <c r="R98" s="7">
        <v>0</v>
      </c>
      <c r="S98" s="7">
        <v>1</v>
      </c>
      <c r="T98" s="7">
        <v>1</v>
      </c>
    </row>
    <row r="99" spans="1:20" x14ac:dyDescent="0.2">
      <c r="A99" t="s">
        <v>821</v>
      </c>
      <c r="B99" t="s">
        <v>822</v>
      </c>
      <c r="C99" s="1">
        <v>0.99880000000000002</v>
      </c>
      <c r="D99" s="1" t="s">
        <v>822</v>
      </c>
      <c r="E99" s="2">
        <v>3.2000000000000001E-25</v>
      </c>
      <c r="F99" s="2">
        <v>6.1999999999999997E-21</v>
      </c>
      <c r="G99" s="1" t="s">
        <v>823</v>
      </c>
      <c r="H99" s="1" t="s">
        <v>824</v>
      </c>
      <c r="I99" s="1" t="s">
        <v>825</v>
      </c>
      <c r="J99" s="2">
        <v>3.12E-18</v>
      </c>
      <c r="K99" s="1">
        <v>0.95199999999999996</v>
      </c>
      <c r="L99" s="1" t="s">
        <v>826</v>
      </c>
      <c r="M99" s="1" t="s">
        <v>822</v>
      </c>
      <c r="N99" s="1">
        <v>0.995</v>
      </c>
      <c r="O99" s="1" t="s">
        <v>827</v>
      </c>
      <c r="P99" s="1" t="s">
        <v>828</v>
      </c>
      <c r="Q99" s="1" t="s">
        <v>825</v>
      </c>
      <c r="R99" s="7">
        <v>0</v>
      </c>
      <c r="S99" s="7">
        <v>1</v>
      </c>
      <c r="T99" s="7">
        <v>0</v>
      </c>
    </row>
    <row r="100" spans="1:20" x14ac:dyDescent="0.2">
      <c r="A100" t="s">
        <v>829</v>
      </c>
      <c r="B100" t="s">
        <v>830</v>
      </c>
      <c r="C100" s="1">
        <v>0.50990000000000002</v>
      </c>
      <c r="D100" s="1" t="s">
        <v>831</v>
      </c>
      <c r="E100" s="2">
        <v>1.5000000000000001E-39</v>
      </c>
      <c r="F100" s="2">
        <v>1.4999999999999999E-35</v>
      </c>
      <c r="G100" s="1" t="s">
        <v>832</v>
      </c>
      <c r="H100" s="1" t="s">
        <v>833</v>
      </c>
      <c r="I100" s="1" t="s">
        <v>834</v>
      </c>
      <c r="J100" s="2">
        <v>1.34E-17</v>
      </c>
      <c r="K100" s="1">
        <v>0.72399999999999998</v>
      </c>
      <c r="L100" s="1" t="s">
        <v>835</v>
      </c>
      <c r="M100" s="1" t="s">
        <v>836</v>
      </c>
      <c r="N100" s="1">
        <v>0.996</v>
      </c>
      <c r="O100" s="1" t="s">
        <v>206</v>
      </c>
      <c r="P100" s="1" t="s">
        <v>837</v>
      </c>
      <c r="Q100" s="1" t="s">
        <v>838</v>
      </c>
      <c r="R100" s="7">
        <v>0</v>
      </c>
      <c r="S100" s="7">
        <v>1</v>
      </c>
      <c r="T100" s="7">
        <v>0</v>
      </c>
    </row>
    <row r="101" spans="1:20" x14ac:dyDescent="0.2">
      <c r="A101" t="s">
        <v>839</v>
      </c>
      <c r="B101" t="s">
        <v>840</v>
      </c>
      <c r="C101" s="1">
        <v>0.99790000000000001</v>
      </c>
      <c r="D101" s="1" t="s">
        <v>840</v>
      </c>
      <c r="E101" s="2">
        <v>2.0999999999999999E-24</v>
      </c>
      <c r="F101" s="2">
        <v>4.1000000000000001E-20</v>
      </c>
      <c r="G101" s="1" t="s">
        <v>841</v>
      </c>
      <c r="H101" s="1" t="s">
        <v>842</v>
      </c>
      <c r="I101" s="1" t="s">
        <v>843</v>
      </c>
      <c r="J101" s="2">
        <v>8.9099999999999997E-8</v>
      </c>
      <c r="K101" s="1">
        <v>0.92</v>
      </c>
      <c r="L101" s="1" t="s">
        <v>844</v>
      </c>
      <c r="M101" s="1" t="s">
        <v>840</v>
      </c>
      <c r="N101" s="1">
        <v>0.998</v>
      </c>
      <c r="O101" s="1" t="s">
        <v>845</v>
      </c>
      <c r="P101" s="1" t="s">
        <v>846</v>
      </c>
      <c r="Q101" s="1" t="s">
        <v>847</v>
      </c>
      <c r="R101" s="7">
        <v>0</v>
      </c>
      <c r="S101" s="7">
        <v>1</v>
      </c>
      <c r="T101" s="7">
        <v>0</v>
      </c>
    </row>
    <row r="102" spans="1:20" x14ac:dyDescent="0.2">
      <c r="A102" t="s">
        <v>848</v>
      </c>
      <c r="B102" t="s">
        <v>849</v>
      </c>
      <c r="C102" s="1">
        <v>0.65080000000000005</v>
      </c>
      <c r="D102" s="1" t="s">
        <v>850</v>
      </c>
      <c r="E102" s="1" t="s">
        <v>851</v>
      </c>
      <c r="F102" s="1" t="s">
        <v>852</v>
      </c>
      <c r="G102" s="1" t="s">
        <v>853</v>
      </c>
      <c r="H102" s="1" t="s">
        <v>854</v>
      </c>
      <c r="I102" s="1" t="s">
        <v>855</v>
      </c>
      <c r="J102" s="2">
        <v>3.6200000000000001E-26</v>
      </c>
      <c r="K102" s="1">
        <v>0.82699999999999996</v>
      </c>
      <c r="L102" s="1" t="s">
        <v>856</v>
      </c>
      <c r="M102" s="1" t="s">
        <v>857</v>
      </c>
      <c r="N102" s="1" t="s">
        <v>858</v>
      </c>
      <c r="O102" s="1" t="s">
        <v>859</v>
      </c>
      <c r="P102" s="1" t="s">
        <v>860</v>
      </c>
      <c r="Q102" s="1" t="s">
        <v>861</v>
      </c>
      <c r="R102" s="7">
        <v>0</v>
      </c>
      <c r="S102" s="7">
        <v>1</v>
      </c>
      <c r="T102" s="7">
        <v>0</v>
      </c>
    </row>
    <row r="103" spans="1:20" x14ac:dyDescent="0.2">
      <c r="A103" t="s">
        <v>862</v>
      </c>
      <c r="B103" t="s">
        <v>863</v>
      </c>
      <c r="C103" s="1" t="s">
        <v>58</v>
      </c>
      <c r="D103" s="1" t="s">
        <v>58</v>
      </c>
      <c r="E103" s="1" t="s">
        <v>864</v>
      </c>
      <c r="F103" s="1" t="s">
        <v>865</v>
      </c>
      <c r="G103" s="1" t="s">
        <v>866</v>
      </c>
      <c r="H103" s="1" t="s">
        <v>867</v>
      </c>
      <c r="I103" s="1" t="s">
        <v>868</v>
      </c>
      <c r="J103" s="1">
        <v>0</v>
      </c>
      <c r="K103" s="1">
        <v>0.83699999999999997</v>
      </c>
      <c r="L103" s="1" t="s">
        <v>869</v>
      </c>
      <c r="M103" s="1" t="s">
        <v>870</v>
      </c>
      <c r="N103" s="1" t="s">
        <v>871</v>
      </c>
      <c r="O103" s="1" t="s">
        <v>872</v>
      </c>
      <c r="P103" s="1" t="s">
        <v>873</v>
      </c>
      <c r="Q103" s="1" t="s">
        <v>874</v>
      </c>
      <c r="R103" s="7">
        <v>0</v>
      </c>
      <c r="S103" s="7">
        <v>1</v>
      </c>
      <c r="T103" s="7">
        <v>1</v>
      </c>
    </row>
    <row r="104" spans="1:20" x14ac:dyDescent="0.2">
      <c r="A104" t="s">
        <v>875</v>
      </c>
      <c r="B104" t="s">
        <v>876</v>
      </c>
      <c r="C104" s="1" t="s">
        <v>58</v>
      </c>
      <c r="D104" s="1" t="s">
        <v>58</v>
      </c>
      <c r="E104" s="1" t="s">
        <v>877</v>
      </c>
      <c r="F104" s="1" t="s">
        <v>878</v>
      </c>
      <c r="G104" s="1" t="s">
        <v>879</v>
      </c>
      <c r="H104" s="1" t="s">
        <v>880</v>
      </c>
      <c r="I104" s="1" t="s">
        <v>881</v>
      </c>
      <c r="J104" s="2">
        <v>2.0099999999999999E-37</v>
      </c>
      <c r="K104" s="1">
        <v>0.78700000000000003</v>
      </c>
      <c r="L104" s="1" t="s">
        <v>882</v>
      </c>
      <c r="M104" s="1" t="s">
        <v>876</v>
      </c>
      <c r="N104" s="1" t="s">
        <v>883</v>
      </c>
      <c r="O104" s="1" t="s">
        <v>884</v>
      </c>
      <c r="P104" s="1" t="s">
        <v>885</v>
      </c>
      <c r="Q104" s="1" t="s">
        <v>886</v>
      </c>
      <c r="R104" s="7">
        <v>0</v>
      </c>
      <c r="S104" s="7">
        <v>1</v>
      </c>
      <c r="T104" s="7">
        <v>0</v>
      </c>
    </row>
    <row r="105" spans="1:20" x14ac:dyDescent="0.2">
      <c r="A105" t="s">
        <v>887</v>
      </c>
      <c r="B105" t="s">
        <v>888</v>
      </c>
      <c r="C105" s="1">
        <v>0.99319999999999997</v>
      </c>
      <c r="D105" s="1" t="s">
        <v>889</v>
      </c>
      <c r="E105" s="1" t="s">
        <v>890</v>
      </c>
      <c r="F105" s="1" t="s">
        <v>891</v>
      </c>
      <c r="G105" s="1" t="s">
        <v>892</v>
      </c>
      <c r="H105" s="1" t="s">
        <v>893</v>
      </c>
      <c r="I105" s="1" t="s">
        <v>894</v>
      </c>
      <c r="J105" s="2">
        <v>4.0999999999999999E-52</v>
      </c>
      <c r="K105" s="1">
        <v>0.93799999999999994</v>
      </c>
      <c r="L105" s="1" t="s">
        <v>895</v>
      </c>
      <c r="M105" s="1" t="s">
        <v>889</v>
      </c>
      <c r="N105" s="1" t="s">
        <v>435</v>
      </c>
      <c r="O105" s="1" t="s">
        <v>896</v>
      </c>
      <c r="P105" s="1" t="s">
        <v>897</v>
      </c>
      <c r="Q105" s="1" t="s">
        <v>898</v>
      </c>
      <c r="R105" s="7">
        <v>0</v>
      </c>
      <c r="S105" s="7">
        <v>1</v>
      </c>
      <c r="T105" s="7">
        <v>0</v>
      </c>
    </row>
    <row r="106" spans="1:20" x14ac:dyDescent="0.2">
      <c r="A106" t="s">
        <v>899</v>
      </c>
      <c r="B106" t="s">
        <v>900</v>
      </c>
      <c r="C106" s="1">
        <v>0.50129999999999997</v>
      </c>
      <c r="D106" s="1" t="s">
        <v>901</v>
      </c>
      <c r="E106" s="1" t="s">
        <v>902</v>
      </c>
      <c r="F106" s="1" t="s">
        <v>903</v>
      </c>
      <c r="G106" s="1" t="s">
        <v>904</v>
      </c>
      <c r="H106" s="1" t="s">
        <v>905</v>
      </c>
      <c r="I106" s="1" t="s">
        <v>906</v>
      </c>
      <c r="J106" s="2">
        <v>1.0999999999999999E-70</v>
      </c>
      <c r="K106" s="1">
        <v>0.995</v>
      </c>
      <c r="L106" s="1" t="s">
        <v>907</v>
      </c>
      <c r="M106" s="1" t="s">
        <v>901</v>
      </c>
      <c r="N106" s="1" t="s">
        <v>908</v>
      </c>
      <c r="O106" s="1" t="s">
        <v>909</v>
      </c>
      <c r="P106" s="1" t="s">
        <v>910</v>
      </c>
      <c r="Q106" s="1" t="s">
        <v>425</v>
      </c>
      <c r="R106" s="7">
        <v>0</v>
      </c>
      <c r="S106" s="7">
        <v>1</v>
      </c>
      <c r="T106" s="7">
        <v>1</v>
      </c>
    </row>
    <row r="107" spans="1:20" x14ac:dyDescent="0.2">
      <c r="A107" t="s">
        <v>911</v>
      </c>
      <c r="B107" t="s">
        <v>57</v>
      </c>
      <c r="C107" s="1" t="s">
        <v>58</v>
      </c>
      <c r="D107" s="1" t="s">
        <v>58</v>
      </c>
      <c r="E107" s="1" t="s">
        <v>58</v>
      </c>
      <c r="F107" s="1" t="s">
        <v>58</v>
      </c>
      <c r="G107" s="1" t="s">
        <v>58</v>
      </c>
      <c r="H107" s="1" t="s">
        <v>58</v>
      </c>
      <c r="I107" s="1" t="s">
        <v>58</v>
      </c>
      <c r="J107" s="2">
        <v>1.5500000000000001E-35</v>
      </c>
      <c r="K107" s="1">
        <v>0.65400000000000003</v>
      </c>
      <c r="L107" s="1" t="s">
        <v>912</v>
      </c>
      <c r="M107" s="1" t="s">
        <v>120</v>
      </c>
      <c r="N107" s="1">
        <v>0.99199999999999999</v>
      </c>
      <c r="O107" s="1" t="s">
        <v>913</v>
      </c>
      <c r="P107" s="1" t="s">
        <v>914</v>
      </c>
      <c r="Q107" s="1" t="s">
        <v>915</v>
      </c>
      <c r="R107" s="7">
        <v>0</v>
      </c>
      <c r="S107" s="7">
        <v>1</v>
      </c>
      <c r="T107" s="7">
        <v>1</v>
      </c>
    </row>
    <row r="108" spans="1:20" x14ac:dyDescent="0.2">
      <c r="A108" t="s">
        <v>916</v>
      </c>
      <c r="B108" t="s">
        <v>57</v>
      </c>
      <c r="C108" s="1" t="s">
        <v>58</v>
      </c>
      <c r="D108" s="1" t="s">
        <v>58</v>
      </c>
      <c r="E108" s="2">
        <v>1.6E-7</v>
      </c>
      <c r="F108" s="1">
        <v>1.1000000000000001E-3</v>
      </c>
      <c r="G108" s="1" t="s">
        <v>917</v>
      </c>
      <c r="H108" s="1" t="s">
        <v>918</v>
      </c>
      <c r="I108" s="1" t="s">
        <v>919</v>
      </c>
      <c r="J108" s="2">
        <v>5.0500000000000002E-34</v>
      </c>
      <c r="K108" s="1">
        <v>0.76700000000000002</v>
      </c>
      <c r="L108" s="1" t="s">
        <v>920</v>
      </c>
      <c r="M108" s="1" t="s">
        <v>921</v>
      </c>
      <c r="N108" s="1" t="s">
        <v>922</v>
      </c>
      <c r="O108" s="1" t="s">
        <v>923</v>
      </c>
      <c r="P108" s="1" t="s">
        <v>924</v>
      </c>
      <c r="Q108" s="1" t="s">
        <v>925</v>
      </c>
      <c r="R108" s="7">
        <v>1</v>
      </c>
      <c r="S108" s="7">
        <v>1</v>
      </c>
      <c r="T108" s="7">
        <v>1</v>
      </c>
    </row>
    <row r="109" spans="1:20" x14ac:dyDescent="0.2">
      <c r="A109" t="s">
        <v>926</v>
      </c>
      <c r="B109" t="s">
        <v>57</v>
      </c>
      <c r="C109" s="1" t="s">
        <v>58</v>
      </c>
      <c r="D109" s="1" t="s">
        <v>58</v>
      </c>
      <c r="E109" s="1" t="s">
        <v>58</v>
      </c>
      <c r="F109" s="1" t="s">
        <v>58</v>
      </c>
      <c r="G109" s="1" t="s">
        <v>58</v>
      </c>
      <c r="H109" s="1" t="s">
        <v>58</v>
      </c>
      <c r="I109" s="1" t="s">
        <v>58</v>
      </c>
      <c r="J109" s="2">
        <v>6.0699999999999997E-7</v>
      </c>
      <c r="K109" s="1">
        <v>0.67500000000000004</v>
      </c>
      <c r="L109" s="1" t="s">
        <v>927</v>
      </c>
      <c r="M109" s="1" t="s">
        <v>115</v>
      </c>
      <c r="N109" s="1" t="s">
        <v>58</v>
      </c>
      <c r="O109" s="1" t="s">
        <v>58</v>
      </c>
      <c r="P109" s="1" t="s">
        <v>58</v>
      </c>
      <c r="Q109" s="1" t="s">
        <v>58</v>
      </c>
      <c r="R109" s="7">
        <v>0</v>
      </c>
      <c r="S109" s="7">
        <v>0</v>
      </c>
      <c r="T109" s="7">
        <v>0</v>
      </c>
    </row>
    <row r="110" spans="1:20" x14ac:dyDescent="0.2">
      <c r="A110" t="s">
        <v>928</v>
      </c>
      <c r="B110" t="s">
        <v>929</v>
      </c>
      <c r="C110" s="1">
        <v>0.55310000000000004</v>
      </c>
      <c r="D110" s="1" t="s">
        <v>930</v>
      </c>
      <c r="E110" s="1" t="s">
        <v>931</v>
      </c>
      <c r="F110" s="1" t="s">
        <v>932</v>
      </c>
      <c r="G110" s="1" t="s">
        <v>933</v>
      </c>
      <c r="H110" s="1" t="s">
        <v>934</v>
      </c>
      <c r="I110" s="1" t="s">
        <v>935</v>
      </c>
      <c r="J110" s="2">
        <v>9.5599999999999997E-94</v>
      </c>
      <c r="K110" s="1">
        <v>0.749</v>
      </c>
      <c r="L110" s="1" t="s">
        <v>936</v>
      </c>
      <c r="M110" s="1" t="s">
        <v>937</v>
      </c>
      <c r="N110" s="1" t="s">
        <v>938</v>
      </c>
      <c r="O110" s="1" t="s">
        <v>939</v>
      </c>
      <c r="P110" s="1" t="s">
        <v>940</v>
      </c>
      <c r="Q110" s="1" t="s">
        <v>941</v>
      </c>
      <c r="R110" s="7">
        <v>0</v>
      </c>
      <c r="S110" s="7">
        <v>1</v>
      </c>
      <c r="T110" s="7">
        <v>1</v>
      </c>
    </row>
    <row r="111" spans="1:20" x14ac:dyDescent="0.2">
      <c r="A111" t="s">
        <v>942</v>
      </c>
      <c r="B111" t="s">
        <v>943</v>
      </c>
      <c r="C111" s="1">
        <v>0.501</v>
      </c>
      <c r="D111" s="1" t="s">
        <v>944</v>
      </c>
      <c r="E111" s="1" t="s">
        <v>945</v>
      </c>
      <c r="F111" s="1" t="s">
        <v>946</v>
      </c>
      <c r="G111" s="1" t="s">
        <v>947</v>
      </c>
      <c r="H111" s="1" t="s">
        <v>948</v>
      </c>
      <c r="I111" s="1" t="s">
        <v>949</v>
      </c>
      <c r="J111" s="2">
        <v>1.2300000000000001E-59</v>
      </c>
      <c r="K111" s="1">
        <v>0.93500000000000005</v>
      </c>
      <c r="L111" s="1" t="s">
        <v>950</v>
      </c>
      <c r="M111" s="1" t="s">
        <v>944</v>
      </c>
      <c r="N111" s="1">
        <v>1</v>
      </c>
      <c r="O111" s="1" t="s">
        <v>951</v>
      </c>
      <c r="P111" s="1" t="s">
        <v>952</v>
      </c>
      <c r="Q111" s="1" t="s">
        <v>55</v>
      </c>
      <c r="R111" s="7">
        <v>1</v>
      </c>
      <c r="S111" s="7">
        <v>1</v>
      </c>
      <c r="T111" s="7">
        <v>1</v>
      </c>
    </row>
    <row r="112" spans="1:20" x14ac:dyDescent="0.2">
      <c r="A112" t="s">
        <v>953</v>
      </c>
      <c r="B112" t="s">
        <v>954</v>
      </c>
      <c r="C112" s="1" t="s">
        <v>58</v>
      </c>
      <c r="D112" s="1" t="s">
        <v>58</v>
      </c>
      <c r="E112" s="1" t="s">
        <v>955</v>
      </c>
      <c r="F112" s="1" t="s">
        <v>956</v>
      </c>
      <c r="G112" s="1" t="s">
        <v>957</v>
      </c>
      <c r="H112" s="1" t="s">
        <v>958</v>
      </c>
      <c r="I112" s="1" t="s">
        <v>959</v>
      </c>
      <c r="J112" s="2">
        <v>7.9900000000000001E-46</v>
      </c>
      <c r="K112" s="1">
        <v>0.92800000000000005</v>
      </c>
      <c r="L112" s="1" t="s">
        <v>960</v>
      </c>
      <c r="M112" s="1" t="s">
        <v>961</v>
      </c>
      <c r="N112" s="1" t="s">
        <v>962</v>
      </c>
      <c r="O112" s="1" t="s">
        <v>963</v>
      </c>
      <c r="P112" s="1" t="s">
        <v>964</v>
      </c>
      <c r="Q112" s="1" t="s">
        <v>965</v>
      </c>
      <c r="R112" s="7">
        <v>0</v>
      </c>
      <c r="S112" s="7">
        <v>1</v>
      </c>
      <c r="T112" s="7">
        <v>1</v>
      </c>
    </row>
    <row r="113" spans="1:20" x14ac:dyDescent="0.2">
      <c r="A113" t="s">
        <v>966</v>
      </c>
      <c r="B113" t="s">
        <v>967</v>
      </c>
      <c r="C113" s="1" t="s">
        <v>58</v>
      </c>
      <c r="D113" s="1" t="s">
        <v>58</v>
      </c>
      <c r="E113" s="2">
        <v>5.2000000000000002E-9</v>
      </c>
      <c r="F113" s="2">
        <v>3.4E-5</v>
      </c>
      <c r="G113" s="3">
        <v>45138</v>
      </c>
      <c r="H113" s="1" t="s">
        <v>968</v>
      </c>
      <c r="I113" s="1" t="s">
        <v>969</v>
      </c>
      <c r="J113" s="2">
        <v>2.8899999999999999E-17</v>
      </c>
      <c r="K113" s="1">
        <v>0.85199999999999998</v>
      </c>
      <c r="L113" s="1" t="s">
        <v>970</v>
      </c>
      <c r="M113" s="1" t="s">
        <v>971</v>
      </c>
      <c r="N113" s="1">
        <v>1</v>
      </c>
      <c r="O113" s="1" t="s">
        <v>972</v>
      </c>
      <c r="P113" s="1" t="s">
        <v>973</v>
      </c>
      <c r="Q113" s="1" t="s">
        <v>974</v>
      </c>
      <c r="R113" s="7">
        <v>1</v>
      </c>
      <c r="S113" s="7">
        <v>1</v>
      </c>
      <c r="T113" s="7">
        <v>1</v>
      </c>
    </row>
    <row r="114" spans="1:20" x14ac:dyDescent="0.2">
      <c r="A114" t="s">
        <v>975</v>
      </c>
      <c r="B114" t="s">
        <v>976</v>
      </c>
      <c r="C114" s="1" t="s">
        <v>58</v>
      </c>
      <c r="D114" s="1" t="s">
        <v>58</v>
      </c>
      <c r="E114" s="1" t="s">
        <v>977</v>
      </c>
      <c r="F114" s="1" t="s">
        <v>978</v>
      </c>
      <c r="G114" s="1" t="s">
        <v>979</v>
      </c>
      <c r="H114" s="1" t="s">
        <v>980</v>
      </c>
      <c r="I114" s="1" t="s">
        <v>981</v>
      </c>
      <c r="J114" s="2">
        <v>1.8900000000000001E-26</v>
      </c>
      <c r="K114" s="1">
        <v>0.98099999999999998</v>
      </c>
      <c r="L114" s="1" t="s">
        <v>982</v>
      </c>
      <c r="M114" s="1" t="s">
        <v>983</v>
      </c>
      <c r="N114" s="1">
        <v>0.99099999999999999</v>
      </c>
      <c r="O114" s="1" t="s">
        <v>984</v>
      </c>
      <c r="P114" s="1" t="s">
        <v>985</v>
      </c>
      <c r="Q114" s="1" t="s">
        <v>986</v>
      </c>
      <c r="R114" s="7">
        <v>0</v>
      </c>
      <c r="S114" s="7">
        <v>1</v>
      </c>
      <c r="T114" s="7">
        <v>0</v>
      </c>
    </row>
    <row r="115" spans="1:20" x14ac:dyDescent="0.2">
      <c r="A115" t="s">
        <v>987</v>
      </c>
      <c r="B115" t="s">
        <v>967</v>
      </c>
      <c r="C115" s="1" t="s">
        <v>58</v>
      </c>
      <c r="D115" s="1" t="s">
        <v>58</v>
      </c>
      <c r="E115" s="2">
        <v>4.4999999999999998E-9</v>
      </c>
      <c r="F115" s="2">
        <v>4.3999999999999999E-5</v>
      </c>
      <c r="G115" s="3">
        <v>45013</v>
      </c>
      <c r="H115" s="1" t="s">
        <v>968</v>
      </c>
      <c r="I115" s="1" t="s">
        <v>969</v>
      </c>
      <c r="J115" s="2">
        <v>3.5400000000000002E-20</v>
      </c>
      <c r="K115" s="1">
        <v>0.84899999999999998</v>
      </c>
      <c r="L115" s="1" t="s">
        <v>988</v>
      </c>
      <c r="M115" s="1" t="s">
        <v>989</v>
      </c>
      <c r="N115" s="1">
        <v>1</v>
      </c>
      <c r="O115" s="1" t="s">
        <v>990</v>
      </c>
      <c r="P115" s="1" t="s">
        <v>973</v>
      </c>
      <c r="Q115" s="1" t="s">
        <v>974</v>
      </c>
      <c r="R115" s="7">
        <v>0</v>
      </c>
      <c r="S115" s="7">
        <v>1</v>
      </c>
      <c r="T115" s="7">
        <v>1</v>
      </c>
    </row>
    <row r="116" spans="1:20" x14ac:dyDescent="0.2">
      <c r="A116" t="s">
        <v>991</v>
      </c>
      <c r="B116" t="s">
        <v>66</v>
      </c>
      <c r="C116" s="1" t="s">
        <v>58</v>
      </c>
      <c r="D116" s="1" t="s">
        <v>58</v>
      </c>
      <c r="E116" s="1" t="s">
        <v>58</v>
      </c>
      <c r="F116" s="1" t="s">
        <v>58</v>
      </c>
      <c r="G116" s="1" t="s">
        <v>58</v>
      </c>
      <c r="H116" s="1" t="s">
        <v>58</v>
      </c>
      <c r="I116" s="1" t="s">
        <v>58</v>
      </c>
      <c r="J116" s="2">
        <v>6.6200000000000001E-34</v>
      </c>
      <c r="K116" s="1">
        <v>0.91300000000000003</v>
      </c>
      <c r="L116" s="1" t="s">
        <v>992</v>
      </c>
      <c r="M116" s="1" t="s">
        <v>971</v>
      </c>
      <c r="N116" s="1">
        <v>1</v>
      </c>
      <c r="O116" s="1" t="s">
        <v>993</v>
      </c>
      <c r="P116" s="1" t="s">
        <v>994</v>
      </c>
      <c r="Q116" s="1" t="s">
        <v>974</v>
      </c>
      <c r="R116" s="7">
        <v>0</v>
      </c>
      <c r="S116" s="7">
        <v>1</v>
      </c>
      <c r="T116" s="7">
        <v>1</v>
      </c>
    </row>
    <row r="117" spans="1:20" x14ac:dyDescent="0.2">
      <c r="A117" t="s">
        <v>995</v>
      </c>
      <c r="B117" t="s">
        <v>57</v>
      </c>
      <c r="C117" s="1">
        <v>0.5333</v>
      </c>
      <c r="D117" s="1" t="s">
        <v>989</v>
      </c>
      <c r="E117" s="1" t="s">
        <v>58</v>
      </c>
      <c r="F117" s="1" t="s">
        <v>58</v>
      </c>
      <c r="G117" s="1" t="s">
        <v>58</v>
      </c>
      <c r="H117" s="1" t="s">
        <v>58</v>
      </c>
      <c r="I117" s="1" t="s">
        <v>58</v>
      </c>
      <c r="J117" s="2">
        <v>8.7000000000000003E-38</v>
      </c>
      <c r="K117" s="1">
        <v>0.874</v>
      </c>
      <c r="L117" s="1" t="s">
        <v>996</v>
      </c>
      <c r="M117" s="1" t="s">
        <v>971</v>
      </c>
      <c r="N117" s="1">
        <v>0.98699999999999999</v>
      </c>
      <c r="O117" s="1" t="s">
        <v>997</v>
      </c>
      <c r="P117" s="1" t="s">
        <v>998</v>
      </c>
      <c r="Q117" s="1" t="s">
        <v>974</v>
      </c>
      <c r="R117" s="7">
        <v>1</v>
      </c>
      <c r="S117" s="7">
        <v>1</v>
      </c>
      <c r="T117" s="7">
        <v>1</v>
      </c>
    </row>
    <row r="118" spans="1:20" x14ac:dyDescent="0.2">
      <c r="A118" t="s">
        <v>999</v>
      </c>
      <c r="B118" t="s">
        <v>57</v>
      </c>
      <c r="C118" s="1" t="s">
        <v>58</v>
      </c>
      <c r="D118" s="1" t="s">
        <v>58</v>
      </c>
      <c r="E118" s="1" t="s">
        <v>58</v>
      </c>
      <c r="F118" s="1" t="s">
        <v>58</v>
      </c>
      <c r="G118" s="1" t="s">
        <v>58</v>
      </c>
      <c r="H118" s="1" t="s">
        <v>58</v>
      </c>
      <c r="I118" s="1" t="s">
        <v>58</v>
      </c>
      <c r="J118" s="2">
        <v>7.2300000000000004E-71</v>
      </c>
      <c r="K118" s="1">
        <v>0.92300000000000004</v>
      </c>
      <c r="L118" s="1" t="s">
        <v>1000</v>
      </c>
      <c r="M118" s="1" t="s">
        <v>1001</v>
      </c>
      <c r="N118" s="1" t="s">
        <v>1002</v>
      </c>
      <c r="O118" s="1" t="s">
        <v>1003</v>
      </c>
      <c r="P118" s="1" t="s">
        <v>1004</v>
      </c>
      <c r="Q118" s="1" t="s">
        <v>1005</v>
      </c>
      <c r="R118" s="7">
        <v>0</v>
      </c>
      <c r="S118" s="7">
        <v>1</v>
      </c>
      <c r="T118" s="7">
        <v>1</v>
      </c>
    </row>
    <row r="119" spans="1:20" x14ac:dyDescent="0.2">
      <c r="A119" t="s">
        <v>1006</v>
      </c>
      <c r="B119" t="s">
        <v>1007</v>
      </c>
      <c r="C119" s="1" t="s">
        <v>58</v>
      </c>
      <c r="D119" s="1" t="s">
        <v>58</v>
      </c>
      <c r="E119" s="1" t="s">
        <v>1008</v>
      </c>
      <c r="F119" s="1" t="s">
        <v>1009</v>
      </c>
      <c r="G119" s="1" t="s">
        <v>1010</v>
      </c>
      <c r="H119" s="1" t="s">
        <v>1011</v>
      </c>
      <c r="I119" s="1" t="s">
        <v>1012</v>
      </c>
      <c r="J119" s="2">
        <v>1.9299999999999999E-33</v>
      </c>
      <c r="K119" s="1">
        <v>0.93</v>
      </c>
      <c r="L119" s="1" t="s">
        <v>1013</v>
      </c>
      <c r="M119" s="1" t="s">
        <v>1014</v>
      </c>
      <c r="N119" s="1" t="s">
        <v>1015</v>
      </c>
      <c r="O119" s="1" t="s">
        <v>1016</v>
      </c>
      <c r="P119" s="1" t="s">
        <v>1017</v>
      </c>
      <c r="Q119" s="1" t="s">
        <v>1018</v>
      </c>
      <c r="R119" s="7">
        <v>0</v>
      </c>
      <c r="S119" s="7">
        <v>1</v>
      </c>
      <c r="T119" s="7">
        <v>0</v>
      </c>
    </row>
    <row r="120" spans="1:20" x14ac:dyDescent="0.2">
      <c r="A120" t="s">
        <v>1019</v>
      </c>
      <c r="B120" t="s">
        <v>1020</v>
      </c>
      <c r="C120" s="1">
        <v>0.51339999999999997</v>
      </c>
      <c r="D120" s="1" t="s">
        <v>1021</v>
      </c>
      <c r="E120" s="2">
        <v>2.2999999999999999E-45</v>
      </c>
      <c r="F120" s="2">
        <v>2.2E-41</v>
      </c>
      <c r="G120" s="1" t="s">
        <v>1022</v>
      </c>
      <c r="H120" s="1" t="s">
        <v>1023</v>
      </c>
      <c r="I120" s="1" t="s">
        <v>1024</v>
      </c>
      <c r="J120" s="2">
        <v>6.5100000000000002E-28</v>
      </c>
      <c r="K120" s="1">
        <v>0.96599999999999997</v>
      </c>
      <c r="L120" s="1" t="s">
        <v>1025</v>
      </c>
      <c r="M120" s="1" t="s">
        <v>1026</v>
      </c>
      <c r="N120" s="1">
        <v>0.999</v>
      </c>
      <c r="O120" s="1" t="s">
        <v>1027</v>
      </c>
      <c r="P120" s="1" t="s">
        <v>1028</v>
      </c>
      <c r="Q120" s="1" t="s">
        <v>1029</v>
      </c>
      <c r="R120" s="7">
        <v>1</v>
      </c>
      <c r="S120" s="7">
        <v>1</v>
      </c>
      <c r="T120" s="7">
        <v>0</v>
      </c>
    </row>
    <row r="121" spans="1:20" x14ac:dyDescent="0.2">
      <c r="A121" t="s">
        <v>1030</v>
      </c>
      <c r="B121" t="s">
        <v>744</v>
      </c>
      <c r="C121" s="1"/>
      <c r="D121" s="1"/>
      <c r="E121" s="2"/>
      <c r="F121" s="2"/>
      <c r="G121" s="1"/>
      <c r="H121" s="1"/>
      <c r="I121" s="1"/>
      <c r="J121" s="2"/>
      <c r="K121" s="1"/>
      <c r="L121" s="1"/>
      <c r="M121" s="1"/>
      <c r="N121" s="1"/>
      <c r="O121" s="1"/>
      <c r="P121" s="1"/>
      <c r="Q121" s="1"/>
      <c r="R121" s="7">
        <v>0</v>
      </c>
      <c r="S121" s="7">
        <v>0</v>
      </c>
      <c r="T121" s="7">
        <v>0</v>
      </c>
    </row>
    <row r="122" spans="1:20" x14ac:dyDescent="0.2">
      <c r="A122" t="s">
        <v>1031</v>
      </c>
      <c r="B122" t="s">
        <v>747</v>
      </c>
      <c r="C122" s="1">
        <v>0.70409999999999995</v>
      </c>
      <c r="D122" s="1" t="s">
        <v>1032</v>
      </c>
      <c r="E122" s="2">
        <v>9.4999999999999995E-12</v>
      </c>
      <c r="F122" s="2">
        <v>9.2999999999999999E-8</v>
      </c>
      <c r="G122" s="1" t="s">
        <v>1033</v>
      </c>
      <c r="H122" s="1" t="s">
        <v>1034</v>
      </c>
      <c r="I122" s="1" t="s">
        <v>1035</v>
      </c>
      <c r="J122" s="2">
        <v>8.7600000000000009E-25</v>
      </c>
      <c r="K122" s="1">
        <v>0.99</v>
      </c>
      <c r="L122" s="1" t="s">
        <v>1036</v>
      </c>
      <c r="M122" s="1" t="s">
        <v>747</v>
      </c>
      <c r="N122" s="1">
        <v>0.98599999999999999</v>
      </c>
      <c r="O122" s="1" t="s">
        <v>1037</v>
      </c>
      <c r="P122" s="1" t="s">
        <v>1038</v>
      </c>
      <c r="Q122" s="1" t="s">
        <v>750</v>
      </c>
      <c r="R122" s="7">
        <v>0</v>
      </c>
      <c r="S122" s="7">
        <v>1</v>
      </c>
      <c r="T122" s="7">
        <v>1</v>
      </c>
    </row>
    <row r="123" spans="1:20" x14ac:dyDescent="0.2">
      <c r="A123" t="s">
        <v>1039</v>
      </c>
      <c r="B123" t="s">
        <v>57</v>
      </c>
      <c r="C123" s="1">
        <v>0.8226</v>
      </c>
      <c r="D123" s="1" t="s">
        <v>1040</v>
      </c>
      <c r="E123" s="1" t="s">
        <v>1041</v>
      </c>
      <c r="F123" s="1" t="s">
        <v>1042</v>
      </c>
      <c r="G123" s="1" t="s">
        <v>1043</v>
      </c>
      <c r="H123" s="1" t="s">
        <v>1044</v>
      </c>
      <c r="I123" s="1" t="s">
        <v>1045</v>
      </c>
      <c r="J123" s="2">
        <v>1.4799999999999999E-52</v>
      </c>
      <c r="K123" s="1">
        <v>0.92600000000000005</v>
      </c>
      <c r="L123" s="1" t="s">
        <v>1046</v>
      </c>
      <c r="M123" s="1" t="s">
        <v>1047</v>
      </c>
      <c r="N123" s="1" t="s">
        <v>1048</v>
      </c>
      <c r="O123" s="1" t="s">
        <v>1049</v>
      </c>
      <c r="P123" s="1" t="s">
        <v>1050</v>
      </c>
      <c r="Q123" s="1" t="s">
        <v>1051</v>
      </c>
      <c r="R123" s="7">
        <v>0</v>
      </c>
      <c r="S123" s="7">
        <v>1</v>
      </c>
      <c r="T123" s="7">
        <v>0</v>
      </c>
    </row>
    <row r="124" spans="1:20" x14ac:dyDescent="0.2">
      <c r="A124" t="s">
        <v>1052</v>
      </c>
      <c r="B124" t="s">
        <v>1053</v>
      </c>
      <c r="C124" s="1" t="s">
        <v>58</v>
      </c>
      <c r="D124" s="1" t="s">
        <v>58</v>
      </c>
      <c r="E124" s="1" t="s">
        <v>58</v>
      </c>
      <c r="F124" s="1" t="s">
        <v>58</v>
      </c>
      <c r="G124" s="1" t="s">
        <v>58</v>
      </c>
      <c r="H124" s="1" t="s">
        <v>58</v>
      </c>
      <c r="I124" s="1" t="s">
        <v>58</v>
      </c>
      <c r="J124" s="1" t="s">
        <v>58</v>
      </c>
      <c r="K124" s="1" t="s">
        <v>58</v>
      </c>
      <c r="L124" s="1" t="s">
        <v>58</v>
      </c>
      <c r="M124" s="1" t="s">
        <v>58</v>
      </c>
      <c r="N124" s="1" t="s">
        <v>58</v>
      </c>
      <c r="O124" s="1" t="s">
        <v>58</v>
      </c>
      <c r="P124" s="1" t="s">
        <v>58</v>
      </c>
      <c r="Q124" s="1" t="s">
        <v>58</v>
      </c>
      <c r="R124" s="7">
        <v>0</v>
      </c>
      <c r="S124" s="7">
        <v>0</v>
      </c>
      <c r="T124" s="7">
        <v>0</v>
      </c>
    </row>
    <row r="125" spans="1:20" x14ac:dyDescent="0.2">
      <c r="A125" t="s">
        <v>1054</v>
      </c>
      <c r="B125" t="s">
        <v>1055</v>
      </c>
      <c r="C125" s="1" t="s">
        <v>58</v>
      </c>
      <c r="D125" s="1" t="s">
        <v>58</v>
      </c>
      <c r="E125" s="1" t="s">
        <v>58</v>
      </c>
      <c r="F125" s="1" t="s">
        <v>58</v>
      </c>
      <c r="G125" s="1" t="s">
        <v>58</v>
      </c>
      <c r="H125" s="1" t="s">
        <v>58</v>
      </c>
      <c r="I125" s="1" t="s">
        <v>58</v>
      </c>
      <c r="J125" s="1" t="s">
        <v>58</v>
      </c>
      <c r="K125" s="1" t="s">
        <v>58</v>
      </c>
      <c r="L125" s="1" t="s">
        <v>58</v>
      </c>
      <c r="M125" s="1" t="s">
        <v>58</v>
      </c>
      <c r="N125" s="1" t="s">
        <v>58</v>
      </c>
      <c r="O125" s="1" t="s">
        <v>58</v>
      </c>
      <c r="P125" s="1" t="s">
        <v>58</v>
      </c>
      <c r="Q125" s="1" t="s">
        <v>58</v>
      </c>
      <c r="R125" s="7">
        <v>0</v>
      </c>
      <c r="S125" s="7">
        <v>0</v>
      </c>
      <c r="T125" s="7">
        <v>0</v>
      </c>
    </row>
    <row r="126" spans="1:20" x14ac:dyDescent="0.2">
      <c r="A126" t="s">
        <v>1056</v>
      </c>
      <c r="B126" t="s">
        <v>57</v>
      </c>
      <c r="C126" s="1" t="s">
        <v>58</v>
      </c>
      <c r="D126" s="1" t="s">
        <v>58</v>
      </c>
      <c r="E126" s="1" t="s">
        <v>58</v>
      </c>
      <c r="F126" s="1" t="s">
        <v>58</v>
      </c>
      <c r="G126" s="1" t="s">
        <v>58</v>
      </c>
      <c r="H126" s="1" t="s">
        <v>58</v>
      </c>
      <c r="I126" s="1" t="s">
        <v>58</v>
      </c>
      <c r="J126" s="2">
        <v>1.1E-12</v>
      </c>
      <c r="K126" s="1">
        <v>0.84599999999999997</v>
      </c>
      <c r="L126" s="1" t="s">
        <v>1057</v>
      </c>
      <c r="M126" s="1" t="s">
        <v>1058</v>
      </c>
      <c r="N126" s="1">
        <v>0.90100000000000002</v>
      </c>
      <c r="O126" s="1" t="s">
        <v>1059</v>
      </c>
      <c r="P126" s="1" t="s">
        <v>1060</v>
      </c>
      <c r="Q126" s="1" t="s">
        <v>1061</v>
      </c>
      <c r="R126" s="7">
        <v>0</v>
      </c>
      <c r="S126" s="7">
        <v>1</v>
      </c>
      <c r="T126" s="7">
        <v>1</v>
      </c>
    </row>
    <row r="127" spans="1:20" x14ac:dyDescent="0.2">
      <c r="A127" t="s">
        <v>1062</v>
      </c>
      <c r="B127" t="s">
        <v>1063</v>
      </c>
      <c r="C127" s="1" t="s">
        <v>58</v>
      </c>
      <c r="D127" s="1" t="s">
        <v>58</v>
      </c>
      <c r="E127" s="2">
        <v>2.6000000000000001E-9</v>
      </c>
      <c r="F127" s="2">
        <v>1.7E-5</v>
      </c>
      <c r="G127" s="1" t="s">
        <v>1064</v>
      </c>
      <c r="H127" s="1" t="s">
        <v>1065</v>
      </c>
      <c r="I127" s="1" t="s">
        <v>1066</v>
      </c>
      <c r="J127" s="2">
        <v>4.8900000000000004E-59</v>
      </c>
      <c r="K127" s="1">
        <v>0.98899999999999999</v>
      </c>
      <c r="L127" s="1" t="s">
        <v>1067</v>
      </c>
      <c r="M127" s="1" t="s">
        <v>1068</v>
      </c>
      <c r="N127" s="1">
        <v>0.998</v>
      </c>
      <c r="O127" s="1" t="s">
        <v>1069</v>
      </c>
      <c r="P127" s="1" t="s">
        <v>693</v>
      </c>
      <c r="Q127" s="1" t="s">
        <v>694</v>
      </c>
      <c r="R127" s="7">
        <v>0</v>
      </c>
      <c r="S127" s="7">
        <v>1</v>
      </c>
      <c r="T127" s="7">
        <v>0</v>
      </c>
    </row>
    <row r="128" spans="1:20" x14ac:dyDescent="0.2">
      <c r="A128" t="s">
        <v>1070</v>
      </c>
      <c r="B128" t="s">
        <v>57</v>
      </c>
      <c r="C128" s="1" t="s">
        <v>58</v>
      </c>
      <c r="D128" s="1" t="s">
        <v>58</v>
      </c>
      <c r="E128" s="1" t="s">
        <v>58</v>
      </c>
      <c r="F128" s="1" t="s">
        <v>58</v>
      </c>
      <c r="G128" s="1" t="s">
        <v>58</v>
      </c>
      <c r="H128" s="1" t="s">
        <v>58</v>
      </c>
      <c r="I128" s="1" t="s">
        <v>58</v>
      </c>
      <c r="J128" s="1" t="s">
        <v>58</v>
      </c>
      <c r="K128" s="1" t="s">
        <v>58</v>
      </c>
      <c r="L128" s="1" t="s">
        <v>58</v>
      </c>
      <c r="M128" s="1" t="s">
        <v>58</v>
      </c>
      <c r="N128" s="1">
        <v>0.85399999999999998</v>
      </c>
      <c r="O128" s="1" t="s">
        <v>1071</v>
      </c>
      <c r="P128" s="1" t="s">
        <v>1072</v>
      </c>
      <c r="Q128" s="1" t="s">
        <v>1073</v>
      </c>
      <c r="R128" s="7">
        <v>0</v>
      </c>
      <c r="S128" s="7">
        <v>0</v>
      </c>
      <c r="T128" s="7">
        <v>0</v>
      </c>
    </row>
    <row r="129" spans="1:20" x14ac:dyDescent="0.2">
      <c r="A129" t="s">
        <v>1074</v>
      </c>
      <c r="B129" t="s">
        <v>1075</v>
      </c>
      <c r="C129" s="1"/>
      <c r="D129" s="1"/>
      <c r="E129" s="1"/>
      <c r="F129" s="1"/>
      <c r="G129" s="1"/>
      <c r="H129" s="1"/>
      <c r="I129" s="1"/>
      <c r="J129" s="2"/>
      <c r="K129" s="1"/>
      <c r="L129" s="1"/>
      <c r="M129" s="1"/>
      <c r="N129" s="1"/>
      <c r="O129" s="1"/>
      <c r="P129" s="1"/>
      <c r="Q129" s="1"/>
      <c r="R129" s="7">
        <v>0</v>
      </c>
      <c r="S129" s="7">
        <v>0</v>
      </c>
      <c r="T129" s="7">
        <v>0</v>
      </c>
    </row>
    <row r="130" spans="1:20" x14ac:dyDescent="0.2">
      <c r="A130" t="s">
        <v>1076</v>
      </c>
      <c r="B130" t="s">
        <v>1077</v>
      </c>
      <c r="C130" s="1" t="s">
        <v>58</v>
      </c>
      <c r="D130" s="1" t="s">
        <v>58</v>
      </c>
      <c r="E130" s="1" t="s">
        <v>1078</v>
      </c>
      <c r="F130" s="1" t="s">
        <v>1079</v>
      </c>
      <c r="G130" s="1" t="s">
        <v>1080</v>
      </c>
      <c r="H130" s="1" t="s">
        <v>1081</v>
      </c>
      <c r="I130" s="1" t="s">
        <v>1082</v>
      </c>
      <c r="J130" s="2">
        <v>4.3999999999999998E-100</v>
      </c>
      <c r="K130" s="1">
        <v>0.98599999999999999</v>
      </c>
      <c r="L130" s="1" t="s">
        <v>1083</v>
      </c>
      <c r="M130" s="1" t="s">
        <v>1084</v>
      </c>
      <c r="N130" s="1" t="s">
        <v>1085</v>
      </c>
      <c r="O130" s="1" t="s">
        <v>1086</v>
      </c>
      <c r="P130" s="1" t="s">
        <v>1087</v>
      </c>
      <c r="Q130" s="1" t="s">
        <v>1088</v>
      </c>
      <c r="R130" s="7">
        <v>0</v>
      </c>
      <c r="S130" s="7">
        <v>1</v>
      </c>
      <c r="T130" s="7">
        <v>0</v>
      </c>
    </row>
    <row r="131" spans="1:20" x14ac:dyDescent="0.2">
      <c r="A131" t="s">
        <v>1089</v>
      </c>
      <c r="B131" t="s">
        <v>1090</v>
      </c>
      <c r="C131" s="1" t="s">
        <v>58</v>
      </c>
      <c r="D131" s="1" t="s">
        <v>58</v>
      </c>
      <c r="E131" s="2">
        <v>4.4999999999999997E-21</v>
      </c>
      <c r="F131" s="2">
        <v>8.6999999999999996E-17</v>
      </c>
      <c r="G131" s="1" t="s">
        <v>1091</v>
      </c>
      <c r="H131" s="1" t="s">
        <v>1092</v>
      </c>
      <c r="I131" s="1" t="s">
        <v>1093</v>
      </c>
      <c r="J131" s="2">
        <v>3.08E-15</v>
      </c>
      <c r="K131" s="1">
        <v>0.90600000000000003</v>
      </c>
      <c r="L131" s="1" t="s">
        <v>1094</v>
      </c>
      <c r="M131" s="1" t="s">
        <v>1095</v>
      </c>
      <c r="N131" s="1">
        <v>0.998</v>
      </c>
      <c r="O131" s="1" t="s">
        <v>1096</v>
      </c>
      <c r="P131" s="1" t="s">
        <v>1097</v>
      </c>
      <c r="Q131" s="1" t="s">
        <v>1098</v>
      </c>
      <c r="R131" s="7">
        <v>0</v>
      </c>
      <c r="S131" s="7">
        <v>1</v>
      </c>
      <c r="T131" s="7">
        <v>0</v>
      </c>
    </row>
    <row r="132" spans="1:20" x14ac:dyDescent="0.2">
      <c r="A132" t="s">
        <v>1099</v>
      </c>
      <c r="B132" t="s">
        <v>1100</v>
      </c>
      <c r="C132" s="1" t="s">
        <v>58</v>
      </c>
      <c r="D132" s="1" t="s">
        <v>58</v>
      </c>
      <c r="E132" s="1" t="s">
        <v>1101</v>
      </c>
      <c r="F132" s="1" t="s">
        <v>1102</v>
      </c>
      <c r="G132" s="1" t="s">
        <v>1103</v>
      </c>
      <c r="H132" s="1" t="s">
        <v>1104</v>
      </c>
      <c r="I132" s="1" t="s">
        <v>1105</v>
      </c>
      <c r="J132" s="2">
        <v>4.2899999999999998E-45</v>
      </c>
      <c r="K132" s="1">
        <v>0.96799999999999997</v>
      </c>
      <c r="L132" s="1" t="s">
        <v>1106</v>
      </c>
      <c r="M132" s="1" t="s">
        <v>1107</v>
      </c>
      <c r="N132" s="1" t="s">
        <v>1108</v>
      </c>
      <c r="O132" s="1" t="s">
        <v>1109</v>
      </c>
      <c r="P132" s="1" t="s">
        <v>1110</v>
      </c>
      <c r="Q132" s="1" t="s">
        <v>1111</v>
      </c>
      <c r="R132" s="7">
        <v>0</v>
      </c>
      <c r="S132" s="7">
        <v>1</v>
      </c>
      <c r="T132" s="7">
        <v>0</v>
      </c>
    </row>
    <row r="133" spans="1:20" x14ac:dyDescent="0.2">
      <c r="A133" t="s">
        <v>1112</v>
      </c>
      <c r="B133" t="s">
        <v>1113</v>
      </c>
      <c r="C133" s="1">
        <v>0.95679999999999998</v>
      </c>
      <c r="D133" s="1" t="s">
        <v>1114</v>
      </c>
      <c r="E133" s="1" t="s">
        <v>58</v>
      </c>
      <c r="F133" s="1" t="s">
        <v>58</v>
      </c>
      <c r="G133" s="1" t="s">
        <v>58</v>
      </c>
      <c r="H133" s="1" t="s">
        <v>58</v>
      </c>
      <c r="I133" s="1" t="s">
        <v>58</v>
      </c>
      <c r="J133" s="2">
        <v>3.4899999999999997E-21</v>
      </c>
      <c r="K133" s="1">
        <v>0.61</v>
      </c>
      <c r="L133" s="1" t="s">
        <v>1115</v>
      </c>
      <c r="M133" s="1" t="s">
        <v>1114</v>
      </c>
      <c r="N133" s="1" t="s">
        <v>1116</v>
      </c>
      <c r="O133" s="1" t="s">
        <v>1117</v>
      </c>
      <c r="P133" s="1" t="s">
        <v>1118</v>
      </c>
      <c r="Q133" s="1" t="s">
        <v>1119</v>
      </c>
      <c r="R133" s="7">
        <v>0</v>
      </c>
      <c r="S133" s="7">
        <v>1</v>
      </c>
      <c r="T133" s="7">
        <v>0</v>
      </c>
    </row>
    <row r="134" spans="1:20" x14ac:dyDescent="0.2">
      <c r="A134" t="s">
        <v>1120</v>
      </c>
      <c r="B134" t="s">
        <v>1121</v>
      </c>
      <c r="C134" s="1">
        <v>0.69789999999999996</v>
      </c>
      <c r="D134" s="1" t="s">
        <v>1122</v>
      </c>
      <c r="E134" s="2">
        <v>2.3000000000000001E-23</v>
      </c>
      <c r="F134" s="2">
        <v>4.5000000000000001E-19</v>
      </c>
      <c r="G134" s="1" t="s">
        <v>1123</v>
      </c>
      <c r="H134" s="1" t="s">
        <v>1124</v>
      </c>
      <c r="I134" s="1" t="s">
        <v>1125</v>
      </c>
      <c r="J134" s="2">
        <v>1.72E-33</v>
      </c>
      <c r="K134" s="1">
        <v>0.96599999999999997</v>
      </c>
      <c r="L134" s="1" t="s">
        <v>1126</v>
      </c>
      <c r="M134" s="1" t="s">
        <v>1122</v>
      </c>
      <c r="N134" s="1">
        <v>0.97</v>
      </c>
      <c r="O134" s="1" t="s">
        <v>1127</v>
      </c>
      <c r="P134" s="1" t="s">
        <v>1128</v>
      </c>
      <c r="Q134" s="1" t="s">
        <v>1129</v>
      </c>
      <c r="R134" s="7">
        <v>0</v>
      </c>
      <c r="S134" s="7">
        <v>1</v>
      </c>
      <c r="T134" s="7">
        <v>0</v>
      </c>
    </row>
    <row r="135" spans="1:20" x14ac:dyDescent="0.2">
      <c r="A135" t="s">
        <v>1130</v>
      </c>
      <c r="B135" t="s">
        <v>1131</v>
      </c>
      <c r="C135" s="1">
        <v>0.99439999999999995</v>
      </c>
      <c r="D135" s="1" t="s">
        <v>1131</v>
      </c>
      <c r="E135" s="2">
        <v>1E-26</v>
      </c>
      <c r="F135" s="2">
        <v>5.0000000000000002E-23</v>
      </c>
      <c r="G135" s="1" t="s">
        <v>1132</v>
      </c>
      <c r="H135" s="1" t="s">
        <v>1133</v>
      </c>
      <c r="I135" s="1" t="s">
        <v>1134</v>
      </c>
      <c r="J135" s="2">
        <v>3.9799999999999999E-9</v>
      </c>
      <c r="K135" s="1">
        <v>0.96099999999999997</v>
      </c>
      <c r="L135" s="1" t="s">
        <v>1135</v>
      </c>
      <c r="M135" s="1" t="s">
        <v>1131</v>
      </c>
      <c r="N135" s="1">
        <v>0.99399999999999999</v>
      </c>
      <c r="O135" s="1" t="s">
        <v>1136</v>
      </c>
      <c r="P135" s="1" t="s">
        <v>1137</v>
      </c>
      <c r="Q135" s="1" t="s">
        <v>1138</v>
      </c>
      <c r="R135" s="7">
        <v>0</v>
      </c>
      <c r="S135" s="7">
        <v>1</v>
      </c>
      <c r="T135" s="7">
        <v>0</v>
      </c>
    </row>
    <row r="136" spans="1:20" x14ac:dyDescent="0.2">
      <c r="A136" t="s">
        <v>1139</v>
      </c>
      <c r="B136" t="s">
        <v>1140</v>
      </c>
      <c r="C136" s="1" t="s">
        <v>58</v>
      </c>
      <c r="D136" s="1" t="s">
        <v>58</v>
      </c>
      <c r="E136" s="1" t="s">
        <v>58</v>
      </c>
      <c r="F136" s="1" t="s">
        <v>58</v>
      </c>
      <c r="G136" s="1" t="s">
        <v>58</v>
      </c>
      <c r="H136" s="1" t="s">
        <v>58</v>
      </c>
      <c r="I136" s="1" t="s">
        <v>58</v>
      </c>
      <c r="J136" s="2">
        <v>2.22E-23</v>
      </c>
      <c r="K136" s="1">
        <v>0.97</v>
      </c>
      <c r="L136" s="1" t="s">
        <v>1141</v>
      </c>
      <c r="M136" s="1" t="s">
        <v>1142</v>
      </c>
      <c r="N136" s="1">
        <v>0.99099999999999999</v>
      </c>
      <c r="O136" s="1" t="s">
        <v>1143</v>
      </c>
      <c r="P136" s="1" t="s">
        <v>1144</v>
      </c>
      <c r="Q136" s="1" t="s">
        <v>1145</v>
      </c>
      <c r="R136" s="7">
        <v>0</v>
      </c>
      <c r="S136" s="7">
        <v>1</v>
      </c>
      <c r="T136" s="7">
        <v>0</v>
      </c>
    </row>
    <row r="137" spans="1:20" x14ac:dyDescent="0.2">
      <c r="A137" t="s">
        <v>1146</v>
      </c>
      <c r="B137" t="s">
        <v>1147</v>
      </c>
      <c r="C137" s="1">
        <v>0.998</v>
      </c>
      <c r="D137" s="1" t="s">
        <v>1147</v>
      </c>
      <c r="E137" s="2">
        <v>1.1999999999999999E-45</v>
      </c>
      <c r="F137" s="2">
        <v>2.3000000000000001E-41</v>
      </c>
      <c r="G137" s="1" t="s">
        <v>1148</v>
      </c>
      <c r="H137" s="1" t="s">
        <v>1149</v>
      </c>
      <c r="I137" s="1" t="s">
        <v>1150</v>
      </c>
      <c r="J137" s="2">
        <v>5.0800000000000002E-11</v>
      </c>
      <c r="K137" s="1">
        <v>0.88400000000000001</v>
      </c>
      <c r="L137" s="1" t="s">
        <v>1151</v>
      </c>
      <c r="M137" s="1" t="s">
        <v>1147</v>
      </c>
      <c r="N137" s="1">
        <v>1</v>
      </c>
      <c r="O137" s="1" t="s">
        <v>1152</v>
      </c>
      <c r="P137" s="1" t="s">
        <v>1153</v>
      </c>
      <c r="Q137" s="1" t="s">
        <v>1150</v>
      </c>
      <c r="R137" s="7">
        <v>0</v>
      </c>
      <c r="S137" s="7">
        <v>1</v>
      </c>
      <c r="T137" s="7">
        <v>0</v>
      </c>
    </row>
    <row r="138" spans="1:20" x14ac:dyDescent="0.2">
      <c r="A138" t="s">
        <v>1154</v>
      </c>
      <c r="B138" t="s">
        <v>1155</v>
      </c>
      <c r="C138" s="1">
        <v>0.99480000000000002</v>
      </c>
      <c r="D138" s="1" t="s">
        <v>1155</v>
      </c>
      <c r="E138" s="2">
        <v>2.0000000000000001E-22</v>
      </c>
      <c r="F138" s="2">
        <v>3.9E-18</v>
      </c>
      <c r="G138" s="1" t="s">
        <v>1156</v>
      </c>
      <c r="H138" s="1" t="s">
        <v>1157</v>
      </c>
      <c r="I138" s="1" t="s">
        <v>1158</v>
      </c>
      <c r="J138" s="2">
        <v>1.6399999999999999E-9</v>
      </c>
      <c r="K138" s="1">
        <v>0.95</v>
      </c>
      <c r="L138" s="1" t="s">
        <v>1159</v>
      </c>
      <c r="M138" s="1" t="s">
        <v>1155</v>
      </c>
      <c r="N138" s="1">
        <v>0.998</v>
      </c>
      <c r="O138" s="1" t="s">
        <v>1160</v>
      </c>
      <c r="P138" s="1" t="s">
        <v>1161</v>
      </c>
      <c r="Q138" s="1" t="s">
        <v>1162</v>
      </c>
      <c r="R138" s="7">
        <v>0</v>
      </c>
      <c r="S138" s="7">
        <v>1</v>
      </c>
      <c r="T138" s="7">
        <v>0</v>
      </c>
    </row>
    <row r="139" spans="1:20" x14ac:dyDescent="0.2">
      <c r="A139" t="s">
        <v>1163</v>
      </c>
      <c r="B139" t="s">
        <v>1164</v>
      </c>
      <c r="C139" s="1">
        <v>0.92130000000000001</v>
      </c>
      <c r="D139" s="1" t="s">
        <v>1165</v>
      </c>
      <c r="E139" s="1" t="s">
        <v>1166</v>
      </c>
      <c r="F139" s="1" t="s">
        <v>1167</v>
      </c>
      <c r="G139" s="1" t="s">
        <v>1168</v>
      </c>
      <c r="H139" s="1" t="s">
        <v>1169</v>
      </c>
      <c r="I139" s="1" t="s">
        <v>1170</v>
      </c>
      <c r="J139" s="2">
        <v>3.5400000000000001E-23</v>
      </c>
      <c r="K139" s="1">
        <v>0.70299999999999996</v>
      </c>
      <c r="L139" s="1" t="s">
        <v>1171</v>
      </c>
      <c r="M139" s="1" t="s">
        <v>1172</v>
      </c>
      <c r="N139" s="1">
        <v>0.996</v>
      </c>
      <c r="O139" s="1" t="s">
        <v>1173</v>
      </c>
      <c r="P139" s="1" t="s">
        <v>1174</v>
      </c>
      <c r="Q139" s="1" t="s">
        <v>1175</v>
      </c>
      <c r="R139" s="7">
        <v>0</v>
      </c>
      <c r="S139" s="7">
        <v>1</v>
      </c>
      <c r="T139" s="7">
        <v>0</v>
      </c>
    </row>
    <row r="140" spans="1:20" x14ac:dyDescent="0.2">
      <c r="A140" t="s">
        <v>1176</v>
      </c>
      <c r="B140" t="s">
        <v>1177</v>
      </c>
      <c r="C140" s="1">
        <v>0.50539999999999996</v>
      </c>
      <c r="D140" s="1" t="s">
        <v>1178</v>
      </c>
      <c r="E140" s="1" t="s">
        <v>1179</v>
      </c>
      <c r="F140" s="1" t="s">
        <v>1180</v>
      </c>
      <c r="G140" s="1" t="s">
        <v>1181</v>
      </c>
      <c r="H140" s="1" t="s">
        <v>1182</v>
      </c>
      <c r="I140" s="1" t="s">
        <v>1183</v>
      </c>
      <c r="J140" s="2">
        <v>1.1399999999999999E-75</v>
      </c>
      <c r="K140" s="1">
        <v>0.97099999999999997</v>
      </c>
      <c r="L140" s="1" t="s">
        <v>1184</v>
      </c>
      <c r="M140" s="1" t="s">
        <v>1185</v>
      </c>
      <c r="N140" s="1" t="s">
        <v>1186</v>
      </c>
      <c r="O140" s="1" t="s">
        <v>1187</v>
      </c>
      <c r="P140" s="1" t="s">
        <v>1188</v>
      </c>
      <c r="Q140" s="1" t="s">
        <v>1189</v>
      </c>
      <c r="R140" s="7">
        <v>1</v>
      </c>
      <c r="S140" s="7">
        <v>1</v>
      </c>
      <c r="T140" s="7">
        <v>0</v>
      </c>
    </row>
    <row r="141" spans="1:20" x14ac:dyDescent="0.2">
      <c r="A141" t="s">
        <v>1190</v>
      </c>
      <c r="B141" t="s">
        <v>57</v>
      </c>
      <c r="C141" s="1" t="s">
        <v>58</v>
      </c>
      <c r="D141" s="1" t="s">
        <v>58</v>
      </c>
      <c r="E141" s="1" t="s">
        <v>58</v>
      </c>
      <c r="F141" s="1" t="s">
        <v>58</v>
      </c>
      <c r="G141" s="1" t="s">
        <v>58</v>
      </c>
      <c r="H141" s="1" t="s">
        <v>58</v>
      </c>
      <c r="I141" s="1" t="s">
        <v>58</v>
      </c>
      <c r="J141" s="1" t="s">
        <v>58</v>
      </c>
      <c r="K141" s="1" t="s">
        <v>58</v>
      </c>
      <c r="L141" s="1" t="s">
        <v>58</v>
      </c>
      <c r="M141" s="1" t="s">
        <v>58</v>
      </c>
      <c r="N141" s="1" t="s">
        <v>58</v>
      </c>
      <c r="O141" s="1" t="s">
        <v>58</v>
      </c>
      <c r="P141" s="1" t="s">
        <v>58</v>
      </c>
      <c r="Q141" s="1" t="s">
        <v>58</v>
      </c>
      <c r="R141" s="7">
        <v>0</v>
      </c>
      <c r="S141" s="7">
        <v>0</v>
      </c>
      <c r="T141" s="7">
        <v>0</v>
      </c>
    </row>
    <row r="142" spans="1:20" x14ac:dyDescent="0.2">
      <c r="A142" t="s">
        <v>1191</v>
      </c>
      <c r="B142" t="s">
        <v>57</v>
      </c>
      <c r="C142" s="1">
        <v>0.50309999999999999</v>
      </c>
      <c r="D142" s="1" t="s">
        <v>1192</v>
      </c>
      <c r="E142" s="1" t="s">
        <v>58</v>
      </c>
      <c r="F142" s="1" t="s">
        <v>58</v>
      </c>
      <c r="G142" s="1" t="s">
        <v>58</v>
      </c>
      <c r="H142" s="1" t="s">
        <v>58</v>
      </c>
      <c r="I142" s="1" t="s">
        <v>58</v>
      </c>
      <c r="J142" s="1" t="s">
        <v>58</v>
      </c>
      <c r="K142" s="1" t="s">
        <v>58</v>
      </c>
      <c r="L142" s="1" t="s">
        <v>58</v>
      </c>
      <c r="M142" s="1" t="s">
        <v>58</v>
      </c>
      <c r="N142" s="1" t="s">
        <v>58</v>
      </c>
      <c r="O142" s="1" t="s">
        <v>58</v>
      </c>
      <c r="P142" s="1" t="s">
        <v>58</v>
      </c>
      <c r="Q142" s="1" t="s">
        <v>58</v>
      </c>
      <c r="R142" s="7">
        <v>0</v>
      </c>
      <c r="S142" s="7">
        <v>1</v>
      </c>
      <c r="T142" s="7">
        <v>1</v>
      </c>
    </row>
    <row r="143" spans="1:20" x14ac:dyDescent="0.2">
      <c r="A143" t="s">
        <v>1193</v>
      </c>
      <c r="B143" t="s">
        <v>57</v>
      </c>
      <c r="C143" s="1" t="s">
        <v>58</v>
      </c>
      <c r="D143" s="1" t="s">
        <v>58</v>
      </c>
      <c r="E143" s="1" t="s">
        <v>58</v>
      </c>
      <c r="F143" s="1" t="s">
        <v>58</v>
      </c>
      <c r="G143" s="1" t="s">
        <v>58</v>
      </c>
      <c r="H143" s="1" t="s">
        <v>58</v>
      </c>
      <c r="I143" s="1" t="s">
        <v>58</v>
      </c>
      <c r="J143" s="1" t="s">
        <v>58</v>
      </c>
      <c r="K143" s="1" t="s">
        <v>58</v>
      </c>
      <c r="L143" s="1" t="s">
        <v>58</v>
      </c>
      <c r="M143" s="1" t="s">
        <v>58</v>
      </c>
      <c r="N143" s="1" t="s">
        <v>58</v>
      </c>
      <c r="O143" s="1" t="s">
        <v>58</v>
      </c>
      <c r="P143" s="1" t="s">
        <v>58</v>
      </c>
      <c r="Q143" s="1" t="s">
        <v>58</v>
      </c>
      <c r="R143" s="7">
        <v>0</v>
      </c>
      <c r="S143" s="7">
        <v>0</v>
      </c>
      <c r="T143" s="7">
        <v>0</v>
      </c>
    </row>
    <row r="144" spans="1:20" x14ac:dyDescent="0.2">
      <c r="A144" t="s">
        <v>1194</v>
      </c>
      <c r="B144" t="s">
        <v>1195</v>
      </c>
      <c r="C144" s="1">
        <v>0.5141</v>
      </c>
      <c r="D144" s="1" t="s">
        <v>1185</v>
      </c>
      <c r="E144" s="1" t="s">
        <v>58</v>
      </c>
      <c r="F144" s="1" t="s">
        <v>58</v>
      </c>
      <c r="G144" s="1" t="s">
        <v>58</v>
      </c>
      <c r="H144" s="1" t="s">
        <v>58</v>
      </c>
      <c r="I144" s="1" t="s">
        <v>58</v>
      </c>
      <c r="J144" s="1">
        <v>0</v>
      </c>
      <c r="K144" s="1">
        <v>0.81</v>
      </c>
      <c r="L144" s="1" t="s">
        <v>1196</v>
      </c>
      <c r="M144" s="1" t="s">
        <v>1195</v>
      </c>
      <c r="N144" s="1">
        <v>0.997</v>
      </c>
      <c r="O144" s="1" t="s">
        <v>1197</v>
      </c>
      <c r="P144" s="1" t="s">
        <v>1198</v>
      </c>
      <c r="Q144" s="1" t="s">
        <v>55</v>
      </c>
      <c r="R144" s="7">
        <v>1</v>
      </c>
      <c r="S144" s="7">
        <v>1</v>
      </c>
      <c r="T144" s="7">
        <v>1</v>
      </c>
    </row>
    <row r="145" spans="1:20" x14ac:dyDescent="0.2">
      <c r="A145" t="s">
        <v>1199</v>
      </c>
      <c r="B145" t="s">
        <v>57</v>
      </c>
      <c r="C145" s="1">
        <v>0.6986</v>
      </c>
      <c r="D145" s="1" t="s">
        <v>1200</v>
      </c>
      <c r="E145" s="1" t="s">
        <v>58</v>
      </c>
      <c r="F145" s="1" t="s">
        <v>58</v>
      </c>
      <c r="G145" s="1" t="s">
        <v>58</v>
      </c>
      <c r="H145" s="1" t="s">
        <v>58</v>
      </c>
      <c r="I145" s="1" t="s">
        <v>58</v>
      </c>
      <c r="J145" s="2">
        <v>3.7600000000000001E-13</v>
      </c>
      <c r="K145" s="1">
        <v>0.53800000000000003</v>
      </c>
      <c r="L145" s="1" t="s">
        <v>1201</v>
      </c>
      <c r="M145" s="1" t="s">
        <v>1200</v>
      </c>
      <c r="N145" s="1" t="s">
        <v>58</v>
      </c>
      <c r="O145" s="1" t="s">
        <v>58</v>
      </c>
      <c r="P145" s="1" t="s">
        <v>58</v>
      </c>
      <c r="Q145" s="1" t="s">
        <v>58</v>
      </c>
      <c r="R145" s="7">
        <v>0</v>
      </c>
      <c r="S145" s="7">
        <v>0</v>
      </c>
      <c r="T145" s="7">
        <v>0</v>
      </c>
    </row>
    <row r="146" spans="1:20" x14ac:dyDescent="0.2">
      <c r="A146" t="s">
        <v>1202</v>
      </c>
      <c r="B146" t="s">
        <v>57</v>
      </c>
      <c r="C146" s="1">
        <v>0.76290000000000002</v>
      </c>
      <c r="D146" s="1" t="s">
        <v>1203</v>
      </c>
      <c r="E146" s="1" t="s">
        <v>1204</v>
      </c>
      <c r="F146" s="1" t="s">
        <v>1205</v>
      </c>
      <c r="G146" s="1" t="s">
        <v>1206</v>
      </c>
      <c r="H146" s="1" t="s">
        <v>1207</v>
      </c>
      <c r="I146" s="1" t="s">
        <v>1208</v>
      </c>
      <c r="J146" s="2">
        <v>1.0799999999999999E-64</v>
      </c>
      <c r="K146" s="1">
        <v>0.54900000000000004</v>
      </c>
      <c r="L146" s="1" t="s">
        <v>1209</v>
      </c>
      <c r="M146" s="1" t="s">
        <v>1203</v>
      </c>
      <c r="N146" s="1" t="s">
        <v>1210</v>
      </c>
      <c r="O146" s="1" t="s">
        <v>1211</v>
      </c>
      <c r="P146" s="1" t="s">
        <v>1212</v>
      </c>
      <c r="Q146" s="1" t="s">
        <v>1213</v>
      </c>
      <c r="R146" s="7">
        <v>0</v>
      </c>
      <c r="S146" s="7">
        <v>1</v>
      </c>
      <c r="T146" s="7">
        <v>1</v>
      </c>
    </row>
    <row r="147" spans="1:20" x14ac:dyDescent="0.2">
      <c r="A147" t="s">
        <v>1214</v>
      </c>
      <c r="B147" t="s">
        <v>1215</v>
      </c>
      <c r="C147" s="1">
        <v>0.55720000000000003</v>
      </c>
      <c r="D147" s="1" t="s">
        <v>1216</v>
      </c>
      <c r="E147" s="1" t="s">
        <v>1217</v>
      </c>
      <c r="F147" s="1" t="s">
        <v>1218</v>
      </c>
      <c r="G147" s="1" t="s">
        <v>1219</v>
      </c>
      <c r="H147" s="1" t="s">
        <v>1220</v>
      </c>
      <c r="I147" s="1" t="s">
        <v>1221</v>
      </c>
      <c r="J147" s="1">
        <v>0</v>
      </c>
      <c r="K147" s="1">
        <v>0.93700000000000006</v>
      </c>
      <c r="L147" s="1" t="s">
        <v>1222</v>
      </c>
      <c r="M147" s="1" t="s">
        <v>1223</v>
      </c>
      <c r="N147" s="1" t="s">
        <v>1224</v>
      </c>
      <c r="O147" s="1" t="s">
        <v>1225</v>
      </c>
      <c r="P147" s="1" t="s">
        <v>1226</v>
      </c>
      <c r="Q147" s="1" t="s">
        <v>1227</v>
      </c>
      <c r="R147" s="7">
        <v>0</v>
      </c>
      <c r="S147" s="7">
        <v>1</v>
      </c>
      <c r="T147" s="7">
        <v>0</v>
      </c>
    </row>
    <row r="148" spans="1:20" x14ac:dyDescent="0.2">
      <c r="A148" t="s">
        <v>1228</v>
      </c>
      <c r="B148" t="s">
        <v>1229</v>
      </c>
      <c r="C148" s="1">
        <v>0.63629999999999998</v>
      </c>
      <c r="D148" s="1" t="s">
        <v>1229</v>
      </c>
      <c r="E148" s="1" t="s">
        <v>1230</v>
      </c>
      <c r="F148" s="1" t="s">
        <v>1231</v>
      </c>
      <c r="G148" s="1" t="s">
        <v>1232</v>
      </c>
      <c r="H148" s="1" t="s">
        <v>1233</v>
      </c>
      <c r="I148" s="1" t="s">
        <v>1234</v>
      </c>
      <c r="J148" s="1">
        <v>0</v>
      </c>
      <c r="K148" s="1">
        <v>0.83299999999999996</v>
      </c>
      <c r="L148" s="1" t="s">
        <v>1235</v>
      </c>
      <c r="M148" s="1" t="s">
        <v>1236</v>
      </c>
      <c r="N148" s="1" t="s">
        <v>1237</v>
      </c>
      <c r="O148" s="1" t="s">
        <v>1238</v>
      </c>
      <c r="P148" s="1" t="s">
        <v>1239</v>
      </c>
      <c r="Q148" s="1" t="s">
        <v>1240</v>
      </c>
      <c r="R148" s="7">
        <v>0</v>
      </c>
      <c r="S148" s="7">
        <v>1</v>
      </c>
      <c r="T148" s="7">
        <v>0</v>
      </c>
    </row>
    <row r="149" spans="1:20" x14ac:dyDescent="0.2">
      <c r="A149" t="s">
        <v>1241</v>
      </c>
      <c r="B149" t="s">
        <v>1242</v>
      </c>
      <c r="C149" s="1">
        <v>0.84519999999999995</v>
      </c>
      <c r="D149" s="1" t="s">
        <v>1243</v>
      </c>
      <c r="E149" s="2">
        <v>1.4000000000000001E-37</v>
      </c>
      <c r="F149" s="2">
        <v>5.5999999999999999E-34</v>
      </c>
      <c r="G149" s="1" t="s">
        <v>1244</v>
      </c>
      <c r="H149" s="1" t="s">
        <v>1245</v>
      </c>
      <c r="I149" s="1" t="s">
        <v>1246</v>
      </c>
      <c r="J149" s="2">
        <v>7.6799999999999998E-14</v>
      </c>
      <c r="K149" s="1">
        <v>0.96199999999999997</v>
      </c>
      <c r="L149" s="1" t="s">
        <v>1247</v>
      </c>
      <c r="M149" s="1" t="s">
        <v>1243</v>
      </c>
      <c r="N149" s="1" t="s">
        <v>58</v>
      </c>
      <c r="O149" s="1" t="s">
        <v>58</v>
      </c>
      <c r="P149" s="1" t="s">
        <v>58</v>
      </c>
      <c r="Q149" s="1" t="s">
        <v>58</v>
      </c>
      <c r="R149" s="7">
        <v>0</v>
      </c>
      <c r="S149" s="7">
        <v>1</v>
      </c>
      <c r="T149" s="7">
        <v>0</v>
      </c>
    </row>
    <row r="150" spans="1:20" x14ac:dyDescent="0.2">
      <c r="A150" t="s">
        <v>1248</v>
      </c>
      <c r="B150" t="s">
        <v>1249</v>
      </c>
      <c r="C150" s="1" t="s">
        <v>58</v>
      </c>
      <c r="D150" s="1" t="s">
        <v>58</v>
      </c>
      <c r="E150" s="1" t="s">
        <v>58</v>
      </c>
      <c r="F150" s="1" t="s">
        <v>58</v>
      </c>
      <c r="G150" s="1" t="s">
        <v>58</v>
      </c>
      <c r="H150" s="1" t="s">
        <v>58</v>
      </c>
      <c r="I150" s="1" t="s">
        <v>58</v>
      </c>
      <c r="J150" s="1" t="s">
        <v>58</v>
      </c>
      <c r="K150" s="1" t="s">
        <v>58</v>
      </c>
      <c r="L150" s="1" t="s">
        <v>58</v>
      </c>
      <c r="M150" s="1" t="s">
        <v>58</v>
      </c>
      <c r="N150" s="1" t="s">
        <v>58</v>
      </c>
      <c r="O150" s="1" t="s">
        <v>58</v>
      </c>
      <c r="P150" s="1" t="s">
        <v>58</v>
      </c>
      <c r="Q150" s="1" t="s">
        <v>58</v>
      </c>
      <c r="R150" s="7">
        <v>0</v>
      </c>
      <c r="S150" s="7">
        <v>0</v>
      </c>
      <c r="T150" s="7">
        <v>0</v>
      </c>
    </row>
    <row r="151" spans="1:20" x14ac:dyDescent="0.2">
      <c r="A151" t="s">
        <v>1250</v>
      </c>
      <c r="B151" t="s">
        <v>57</v>
      </c>
      <c r="C151" s="1" t="s">
        <v>58</v>
      </c>
      <c r="D151" s="1" t="s">
        <v>58</v>
      </c>
      <c r="E151" s="1" t="s">
        <v>58</v>
      </c>
      <c r="F151" s="1" t="s">
        <v>58</v>
      </c>
      <c r="G151" s="1" t="s">
        <v>58</v>
      </c>
      <c r="H151" s="1" t="s">
        <v>58</v>
      </c>
      <c r="I151" s="1" t="s">
        <v>58</v>
      </c>
      <c r="J151" s="1" t="s">
        <v>58</v>
      </c>
      <c r="K151" s="1" t="s">
        <v>58</v>
      </c>
      <c r="L151" s="1" t="s">
        <v>58</v>
      </c>
      <c r="M151" s="1" t="s">
        <v>58</v>
      </c>
      <c r="N151" s="1" t="s">
        <v>58</v>
      </c>
      <c r="O151" s="1" t="s">
        <v>58</v>
      </c>
      <c r="P151" s="1" t="s">
        <v>58</v>
      </c>
      <c r="Q151" s="1" t="s">
        <v>58</v>
      </c>
      <c r="R151" s="7">
        <v>0</v>
      </c>
      <c r="S151" s="7">
        <v>0</v>
      </c>
      <c r="T151" s="7">
        <v>0</v>
      </c>
    </row>
    <row r="152" spans="1:20" x14ac:dyDescent="0.2">
      <c r="A152" t="s">
        <v>1251</v>
      </c>
      <c r="B152" t="s">
        <v>1252</v>
      </c>
      <c r="C152" s="1" t="s">
        <v>58</v>
      </c>
      <c r="D152" s="1" t="s">
        <v>58</v>
      </c>
      <c r="E152" s="1" t="s">
        <v>58</v>
      </c>
      <c r="F152" s="1" t="s">
        <v>58</v>
      </c>
      <c r="G152" s="1" t="s">
        <v>58</v>
      </c>
      <c r="H152" s="1" t="s">
        <v>58</v>
      </c>
      <c r="I152" s="1" t="s">
        <v>58</v>
      </c>
      <c r="J152" s="1" t="s">
        <v>58</v>
      </c>
      <c r="K152" s="1" t="s">
        <v>58</v>
      </c>
      <c r="L152" s="1" t="s">
        <v>58</v>
      </c>
      <c r="M152" s="1" t="s">
        <v>58</v>
      </c>
      <c r="N152" s="1" t="s">
        <v>58</v>
      </c>
      <c r="O152" s="1" t="s">
        <v>58</v>
      </c>
      <c r="P152" s="1" t="s">
        <v>58</v>
      </c>
      <c r="Q152" s="1" t="s">
        <v>58</v>
      </c>
      <c r="R152" s="7">
        <v>0</v>
      </c>
      <c r="S152" s="7">
        <v>0</v>
      </c>
      <c r="T152" s="7">
        <v>0</v>
      </c>
    </row>
    <row r="153" spans="1:20" x14ac:dyDescent="0.2">
      <c r="A153" t="s">
        <v>1253</v>
      </c>
      <c r="B153" t="s">
        <v>1254</v>
      </c>
      <c r="C153" s="1" t="s">
        <v>58</v>
      </c>
      <c r="D153" s="1" t="s">
        <v>58</v>
      </c>
      <c r="E153" s="1" t="s">
        <v>58</v>
      </c>
      <c r="F153" s="1" t="s">
        <v>58</v>
      </c>
      <c r="G153" s="1" t="s">
        <v>58</v>
      </c>
      <c r="H153" s="1" t="s">
        <v>58</v>
      </c>
      <c r="I153" s="1" t="s">
        <v>58</v>
      </c>
      <c r="J153" s="1" t="s">
        <v>58</v>
      </c>
      <c r="K153" s="1" t="s">
        <v>58</v>
      </c>
      <c r="L153" s="1" t="s">
        <v>58</v>
      </c>
      <c r="M153" s="1" t="s">
        <v>58</v>
      </c>
      <c r="N153" s="1" t="s">
        <v>58</v>
      </c>
      <c r="O153" s="1" t="s">
        <v>58</v>
      </c>
      <c r="P153" s="1" t="s">
        <v>58</v>
      </c>
      <c r="Q153" s="1" t="s">
        <v>58</v>
      </c>
      <c r="R153" s="7">
        <v>0</v>
      </c>
      <c r="S153" s="7">
        <v>0</v>
      </c>
      <c r="T153" s="7">
        <v>0</v>
      </c>
    </row>
    <row r="154" spans="1:20" x14ac:dyDescent="0.2">
      <c r="A154" t="s">
        <v>1255</v>
      </c>
      <c r="B154" t="s">
        <v>1075</v>
      </c>
      <c r="C154" s="1" t="s">
        <v>58</v>
      </c>
      <c r="D154" s="1" t="s">
        <v>58</v>
      </c>
      <c r="E154" s="1" t="s">
        <v>58</v>
      </c>
      <c r="F154" s="1" t="s">
        <v>58</v>
      </c>
      <c r="G154" s="1" t="s">
        <v>58</v>
      </c>
      <c r="H154" s="1" t="s">
        <v>58</v>
      </c>
      <c r="I154" s="1" t="s">
        <v>58</v>
      </c>
      <c r="J154" s="1" t="s">
        <v>58</v>
      </c>
      <c r="K154" s="1" t="s">
        <v>58</v>
      </c>
      <c r="L154" s="1" t="s">
        <v>58</v>
      </c>
      <c r="M154" s="1" t="s">
        <v>58</v>
      </c>
      <c r="N154" s="1" t="s">
        <v>58</v>
      </c>
      <c r="O154" s="1" t="s">
        <v>58</v>
      </c>
      <c r="P154" s="1" t="s">
        <v>58</v>
      </c>
      <c r="Q154" s="1" t="s">
        <v>58</v>
      </c>
      <c r="R154" s="7">
        <v>0</v>
      </c>
      <c r="S154" s="7">
        <v>0</v>
      </c>
      <c r="T154" s="7">
        <v>0</v>
      </c>
    </row>
    <row r="155" spans="1:20" x14ac:dyDescent="0.2">
      <c r="A155" t="s">
        <v>1256</v>
      </c>
      <c r="B155" t="s">
        <v>1257</v>
      </c>
      <c r="C155" s="1" t="s">
        <v>58</v>
      </c>
      <c r="D155" s="1" t="s">
        <v>58</v>
      </c>
      <c r="E155" s="1" t="s">
        <v>58</v>
      </c>
      <c r="F155" s="1" t="s">
        <v>58</v>
      </c>
      <c r="G155" s="1" t="s">
        <v>58</v>
      </c>
      <c r="H155" s="1" t="s">
        <v>58</v>
      </c>
      <c r="I155" s="1" t="s">
        <v>58</v>
      </c>
      <c r="J155" s="1" t="s">
        <v>58</v>
      </c>
      <c r="K155" s="1" t="s">
        <v>58</v>
      </c>
      <c r="L155" s="1" t="s">
        <v>58</v>
      </c>
      <c r="M155" s="1" t="s">
        <v>58</v>
      </c>
      <c r="N155" s="1" t="s">
        <v>58</v>
      </c>
      <c r="O155" s="1" t="s">
        <v>58</v>
      </c>
      <c r="P155" s="1" t="s">
        <v>58</v>
      </c>
      <c r="Q155" s="1" t="s">
        <v>58</v>
      </c>
      <c r="R155" s="7">
        <v>0</v>
      </c>
      <c r="S155" s="7">
        <v>0</v>
      </c>
      <c r="T155" s="7">
        <v>0</v>
      </c>
    </row>
    <row r="156" spans="1:20" x14ac:dyDescent="0.2">
      <c r="A156" t="s">
        <v>1258</v>
      </c>
      <c r="B156" t="s">
        <v>1259</v>
      </c>
      <c r="C156" s="1" t="s">
        <v>58</v>
      </c>
      <c r="D156" s="1" t="s">
        <v>58</v>
      </c>
      <c r="E156" s="1" t="s">
        <v>58</v>
      </c>
      <c r="F156" s="1" t="s">
        <v>58</v>
      </c>
      <c r="G156" s="1" t="s">
        <v>58</v>
      </c>
      <c r="H156" s="1" t="s">
        <v>58</v>
      </c>
      <c r="I156" s="1" t="s">
        <v>58</v>
      </c>
      <c r="J156" s="1" t="s">
        <v>58</v>
      </c>
      <c r="K156" s="1" t="s">
        <v>58</v>
      </c>
      <c r="L156" s="1" t="s">
        <v>58</v>
      </c>
      <c r="M156" s="1" t="s">
        <v>58</v>
      </c>
      <c r="N156" s="1" t="s">
        <v>58</v>
      </c>
      <c r="O156" s="1" t="s">
        <v>58</v>
      </c>
      <c r="P156" s="1" t="s">
        <v>58</v>
      </c>
      <c r="Q156" s="1" t="s">
        <v>58</v>
      </c>
      <c r="R156" s="7">
        <v>0</v>
      </c>
      <c r="S156" s="7">
        <v>0</v>
      </c>
      <c r="T156" s="7">
        <v>0</v>
      </c>
    </row>
    <row r="157" spans="1:20" x14ac:dyDescent="0.2">
      <c r="A157" t="s">
        <v>1260</v>
      </c>
      <c r="B157" t="s">
        <v>57</v>
      </c>
      <c r="C157" s="1" t="s">
        <v>58</v>
      </c>
      <c r="D157" s="1" t="s">
        <v>58</v>
      </c>
      <c r="E157" s="1" t="s">
        <v>1261</v>
      </c>
      <c r="F157" s="1" t="s">
        <v>1262</v>
      </c>
      <c r="G157" s="1" t="s">
        <v>1263</v>
      </c>
      <c r="H157" s="1" t="s">
        <v>1264</v>
      </c>
      <c r="I157" s="1" t="s">
        <v>1265</v>
      </c>
      <c r="J157" s="2">
        <v>4.87E-6</v>
      </c>
      <c r="K157" s="1">
        <v>0.52100000000000002</v>
      </c>
      <c r="L157" s="1" t="s">
        <v>1266</v>
      </c>
      <c r="M157" s="1" t="s">
        <v>1267</v>
      </c>
      <c r="N157" s="1">
        <v>0.89</v>
      </c>
      <c r="O157" s="1" t="s">
        <v>1268</v>
      </c>
      <c r="P157" s="1" t="s">
        <v>1269</v>
      </c>
      <c r="Q157" s="1" t="s">
        <v>1270</v>
      </c>
      <c r="R157" s="7">
        <v>0</v>
      </c>
      <c r="S157" s="7">
        <v>0</v>
      </c>
      <c r="T157" s="7">
        <v>0</v>
      </c>
    </row>
    <row r="158" spans="1:20" x14ac:dyDescent="0.2">
      <c r="A158" t="s">
        <v>1271</v>
      </c>
      <c r="B158" t="s">
        <v>1272</v>
      </c>
      <c r="C158" s="1" t="s">
        <v>58</v>
      </c>
      <c r="D158" s="1" t="s">
        <v>58</v>
      </c>
      <c r="E158" s="1" t="s">
        <v>58</v>
      </c>
      <c r="F158" s="1" t="s">
        <v>58</v>
      </c>
      <c r="G158" s="1" t="s">
        <v>58</v>
      </c>
      <c r="H158" s="1" t="s">
        <v>58</v>
      </c>
      <c r="I158" s="1" t="s">
        <v>58</v>
      </c>
      <c r="J158" s="2">
        <v>1.44E-18</v>
      </c>
      <c r="K158" s="1">
        <v>0.97</v>
      </c>
      <c r="L158" s="1" t="s">
        <v>1273</v>
      </c>
      <c r="M158" s="1" t="s">
        <v>1274</v>
      </c>
      <c r="N158" s="1" t="s">
        <v>58</v>
      </c>
      <c r="O158" s="1" t="s">
        <v>58</v>
      </c>
      <c r="P158" s="1" t="s">
        <v>58</v>
      </c>
      <c r="Q158" s="1" t="s">
        <v>58</v>
      </c>
      <c r="R158" s="7">
        <v>0</v>
      </c>
      <c r="S158" s="7">
        <v>0</v>
      </c>
      <c r="T158" s="7">
        <v>0</v>
      </c>
    </row>
    <row r="159" spans="1:20" x14ac:dyDescent="0.2">
      <c r="A159" t="s">
        <v>1275</v>
      </c>
      <c r="B159" t="s">
        <v>1276</v>
      </c>
      <c r="C159" s="1">
        <v>0.79910000000000003</v>
      </c>
      <c r="D159" s="1" t="s">
        <v>1276</v>
      </c>
      <c r="E159" s="2">
        <v>6.8000000000000001E-34</v>
      </c>
      <c r="F159" s="2">
        <v>4.4999999999999997E-30</v>
      </c>
      <c r="G159" s="1" t="s">
        <v>1277</v>
      </c>
      <c r="H159" s="1" t="s">
        <v>1278</v>
      </c>
      <c r="I159" s="1" t="s">
        <v>1279</v>
      </c>
      <c r="J159" s="2">
        <v>1.3700000000000001E-44</v>
      </c>
      <c r="K159" s="1">
        <v>0.96599999999999997</v>
      </c>
      <c r="L159" s="1" t="s">
        <v>1280</v>
      </c>
      <c r="M159" s="1" t="s">
        <v>1276</v>
      </c>
      <c r="N159" s="1" t="s">
        <v>354</v>
      </c>
      <c r="O159" s="1" t="s">
        <v>1281</v>
      </c>
      <c r="P159" s="1" t="s">
        <v>1282</v>
      </c>
      <c r="Q159" s="1" t="s">
        <v>425</v>
      </c>
      <c r="R159" s="7">
        <v>1</v>
      </c>
      <c r="S159" s="7">
        <v>1</v>
      </c>
      <c r="T159" s="7">
        <v>0</v>
      </c>
    </row>
    <row r="160" spans="1:20" x14ac:dyDescent="0.2">
      <c r="A160" t="s">
        <v>1283</v>
      </c>
      <c r="B160" t="s">
        <v>57</v>
      </c>
      <c r="C160" s="1" t="s">
        <v>58</v>
      </c>
      <c r="D160" s="1" t="s">
        <v>58</v>
      </c>
      <c r="E160" s="1" t="s">
        <v>58</v>
      </c>
      <c r="F160" s="1" t="s">
        <v>58</v>
      </c>
      <c r="G160" s="1" t="s">
        <v>58</v>
      </c>
      <c r="H160" s="1" t="s">
        <v>58</v>
      </c>
      <c r="I160" s="1" t="s">
        <v>58</v>
      </c>
      <c r="J160" s="1" t="s">
        <v>58</v>
      </c>
      <c r="K160" s="1" t="s">
        <v>58</v>
      </c>
      <c r="L160" s="1" t="s">
        <v>58</v>
      </c>
      <c r="M160" s="1" t="s">
        <v>58</v>
      </c>
      <c r="N160" s="1" t="s">
        <v>58</v>
      </c>
      <c r="O160" s="1" t="s">
        <v>58</v>
      </c>
      <c r="P160" s="1" t="s">
        <v>58</v>
      </c>
      <c r="Q160" s="1" t="s">
        <v>58</v>
      </c>
      <c r="R160" s="7">
        <v>0</v>
      </c>
      <c r="S160" s="7">
        <v>0</v>
      </c>
      <c r="T160" s="7">
        <v>0</v>
      </c>
    </row>
    <row r="161" spans="1:20" x14ac:dyDescent="0.2">
      <c r="A161" t="s">
        <v>1284</v>
      </c>
      <c r="B161" t="s">
        <v>1285</v>
      </c>
      <c r="C161" s="1">
        <v>0.56920000000000004</v>
      </c>
      <c r="D161" s="1" t="s">
        <v>1286</v>
      </c>
      <c r="E161" s="1" t="s">
        <v>1287</v>
      </c>
      <c r="F161" s="1" t="s">
        <v>1288</v>
      </c>
      <c r="G161" s="1" t="s">
        <v>1289</v>
      </c>
      <c r="H161" s="1" t="s">
        <v>1290</v>
      </c>
      <c r="I161" s="1" t="s">
        <v>1291</v>
      </c>
      <c r="J161" s="2">
        <v>2.54E-53</v>
      </c>
      <c r="K161" s="1">
        <v>0.879</v>
      </c>
      <c r="L161" s="1" t="s">
        <v>1292</v>
      </c>
      <c r="M161" s="1" t="s">
        <v>1286</v>
      </c>
      <c r="N161" s="1" t="s">
        <v>1293</v>
      </c>
      <c r="O161" s="1" t="s">
        <v>1294</v>
      </c>
      <c r="P161" s="1" t="s">
        <v>1295</v>
      </c>
      <c r="Q161" s="1" t="s">
        <v>1296</v>
      </c>
      <c r="R161" s="7">
        <v>1</v>
      </c>
      <c r="S161" s="7">
        <v>1</v>
      </c>
      <c r="T161" s="7">
        <v>0</v>
      </c>
    </row>
    <row r="162" spans="1:20" x14ac:dyDescent="0.2">
      <c r="A162" t="s">
        <v>1297</v>
      </c>
      <c r="B162" t="s">
        <v>1298</v>
      </c>
      <c r="C162" s="1">
        <v>0.99670000000000003</v>
      </c>
      <c r="D162" s="1" t="s">
        <v>1299</v>
      </c>
      <c r="E162" s="1" t="s">
        <v>1300</v>
      </c>
      <c r="F162" s="1" t="s">
        <v>1301</v>
      </c>
      <c r="G162" s="1" t="s">
        <v>1302</v>
      </c>
      <c r="H162" s="1" t="s">
        <v>1303</v>
      </c>
      <c r="I162" s="1" t="s">
        <v>1304</v>
      </c>
      <c r="J162" s="2">
        <v>4.3500000000000002E-104</v>
      </c>
      <c r="K162" s="1">
        <v>0.86099999999999999</v>
      </c>
      <c r="L162" s="1" t="s">
        <v>1305</v>
      </c>
      <c r="M162" s="1" t="s">
        <v>1299</v>
      </c>
      <c r="N162" s="1" t="s">
        <v>1306</v>
      </c>
      <c r="O162" s="1" t="s">
        <v>1307</v>
      </c>
      <c r="P162" s="1" t="s">
        <v>1308</v>
      </c>
      <c r="Q162" s="1" t="s">
        <v>1309</v>
      </c>
      <c r="R162" s="7">
        <v>0</v>
      </c>
      <c r="S162" s="7">
        <v>1</v>
      </c>
      <c r="T162" s="7">
        <v>0</v>
      </c>
    </row>
    <row r="163" spans="1:20" x14ac:dyDescent="0.2">
      <c r="A163" t="s">
        <v>1310</v>
      </c>
      <c r="B163" t="s">
        <v>57</v>
      </c>
      <c r="C163" s="1" t="s">
        <v>58</v>
      </c>
      <c r="D163" s="1" t="s">
        <v>58</v>
      </c>
      <c r="E163" s="1" t="s">
        <v>58</v>
      </c>
      <c r="F163" s="1" t="s">
        <v>58</v>
      </c>
      <c r="G163" s="1" t="s">
        <v>58</v>
      </c>
      <c r="H163" s="1" t="s">
        <v>58</v>
      </c>
      <c r="I163" s="1" t="s">
        <v>58</v>
      </c>
      <c r="J163" s="1" t="s">
        <v>58</v>
      </c>
      <c r="K163" s="1" t="s">
        <v>58</v>
      </c>
      <c r="L163" s="1" t="s">
        <v>58</v>
      </c>
      <c r="M163" s="1" t="s">
        <v>58</v>
      </c>
      <c r="N163" s="1">
        <v>0.86699999999999999</v>
      </c>
      <c r="O163" s="1" t="s">
        <v>1311</v>
      </c>
      <c r="P163" s="1" t="s">
        <v>1312</v>
      </c>
      <c r="Q163" s="1" t="s">
        <v>1313</v>
      </c>
      <c r="R163" s="7">
        <v>0</v>
      </c>
      <c r="S163" s="7">
        <v>0</v>
      </c>
      <c r="T163" s="7">
        <v>0</v>
      </c>
    </row>
    <row r="164" spans="1:20" x14ac:dyDescent="0.2">
      <c r="A164" s="10" t="s">
        <v>1314</v>
      </c>
      <c r="B164" s="10" t="s">
        <v>57</v>
      </c>
      <c r="C164" s="11" t="s">
        <v>58</v>
      </c>
      <c r="D164" s="11" t="s">
        <v>58</v>
      </c>
      <c r="E164" s="12">
        <v>4.3000000000000001E-7</v>
      </c>
      <c r="F164" s="11">
        <v>2.8E-3</v>
      </c>
      <c r="G164" s="11" t="s">
        <v>1315</v>
      </c>
      <c r="H164" s="11" t="s">
        <v>1316</v>
      </c>
      <c r="I164" s="11" t="s">
        <v>1317</v>
      </c>
      <c r="J164" s="12">
        <v>5.46E-16</v>
      </c>
      <c r="K164" s="11">
        <v>0.98599999999999999</v>
      </c>
      <c r="L164" s="11" t="s">
        <v>1318</v>
      </c>
      <c r="M164" s="11" t="s">
        <v>1319</v>
      </c>
      <c r="N164" s="11" t="s">
        <v>58</v>
      </c>
      <c r="O164" s="11" t="s">
        <v>58</v>
      </c>
      <c r="P164" s="11" t="s">
        <v>58</v>
      </c>
      <c r="Q164" s="11" t="s">
        <v>58</v>
      </c>
      <c r="R164" s="13">
        <v>0</v>
      </c>
      <c r="S164" s="13">
        <v>1</v>
      </c>
      <c r="T164" s="13">
        <v>1</v>
      </c>
    </row>
    <row r="165" spans="1:20" x14ac:dyDescent="0.2">
      <c r="A165" t="s">
        <v>1320</v>
      </c>
      <c r="B165" t="s">
        <v>57</v>
      </c>
      <c r="C165" s="1" t="s">
        <v>58</v>
      </c>
      <c r="D165" s="1" t="s">
        <v>58</v>
      </c>
      <c r="E165" s="2">
        <v>4.4E-17</v>
      </c>
      <c r="F165" s="2">
        <v>2.8999999999999998E-13</v>
      </c>
      <c r="G165" s="1" t="s">
        <v>1321</v>
      </c>
      <c r="H165" s="1" t="s">
        <v>1316</v>
      </c>
      <c r="I165" s="1" t="s">
        <v>1317</v>
      </c>
      <c r="J165" s="2">
        <v>1.07E-14</v>
      </c>
      <c r="K165" s="1">
        <v>0.88800000000000001</v>
      </c>
      <c r="L165" s="1" t="s">
        <v>1322</v>
      </c>
      <c r="M165" s="1" t="s">
        <v>1323</v>
      </c>
      <c r="N165" s="1">
        <v>0.86399999999999999</v>
      </c>
      <c r="O165" s="1" t="s">
        <v>1324</v>
      </c>
      <c r="P165" s="1" t="s">
        <v>1325</v>
      </c>
      <c r="Q165" s="1" t="s">
        <v>1326</v>
      </c>
      <c r="R165" s="7">
        <v>0</v>
      </c>
      <c r="S165" s="7">
        <v>1</v>
      </c>
      <c r="T165" s="7">
        <v>1</v>
      </c>
    </row>
    <row r="166" spans="1:20" x14ac:dyDescent="0.2">
      <c r="A166" t="s">
        <v>1327</v>
      </c>
      <c r="B166" t="s">
        <v>1328</v>
      </c>
      <c r="C166" s="1">
        <v>0.65229999999999999</v>
      </c>
      <c r="D166" s="1" t="s">
        <v>1329</v>
      </c>
      <c r="E166" s="2">
        <v>7.3999999999999998E-34</v>
      </c>
      <c r="F166" s="2">
        <v>7.2000000000000006E-30</v>
      </c>
      <c r="G166" s="1" t="s">
        <v>1330</v>
      </c>
      <c r="H166" s="1" t="s">
        <v>1331</v>
      </c>
      <c r="I166" s="1" t="s">
        <v>1332</v>
      </c>
      <c r="J166" s="2">
        <v>4.5999999999999998E-61</v>
      </c>
      <c r="K166" s="1">
        <v>0.99299999999999999</v>
      </c>
      <c r="L166" s="1" t="s">
        <v>1333</v>
      </c>
      <c r="M166" s="1" t="s">
        <v>1334</v>
      </c>
      <c r="N166" s="1" t="s">
        <v>1335</v>
      </c>
      <c r="O166" s="1" t="s">
        <v>1336</v>
      </c>
      <c r="P166" s="1" t="s">
        <v>1337</v>
      </c>
      <c r="Q166" s="1" t="s">
        <v>1338</v>
      </c>
      <c r="R166" s="7">
        <v>0</v>
      </c>
      <c r="S166" s="7">
        <v>1</v>
      </c>
      <c r="T166" s="7">
        <v>0</v>
      </c>
    </row>
    <row r="167" spans="1:20" x14ac:dyDescent="0.2">
      <c r="A167" t="s">
        <v>1339</v>
      </c>
      <c r="B167" t="s">
        <v>1340</v>
      </c>
      <c r="C167" s="1" t="s">
        <v>58</v>
      </c>
      <c r="D167" s="1" t="s">
        <v>58</v>
      </c>
      <c r="E167" s="2">
        <v>6.6999999999999997E-48</v>
      </c>
      <c r="F167" s="2">
        <v>6.6000000000000001E-44</v>
      </c>
      <c r="G167" s="1" t="s">
        <v>1341</v>
      </c>
      <c r="H167" s="1" t="s">
        <v>1342</v>
      </c>
      <c r="I167" s="1" t="s">
        <v>1343</v>
      </c>
      <c r="J167" s="2">
        <v>6.5899999999999997E-28</v>
      </c>
      <c r="K167" s="1">
        <v>0.99</v>
      </c>
      <c r="L167" s="1" t="s">
        <v>1344</v>
      </c>
      <c r="M167" s="1" t="s">
        <v>1345</v>
      </c>
      <c r="N167" s="1">
        <v>0.995</v>
      </c>
      <c r="O167" s="1" t="s">
        <v>1346</v>
      </c>
      <c r="P167" s="1" t="s">
        <v>1347</v>
      </c>
      <c r="Q167" s="1" t="s">
        <v>1348</v>
      </c>
      <c r="R167" s="7">
        <v>0</v>
      </c>
      <c r="S167" s="7">
        <v>1</v>
      </c>
      <c r="T167" s="7">
        <v>0</v>
      </c>
    </row>
    <row r="168" spans="1:20" x14ac:dyDescent="0.2">
      <c r="A168" t="s">
        <v>1349</v>
      </c>
      <c r="B168" t="s">
        <v>1350</v>
      </c>
      <c r="C168" s="1" t="s">
        <v>58</v>
      </c>
      <c r="D168" s="1" t="s">
        <v>58</v>
      </c>
      <c r="E168" s="1" t="s">
        <v>1351</v>
      </c>
      <c r="F168" s="1" t="s">
        <v>1352</v>
      </c>
      <c r="G168" s="1" t="s">
        <v>1353</v>
      </c>
      <c r="H168" s="1" t="s">
        <v>1354</v>
      </c>
      <c r="I168" s="1" t="s">
        <v>1355</v>
      </c>
      <c r="J168" s="2">
        <v>4.1300000000000001E-97</v>
      </c>
      <c r="K168" s="1">
        <v>0.96599999999999997</v>
      </c>
      <c r="L168" s="1" t="s">
        <v>1356</v>
      </c>
      <c r="M168" s="1" t="s">
        <v>1357</v>
      </c>
      <c r="N168" s="1" t="s">
        <v>1358</v>
      </c>
      <c r="O168" s="1" t="s">
        <v>1359</v>
      </c>
      <c r="P168" s="1" t="s">
        <v>1360</v>
      </c>
      <c r="Q168" s="1" t="s">
        <v>1361</v>
      </c>
      <c r="R168" s="7">
        <v>0</v>
      </c>
      <c r="S168" s="7">
        <v>1</v>
      </c>
      <c r="T168" s="7">
        <v>0</v>
      </c>
    </row>
    <row r="169" spans="1:20" x14ac:dyDescent="0.2">
      <c r="A169" t="s">
        <v>1362</v>
      </c>
      <c r="B169" t="s">
        <v>57</v>
      </c>
      <c r="C169" s="1">
        <v>0.86319999999999997</v>
      </c>
      <c r="D169" s="1" t="s">
        <v>1363</v>
      </c>
      <c r="E169" s="2">
        <v>1.3E-14</v>
      </c>
      <c r="F169" s="2">
        <v>1.2999999999999999E-10</v>
      </c>
      <c r="G169" s="1" t="s">
        <v>1364</v>
      </c>
      <c r="H169" s="1" t="s">
        <v>1365</v>
      </c>
      <c r="I169" s="1" t="s">
        <v>1366</v>
      </c>
      <c r="J169" s="2">
        <v>1.2800000000000001E-35</v>
      </c>
      <c r="K169" s="1">
        <v>0.96199999999999997</v>
      </c>
      <c r="L169" s="1" t="s">
        <v>1367</v>
      </c>
      <c r="M169" s="1" t="s">
        <v>1363</v>
      </c>
      <c r="N169" s="1">
        <v>0.995</v>
      </c>
      <c r="O169" s="1" t="s">
        <v>1368</v>
      </c>
      <c r="P169" s="1" t="s">
        <v>1369</v>
      </c>
      <c r="Q169" s="1" t="s">
        <v>193</v>
      </c>
      <c r="R169" s="7">
        <v>1</v>
      </c>
      <c r="S169" s="7">
        <v>1</v>
      </c>
      <c r="T169" s="7">
        <v>0</v>
      </c>
    </row>
    <row r="170" spans="1:20" x14ac:dyDescent="0.2">
      <c r="A170" t="s">
        <v>1370</v>
      </c>
      <c r="B170" t="s">
        <v>1371</v>
      </c>
      <c r="C170" s="1">
        <v>0.64759999999999995</v>
      </c>
      <c r="D170" s="1" t="s">
        <v>1372</v>
      </c>
      <c r="E170" s="2">
        <v>3.2000000000000002E-8</v>
      </c>
      <c r="F170" s="1">
        <v>3.2000000000000003E-4</v>
      </c>
      <c r="G170" s="1" t="s">
        <v>1373</v>
      </c>
      <c r="H170" s="1" t="s">
        <v>1374</v>
      </c>
      <c r="I170" s="1" t="s">
        <v>1375</v>
      </c>
      <c r="J170" s="2">
        <v>4.4900000000000003E-14</v>
      </c>
      <c r="K170" s="1">
        <v>0.99299999999999999</v>
      </c>
      <c r="L170" s="1" t="s">
        <v>1376</v>
      </c>
      <c r="M170" s="1" t="s">
        <v>1377</v>
      </c>
      <c r="N170" s="1">
        <v>0.995</v>
      </c>
      <c r="O170" s="1" t="s">
        <v>1378</v>
      </c>
      <c r="P170" s="1" t="s">
        <v>1379</v>
      </c>
      <c r="Q170" s="1" t="s">
        <v>491</v>
      </c>
      <c r="R170" s="7">
        <v>0</v>
      </c>
      <c r="S170" s="7">
        <v>1</v>
      </c>
      <c r="T170" s="7">
        <v>0</v>
      </c>
    </row>
    <row r="171" spans="1:20" x14ac:dyDescent="0.2">
      <c r="A171" t="s">
        <v>1380</v>
      </c>
      <c r="B171" t="s">
        <v>1381</v>
      </c>
      <c r="C171" s="1">
        <v>0.99970000000000003</v>
      </c>
      <c r="D171" s="1" t="s">
        <v>1382</v>
      </c>
      <c r="E171" s="1" t="s">
        <v>1383</v>
      </c>
      <c r="F171" s="1" t="s">
        <v>1384</v>
      </c>
      <c r="G171" s="1" t="s">
        <v>1385</v>
      </c>
      <c r="H171" s="1" t="s">
        <v>1386</v>
      </c>
      <c r="I171" s="1" t="s">
        <v>1387</v>
      </c>
      <c r="J171" s="2">
        <v>6.1600000000000002E-84</v>
      </c>
      <c r="K171" s="1">
        <v>0.99299999999999999</v>
      </c>
      <c r="L171" s="1" t="s">
        <v>1388</v>
      </c>
      <c r="M171" s="1" t="s">
        <v>1382</v>
      </c>
      <c r="N171" s="1" t="s">
        <v>1389</v>
      </c>
      <c r="O171" s="1" t="s">
        <v>1390</v>
      </c>
      <c r="P171" s="1" t="s">
        <v>1391</v>
      </c>
      <c r="Q171" s="1" t="s">
        <v>1392</v>
      </c>
      <c r="R171" s="7">
        <v>0</v>
      </c>
      <c r="S171" s="7">
        <v>1</v>
      </c>
      <c r="T171" s="7">
        <v>0</v>
      </c>
    </row>
    <row r="172" spans="1:20" x14ac:dyDescent="0.2">
      <c r="A172" t="s">
        <v>1393</v>
      </c>
      <c r="B172" t="s">
        <v>1394</v>
      </c>
      <c r="C172" s="1">
        <v>0.96730000000000005</v>
      </c>
      <c r="D172" s="1" t="s">
        <v>1394</v>
      </c>
      <c r="E172" s="1" t="s">
        <v>58</v>
      </c>
      <c r="F172" s="1" t="s">
        <v>58</v>
      </c>
      <c r="G172" s="1" t="s">
        <v>58</v>
      </c>
      <c r="H172" s="1" t="s">
        <v>58</v>
      </c>
      <c r="I172" s="1" t="s">
        <v>58</v>
      </c>
      <c r="J172" s="2">
        <v>6.4999999999999996E-6</v>
      </c>
      <c r="K172" s="1">
        <v>0.57199999999999995</v>
      </c>
      <c r="L172" s="1" t="s">
        <v>1395</v>
      </c>
      <c r="M172" s="1" t="s">
        <v>1394</v>
      </c>
      <c r="N172" s="1">
        <v>0.98099999999999998</v>
      </c>
      <c r="O172" s="1" t="s">
        <v>1396</v>
      </c>
      <c r="P172" s="1" t="s">
        <v>1397</v>
      </c>
      <c r="Q172" s="1" t="s">
        <v>1394</v>
      </c>
      <c r="R172" s="7">
        <v>0</v>
      </c>
      <c r="S172" s="7">
        <v>1</v>
      </c>
      <c r="T172" s="7">
        <v>0</v>
      </c>
    </row>
    <row r="173" spans="1:20" x14ac:dyDescent="0.2">
      <c r="A173" t="s">
        <v>1398</v>
      </c>
      <c r="B173" t="s">
        <v>1399</v>
      </c>
      <c r="C173" s="1">
        <v>0.51370000000000005</v>
      </c>
      <c r="D173" s="1" t="s">
        <v>1400</v>
      </c>
      <c r="E173" s="2">
        <v>3.5E-43</v>
      </c>
      <c r="F173" s="2">
        <v>3.3999999999999999E-39</v>
      </c>
      <c r="G173" s="1" t="s">
        <v>1401</v>
      </c>
      <c r="H173" s="1" t="s">
        <v>1402</v>
      </c>
      <c r="I173" s="1" t="s">
        <v>1403</v>
      </c>
      <c r="J173" s="2">
        <v>4.3300000000000002E-14</v>
      </c>
      <c r="K173" s="1">
        <v>0.95499999999999996</v>
      </c>
      <c r="L173" s="1" t="s">
        <v>1404</v>
      </c>
      <c r="M173" s="1" t="s">
        <v>1405</v>
      </c>
      <c r="N173" s="1">
        <v>0.999</v>
      </c>
      <c r="O173" s="1" t="s">
        <v>1406</v>
      </c>
      <c r="P173" s="1" t="s">
        <v>1407</v>
      </c>
      <c r="Q173" s="1" t="s">
        <v>1408</v>
      </c>
      <c r="R173" s="7">
        <v>0</v>
      </c>
      <c r="S173" s="7">
        <v>1</v>
      </c>
      <c r="T173" s="7">
        <v>1</v>
      </c>
    </row>
    <row r="174" spans="1:20" x14ac:dyDescent="0.2">
      <c r="A174" t="s">
        <v>1409</v>
      </c>
      <c r="B174" t="s">
        <v>1410</v>
      </c>
      <c r="C174" s="1" t="s">
        <v>58</v>
      </c>
      <c r="D174" s="1" t="s">
        <v>58</v>
      </c>
      <c r="E174" s="1" t="s">
        <v>1411</v>
      </c>
      <c r="F174" s="1" t="s">
        <v>1412</v>
      </c>
      <c r="G174" s="1" t="s">
        <v>1413</v>
      </c>
      <c r="H174" s="1" t="s">
        <v>1414</v>
      </c>
      <c r="I174" s="1" t="s">
        <v>1415</v>
      </c>
      <c r="J174" s="2">
        <v>2.48E-19</v>
      </c>
      <c r="K174" s="1">
        <v>0.96</v>
      </c>
      <c r="L174" s="1" t="s">
        <v>1416</v>
      </c>
      <c r="M174" s="1" t="s">
        <v>1417</v>
      </c>
      <c r="N174" s="1">
        <v>0.999</v>
      </c>
      <c r="O174" s="1" t="s">
        <v>760</v>
      </c>
      <c r="P174" s="1" t="s">
        <v>1418</v>
      </c>
      <c r="Q174" s="1" t="s">
        <v>55</v>
      </c>
      <c r="R174" s="7">
        <v>0</v>
      </c>
      <c r="S174" s="7">
        <v>1</v>
      </c>
      <c r="T174" s="7">
        <v>0</v>
      </c>
    </row>
    <row r="175" spans="1:20" x14ac:dyDescent="0.2">
      <c r="A175" t="s">
        <v>1419</v>
      </c>
      <c r="B175" t="s">
        <v>1420</v>
      </c>
      <c r="C175" s="1" t="s">
        <v>58</v>
      </c>
      <c r="D175" s="1" t="s">
        <v>58</v>
      </c>
      <c r="E175" s="2">
        <v>1E-46</v>
      </c>
      <c r="F175" s="2">
        <v>2.0000000000000001E-42</v>
      </c>
      <c r="G175" s="1" t="s">
        <v>1421</v>
      </c>
      <c r="H175" s="1" t="s">
        <v>1422</v>
      </c>
      <c r="I175" s="1" t="s">
        <v>1423</v>
      </c>
      <c r="J175" s="2">
        <v>2.78E-45</v>
      </c>
      <c r="K175" s="1">
        <v>0.99399999999999999</v>
      </c>
      <c r="L175" s="1" t="s">
        <v>1424</v>
      </c>
      <c r="M175" s="1" t="s">
        <v>1425</v>
      </c>
      <c r="N175" s="1">
        <v>0.99399999999999999</v>
      </c>
      <c r="O175" s="1" t="s">
        <v>1426</v>
      </c>
      <c r="P175" s="1" t="s">
        <v>1427</v>
      </c>
      <c r="Q175" s="1" t="s">
        <v>1428</v>
      </c>
      <c r="R175" s="7">
        <v>0</v>
      </c>
      <c r="S175" s="7">
        <v>1</v>
      </c>
      <c r="T175" s="7">
        <v>0</v>
      </c>
    </row>
    <row r="176" spans="1:20" x14ac:dyDescent="0.2">
      <c r="A176" t="s">
        <v>1429</v>
      </c>
      <c r="B176" t="s">
        <v>1430</v>
      </c>
      <c r="C176" s="1">
        <v>0.99819999999999998</v>
      </c>
      <c r="D176" s="1" t="s">
        <v>1431</v>
      </c>
      <c r="E176" s="1" t="s">
        <v>1432</v>
      </c>
      <c r="F176" s="1" t="s">
        <v>1433</v>
      </c>
      <c r="G176" s="1" t="s">
        <v>1434</v>
      </c>
      <c r="H176" s="1" t="s">
        <v>1435</v>
      </c>
      <c r="I176" s="1" t="s">
        <v>1436</v>
      </c>
      <c r="J176" s="2">
        <v>8.2399999999999994E-67</v>
      </c>
      <c r="K176" s="1">
        <v>0.98199999999999998</v>
      </c>
      <c r="L176" s="1" t="s">
        <v>1437</v>
      </c>
      <c r="M176" s="1" t="s">
        <v>1431</v>
      </c>
      <c r="N176" s="1">
        <v>1</v>
      </c>
      <c r="O176" s="1" t="s">
        <v>1438</v>
      </c>
      <c r="P176" s="1" t="s">
        <v>1439</v>
      </c>
      <c r="Q176" s="1" t="s">
        <v>502</v>
      </c>
      <c r="R176" s="7">
        <v>0</v>
      </c>
      <c r="S176" s="7">
        <v>1</v>
      </c>
      <c r="T176" s="7">
        <v>1</v>
      </c>
    </row>
    <row r="177" spans="1:20" x14ac:dyDescent="0.2">
      <c r="A177" t="s">
        <v>1440</v>
      </c>
      <c r="B177" t="s">
        <v>1441</v>
      </c>
      <c r="C177" s="1">
        <v>0.99919999999999998</v>
      </c>
      <c r="D177" s="1" t="s">
        <v>1442</v>
      </c>
      <c r="E177" s="1" t="s">
        <v>1443</v>
      </c>
      <c r="F177" s="1" t="s">
        <v>1444</v>
      </c>
      <c r="G177" s="1" t="s">
        <v>1445</v>
      </c>
      <c r="H177" s="1" t="s">
        <v>1446</v>
      </c>
      <c r="I177" s="1" t="s">
        <v>1447</v>
      </c>
      <c r="J177" s="2">
        <v>1.42E-62</v>
      </c>
      <c r="K177" s="1">
        <v>0.80900000000000005</v>
      </c>
      <c r="L177" s="1" t="s">
        <v>1448</v>
      </c>
      <c r="M177" s="1" t="s">
        <v>1442</v>
      </c>
      <c r="N177" s="1" t="s">
        <v>1449</v>
      </c>
      <c r="O177" s="1" t="s">
        <v>1450</v>
      </c>
      <c r="P177" s="1" t="s">
        <v>1451</v>
      </c>
      <c r="Q177" s="1" t="s">
        <v>1452</v>
      </c>
      <c r="R177" s="7">
        <v>0</v>
      </c>
      <c r="S177" s="7">
        <v>1</v>
      </c>
      <c r="T177" s="7">
        <v>1</v>
      </c>
    </row>
    <row r="178" spans="1:20" x14ac:dyDescent="0.2">
      <c r="A178" t="s">
        <v>1453</v>
      </c>
      <c r="B178" t="s">
        <v>1454</v>
      </c>
      <c r="C178" s="1">
        <v>0.99350000000000005</v>
      </c>
      <c r="D178" s="1" t="s">
        <v>1455</v>
      </c>
      <c r="E178" s="2">
        <v>5.7000000000000002E-17</v>
      </c>
      <c r="F178" s="2">
        <v>2.8000000000000002E-13</v>
      </c>
      <c r="G178" s="1" t="s">
        <v>1456</v>
      </c>
      <c r="H178" s="1" t="s">
        <v>1457</v>
      </c>
      <c r="I178" s="1" t="s">
        <v>1458</v>
      </c>
      <c r="J178" s="2">
        <v>1.7199999999999999E-20</v>
      </c>
      <c r="K178" s="1">
        <v>0.82099999999999995</v>
      </c>
      <c r="L178" s="1" t="s">
        <v>1459</v>
      </c>
      <c r="M178" s="1" t="s">
        <v>1455</v>
      </c>
      <c r="N178" s="1">
        <v>0.98699999999999999</v>
      </c>
      <c r="O178" s="1" t="s">
        <v>1460</v>
      </c>
      <c r="P178" s="1" t="s">
        <v>1461</v>
      </c>
      <c r="Q178" s="1" t="s">
        <v>1462</v>
      </c>
      <c r="R178" s="7">
        <v>0</v>
      </c>
      <c r="S178" s="7">
        <v>1</v>
      </c>
      <c r="T178" s="7">
        <v>0</v>
      </c>
    </row>
    <row r="179" spans="1:20" x14ac:dyDescent="0.2">
      <c r="A179" t="s">
        <v>1463</v>
      </c>
      <c r="B179" t="s">
        <v>57</v>
      </c>
      <c r="C179" s="1" t="s">
        <v>58</v>
      </c>
      <c r="D179" s="1" t="s">
        <v>58</v>
      </c>
      <c r="E179" s="1" t="s">
        <v>58</v>
      </c>
      <c r="F179" s="1" t="s">
        <v>58</v>
      </c>
      <c r="G179" s="1" t="s">
        <v>58</v>
      </c>
      <c r="H179" s="1" t="s">
        <v>58</v>
      </c>
      <c r="I179" s="1" t="s">
        <v>58</v>
      </c>
      <c r="J179" s="2">
        <v>1.4299999999999999E-17</v>
      </c>
      <c r="K179" s="1">
        <v>0.98699999999999999</v>
      </c>
      <c r="L179" s="1" t="s">
        <v>1464</v>
      </c>
      <c r="M179" s="1" t="s">
        <v>1465</v>
      </c>
      <c r="N179" s="1">
        <v>0.99399999999999999</v>
      </c>
      <c r="O179" s="1" t="s">
        <v>1466</v>
      </c>
      <c r="P179" s="1" t="s">
        <v>1467</v>
      </c>
      <c r="Q179" s="1" t="s">
        <v>1468</v>
      </c>
      <c r="R179" s="7">
        <v>0</v>
      </c>
      <c r="S179" s="7">
        <v>1</v>
      </c>
      <c r="T179" s="7">
        <v>0</v>
      </c>
    </row>
    <row r="180" spans="1:20" x14ac:dyDescent="0.2">
      <c r="A180" t="s">
        <v>1469</v>
      </c>
      <c r="B180" t="s">
        <v>1470</v>
      </c>
      <c r="C180" s="1" t="s">
        <v>58</v>
      </c>
      <c r="D180" s="1" t="s">
        <v>58</v>
      </c>
      <c r="E180" s="2">
        <v>5.0999999999999999E-32</v>
      </c>
      <c r="F180" s="2">
        <v>1E-27</v>
      </c>
      <c r="G180" s="1" t="s">
        <v>1471</v>
      </c>
      <c r="H180" s="1" t="s">
        <v>1472</v>
      </c>
      <c r="I180" s="1" t="s">
        <v>1473</v>
      </c>
      <c r="J180" s="2">
        <v>2.4399999999999998E-15</v>
      </c>
      <c r="K180" s="1">
        <v>0.93799999999999994</v>
      </c>
      <c r="L180" s="1" t="s">
        <v>1474</v>
      </c>
      <c r="M180" s="1" t="s">
        <v>1475</v>
      </c>
      <c r="N180" s="1">
        <v>0.99299999999999999</v>
      </c>
      <c r="O180" s="1" t="s">
        <v>1476</v>
      </c>
      <c r="P180" s="1" t="s">
        <v>1477</v>
      </c>
      <c r="Q180" s="1" t="s">
        <v>1478</v>
      </c>
      <c r="R180" s="7">
        <v>0</v>
      </c>
      <c r="S180" s="7">
        <v>0</v>
      </c>
      <c r="T180" s="7">
        <v>0</v>
      </c>
    </row>
    <row r="181" spans="1:20" x14ac:dyDescent="0.2">
      <c r="A181" t="s">
        <v>1479</v>
      </c>
      <c r="B181" t="s">
        <v>57</v>
      </c>
      <c r="C181" s="1">
        <v>0.6129</v>
      </c>
      <c r="D181" s="1" t="s">
        <v>1480</v>
      </c>
      <c r="E181" s="1" t="s">
        <v>1481</v>
      </c>
      <c r="F181" s="1" t="s">
        <v>1482</v>
      </c>
      <c r="G181" s="1" t="s">
        <v>1483</v>
      </c>
      <c r="H181" s="1" t="s">
        <v>1484</v>
      </c>
      <c r="I181" s="1" t="s">
        <v>1485</v>
      </c>
      <c r="J181" s="2">
        <v>4.1099999999999998E-20</v>
      </c>
      <c r="K181" s="1">
        <v>0.55300000000000005</v>
      </c>
      <c r="L181" s="1" t="s">
        <v>1486</v>
      </c>
      <c r="M181" s="1" t="s">
        <v>1480</v>
      </c>
      <c r="N181" s="1" t="s">
        <v>58</v>
      </c>
      <c r="O181" s="1" t="s">
        <v>58</v>
      </c>
      <c r="P181" s="1" t="s">
        <v>58</v>
      </c>
      <c r="Q181" s="1" t="s">
        <v>58</v>
      </c>
      <c r="R181" s="7">
        <v>0</v>
      </c>
      <c r="S181" s="7">
        <v>0</v>
      </c>
      <c r="T181" s="7">
        <v>0</v>
      </c>
    </row>
    <row r="182" spans="1:20" x14ac:dyDescent="0.2">
      <c r="A182" t="s">
        <v>1487</v>
      </c>
      <c r="B182" t="s">
        <v>1488</v>
      </c>
      <c r="C182" s="1" t="s">
        <v>58</v>
      </c>
      <c r="D182" s="1" t="s">
        <v>58</v>
      </c>
      <c r="E182" s="1" t="s">
        <v>1489</v>
      </c>
      <c r="F182" s="1" t="s">
        <v>1490</v>
      </c>
      <c r="G182" s="1" t="s">
        <v>1491</v>
      </c>
      <c r="H182" s="1" t="s">
        <v>1492</v>
      </c>
      <c r="I182" s="1" t="s">
        <v>1493</v>
      </c>
      <c r="J182" s="1">
        <v>0</v>
      </c>
      <c r="K182" s="1">
        <v>0.95699999999999996</v>
      </c>
      <c r="L182" s="1" t="s">
        <v>1494</v>
      </c>
      <c r="M182" s="1" t="s">
        <v>1495</v>
      </c>
      <c r="N182" s="1" t="s">
        <v>1496</v>
      </c>
      <c r="O182" s="1" t="s">
        <v>1497</v>
      </c>
      <c r="P182" s="1" t="s">
        <v>1498</v>
      </c>
      <c r="Q182" s="1" t="s">
        <v>1499</v>
      </c>
      <c r="R182" s="7">
        <v>1</v>
      </c>
      <c r="S182" s="7">
        <v>1</v>
      </c>
      <c r="T182" s="7">
        <v>0</v>
      </c>
    </row>
    <row r="183" spans="1:20" x14ac:dyDescent="0.2">
      <c r="A183" t="s">
        <v>1500</v>
      </c>
      <c r="B183" t="s">
        <v>1501</v>
      </c>
      <c r="C183" s="1" t="s">
        <v>58</v>
      </c>
      <c r="D183" s="1" t="s">
        <v>58</v>
      </c>
      <c r="E183" s="1" t="s">
        <v>1502</v>
      </c>
      <c r="F183" s="1" t="s">
        <v>1503</v>
      </c>
      <c r="G183" s="1" t="s">
        <v>1504</v>
      </c>
      <c r="H183" s="1" t="s">
        <v>1505</v>
      </c>
      <c r="I183" s="1" t="s">
        <v>1506</v>
      </c>
      <c r="J183" s="2">
        <v>5.3899999999999999E-46</v>
      </c>
      <c r="K183" s="1">
        <v>0.98799999999999999</v>
      </c>
      <c r="L183" s="1" t="s">
        <v>1507</v>
      </c>
      <c r="M183" s="1" t="s">
        <v>1508</v>
      </c>
      <c r="N183" s="1">
        <v>0.998</v>
      </c>
      <c r="O183" s="1" t="s">
        <v>1509</v>
      </c>
      <c r="P183" s="1" t="s">
        <v>1510</v>
      </c>
      <c r="Q183" s="1" t="s">
        <v>694</v>
      </c>
      <c r="R183" s="7">
        <v>0</v>
      </c>
      <c r="S183" s="7">
        <v>1</v>
      </c>
      <c r="T183" s="7">
        <v>0</v>
      </c>
    </row>
    <row r="184" spans="1:20" x14ac:dyDescent="0.2">
      <c r="A184" t="s">
        <v>1511</v>
      </c>
      <c r="B184" t="s">
        <v>1512</v>
      </c>
      <c r="C184" s="1">
        <v>0.99709999999999999</v>
      </c>
      <c r="D184" s="1" t="s">
        <v>1512</v>
      </c>
      <c r="E184" s="2">
        <v>1.2E-29</v>
      </c>
      <c r="F184" s="2">
        <v>2.4000000000000001E-25</v>
      </c>
      <c r="G184" s="1" t="s">
        <v>1378</v>
      </c>
      <c r="H184" s="1" t="s">
        <v>1513</v>
      </c>
      <c r="I184" s="1" t="s">
        <v>1514</v>
      </c>
      <c r="J184" s="2">
        <v>1.4499999999999999E-13</v>
      </c>
      <c r="K184" s="1">
        <v>0.89900000000000002</v>
      </c>
      <c r="L184" s="1" t="s">
        <v>1515</v>
      </c>
      <c r="M184" s="1" t="s">
        <v>1512</v>
      </c>
      <c r="N184" s="1">
        <v>0.99</v>
      </c>
      <c r="O184" s="1" t="s">
        <v>1378</v>
      </c>
      <c r="P184" s="1" t="s">
        <v>1516</v>
      </c>
      <c r="Q184" s="1" t="s">
        <v>1517</v>
      </c>
      <c r="R184" s="7">
        <v>0</v>
      </c>
      <c r="S184" s="7">
        <v>1</v>
      </c>
      <c r="T184" s="7">
        <v>0</v>
      </c>
    </row>
    <row r="185" spans="1:20" x14ac:dyDescent="0.2">
      <c r="A185" t="s">
        <v>1518</v>
      </c>
      <c r="B185" t="s">
        <v>556</v>
      </c>
      <c r="C185" s="1" t="s">
        <v>58</v>
      </c>
      <c r="D185" s="1" t="s">
        <v>58</v>
      </c>
      <c r="E185" s="1" t="s">
        <v>1519</v>
      </c>
      <c r="F185" s="1" t="s">
        <v>1520</v>
      </c>
      <c r="G185" s="1" t="s">
        <v>1521</v>
      </c>
      <c r="H185" s="1" t="s">
        <v>1522</v>
      </c>
      <c r="I185" s="1" t="s">
        <v>1523</v>
      </c>
      <c r="J185" s="2">
        <v>2.5600000000000002E-41</v>
      </c>
      <c r="K185" s="1">
        <v>0.99199999999999999</v>
      </c>
      <c r="L185" s="1" t="s">
        <v>1524</v>
      </c>
      <c r="M185" s="1" t="s">
        <v>1525</v>
      </c>
      <c r="N185" s="1">
        <v>1</v>
      </c>
      <c r="O185" s="1" t="s">
        <v>1426</v>
      </c>
      <c r="P185" s="1" t="s">
        <v>1526</v>
      </c>
      <c r="Q185" s="1" t="s">
        <v>55</v>
      </c>
      <c r="R185" s="7">
        <v>0</v>
      </c>
      <c r="S185" s="7">
        <v>1</v>
      </c>
      <c r="T185" s="7">
        <v>0</v>
      </c>
    </row>
    <row r="186" spans="1:20" x14ac:dyDescent="0.2">
      <c r="A186" t="s">
        <v>1527</v>
      </c>
      <c r="B186" t="s">
        <v>1528</v>
      </c>
      <c r="C186" s="1">
        <v>0.50180000000000002</v>
      </c>
      <c r="D186" s="1" t="s">
        <v>1528</v>
      </c>
      <c r="E186" s="1" t="s">
        <v>1529</v>
      </c>
      <c r="F186" s="1" t="s">
        <v>1530</v>
      </c>
      <c r="G186" s="1" t="s">
        <v>1531</v>
      </c>
      <c r="H186" s="1" t="s">
        <v>1532</v>
      </c>
      <c r="I186" s="1" t="s">
        <v>1533</v>
      </c>
      <c r="J186" s="2">
        <v>3.44E-26</v>
      </c>
      <c r="K186" s="1">
        <v>0.55200000000000005</v>
      </c>
      <c r="L186" s="1" t="s">
        <v>1534</v>
      </c>
      <c r="M186" s="1" t="s">
        <v>1535</v>
      </c>
      <c r="N186" s="1" t="s">
        <v>1536</v>
      </c>
      <c r="O186" s="1" t="s">
        <v>1537</v>
      </c>
      <c r="P186" s="1" t="s">
        <v>1538</v>
      </c>
      <c r="Q186" s="1" t="s">
        <v>1539</v>
      </c>
      <c r="R186" s="7">
        <v>0</v>
      </c>
      <c r="S186" s="7">
        <v>1</v>
      </c>
      <c r="T186" s="7">
        <v>0</v>
      </c>
    </row>
    <row r="187" spans="1:20" x14ac:dyDescent="0.2">
      <c r="A187" t="s">
        <v>1540</v>
      </c>
      <c r="B187" t="s">
        <v>1541</v>
      </c>
      <c r="C187" s="1">
        <v>0.57909999999999995</v>
      </c>
      <c r="D187" s="1" t="s">
        <v>1542</v>
      </c>
      <c r="E187" s="2">
        <v>8.6000000000000004E-36</v>
      </c>
      <c r="F187" s="2">
        <v>8.3999999999999996E-32</v>
      </c>
      <c r="G187" s="1" t="s">
        <v>1543</v>
      </c>
      <c r="H187" s="1" t="s">
        <v>1544</v>
      </c>
      <c r="I187" s="1" t="s">
        <v>1545</v>
      </c>
      <c r="J187" s="2">
        <v>4.8200000000000003E-30</v>
      </c>
      <c r="K187" s="1">
        <v>0.98399999999999999</v>
      </c>
      <c r="L187" s="1" t="s">
        <v>1546</v>
      </c>
      <c r="M187" s="1" t="s">
        <v>1547</v>
      </c>
      <c r="N187" s="1">
        <v>0.99199999999999999</v>
      </c>
      <c r="O187" s="1" t="s">
        <v>1548</v>
      </c>
      <c r="P187" s="1" t="s">
        <v>1549</v>
      </c>
      <c r="Q187" s="1" t="s">
        <v>1550</v>
      </c>
      <c r="R187" s="7">
        <v>0</v>
      </c>
      <c r="S187" s="7">
        <v>1</v>
      </c>
      <c r="T187" s="7">
        <v>0</v>
      </c>
    </row>
    <row r="188" spans="1:20" x14ac:dyDescent="0.2">
      <c r="A188" t="s">
        <v>1551</v>
      </c>
      <c r="B188" t="s">
        <v>729</v>
      </c>
      <c r="C188" s="1">
        <v>0.52580000000000005</v>
      </c>
      <c r="D188" s="1" t="s">
        <v>724</v>
      </c>
      <c r="E188" s="1" t="s">
        <v>1552</v>
      </c>
      <c r="F188" s="1" t="s">
        <v>1553</v>
      </c>
      <c r="G188" s="1" t="s">
        <v>1554</v>
      </c>
      <c r="H188" s="1" t="s">
        <v>1555</v>
      </c>
      <c r="I188" s="1" t="s">
        <v>1556</v>
      </c>
      <c r="J188" s="2">
        <v>3.85E-95</v>
      </c>
      <c r="K188" s="1">
        <v>0.69099999999999995</v>
      </c>
      <c r="L188" s="1" t="s">
        <v>1557</v>
      </c>
      <c r="M188" s="1" t="s">
        <v>1558</v>
      </c>
      <c r="N188" s="1" t="s">
        <v>1559</v>
      </c>
      <c r="O188" s="1" t="s">
        <v>1560</v>
      </c>
      <c r="P188" s="1" t="s">
        <v>1561</v>
      </c>
      <c r="Q188" s="1" t="s">
        <v>1562</v>
      </c>
      <c r="R188" s="7">
        <v>0</v>
      </c>
      <c r="S188" s="7">
        <v>1</v>
      </c>
      <c r="T188" s="7">
        <v>1</v>
      </c>
    </row>
    <row r="189" spans="1:20" x14ac:dyDescent="0.2">
      <c r="A189" t="s">
        <v>1563</v>
      </c>
      <c r="B189" t="s">
        <v>57</v>
      </c>
      <c r="C189" s="1" t="s">
        <v>58</v>
      </c>
      <c r="D189" s="1" t="s">
        <v>58</v>
      </c>
      <c r="E189" s="1" t="s">
        <v>58</v>
      </c>
      <c r="F189" s="1" t="s">
        <v>58</v>
      </c>
      <c r="G189" s="1" t="s">
        <v>58</v>
      </c>
      <c r="H189" s="1" t="s">
        <v>58</v>
      </c>
      <c r="I189" s="1" t="s">
        <v>58</v>
      </c>
      <c r="J189" s="2">
        <v>2.0299999999999999E-29</v>
      </c>
      <c r="K189" s="1">
        <v>0.97299999999999998</v>
      </c>
      <c r="L189" s="1" t="s">
        <v>1564</v>
      </c>
      <c r="M189" s="1" t="s">
        <v>1565</v>
      </c>
      <c r="N189" s="1" t="s">
        <v>58</v>
      </c>
      <c r="O189" s="1" t="s">
        <v>58</v>
      </c>
      <c r="P189" s="1" t="s">
        <v>58</v>
      </c>
      <c r="Q189" s="1" t="s">
        <v>58</v>
      </c>
      <c r="R189" s="7">
        <v>1</v>
      </c>
      <c r="S189" s="7">
        <v>0</v>
      </c>
      <c r="T189" s="7">
        <v>0</v>
      </c>
    </row>
    <row r="190" spans="1:20" x14ac:dyDescent="0.2">
      <c r="A190" t="s">
        <v>1566</v>
      </c>
      <c r="B190" t="s">
        <v>1567</v>
      </c>
      <c r="C190" s="1">
        <v>0.60860000000000003</v>
      </c>
      <c r="D190" s="1" t="s">
        <v>1568</v>
      </c>
      <c r="E190" s="1" t="s">
        <v>1569</v>
      </c>
      <c r="F190" s="1" t="s">
        <v>1570</v>
      </c>
      <c r="G190" s="1" t="s">
        <v>1571</v>
      </c>
      <c r="H190" s="1" t="s">
        <v>1572</v>
      </c>
      <c r="I190" s="1" t="s">
        <v>1573</v>
      </c>
      <c r="J190" s="2">
        <v>1.21E-62</v>
      </c>
      <c r="K190" s="1">
        <v>0.81599999999999995</v>
      </c>
      <c r="L190" s="1" t="s">
        <v>1574</v>
      </c>
      <c r="M190" s="1" t="s">
        <v>1568</v>
      </c>
      <c r="N190" s="1" t="s">
        <v>1575</v>
      </c>
      <c r="O190" s="1" t="s">
        <v>1576</v>
      </c>
      <c r="P190" s="1" t="s">
        <v>1577</v>
      </c>
      <c r="Q190" s="1" t="s">
        <v>1578</v>
      </c>
      <c r="R190" s="7">
        <v>0</v>
      </c>
      <c r="S190" s="7">
        <v>1</v>
      </c>
      <c r="T190" s="7">
        <v>0</v>
      </c>
    </row>
    <row r="191" spans="1:20" x14ac:dyDescent="0.2">
      <c r="A191" t="s">
        <v>1579</v>
      </c>
      <c r="B191" t="s">
        <v>1580</v>
      </c>
      <c r="C191" s="1" t="s">
        <v>58</v>
      </c>
      <c r="D191" s="1" t="s">
        <v>58</v>
      </c>
      <c r="E191" s="1" t="s">
        <v>1581</v>
      </c>
      <c r="F191" s="1" t="s">
        <v>1582</v>
      </c>
      <c r="G191" s="1" t="s">
        <v>1583</v>
      </c>
      <c r="H191" s="1" t="s">
        <v>1584</v>
      </c>
      <c r="I191" s="1" t="s">
        <v>1585</v>
      </c>
      <c r="J191" s="2">
        <v>2.2199999999999999E-40</v>
      </c>
      <c r="K191" s="1">
        <v>0.96599999999999997</v>
      </c>
      <c r="L191" s="1" t="s">
        <v>1586</v>
      </c>
      <c r="M191" s="1" t="s">
        <v>1587</v>
      </c>
      <c r="N191" s="1" t="s">
        <v>1588</v>
      </c>
      <c r="O191" s="1" t="s">
        <v>1589</v>
      </c>
      <c r="P191" s="1" t="s">
        <v>1590</v>
      </c>
      <c r="Q191" s="1" t="s">
        <v>1591</v>
      </c>
      <c r="R191" s="7">
        <v>1</v>
      </c>
      <c r="S191" s="7">
        <v>1</v>
      </c>
      <c r="T191" s="7">
        <v>0</v>
      </c>
    </row>
    <row r="192" spans="1:20" x14ac:dyDescent="0.2">
      <c r="A192" t="s">
        <v>1592</v>
      </c>
      <c r="B192" t="s">
        <v>1593</v>
      </c>
      <c r="C192" s="1">
        <v>0.55210000000000004</v>
      </c>
      <c r="D192" s="1" t="s">
        <v>1594</v>
      </c>
      <c r="E192" s="1" t="s">
        <v>1595</v>
      </c>
      <c r="F192" s="1" t="s">
        <v>1596</v>
      </c>
      <c r="G192" s="1" t="s">
        <v>1597</v>
      </c>
      <c r="H192" s="1" t="s">
        <v>1598</v>
      </c>
      <c r="I192" s="1" t="s">
        <v>1599</v>
      </c>
      <c r="J192" s="2">
        <v>3.9499999999999999E-53</v>
      </c>
      <c r="K192" s="1">
        <v>0.92200000000000004</v>
      </c>
      <c r="L192" s="1" t="s">
        <v>1600</v>
      </c>
      <c r="M192" s="1" t="s">
        <v>1601</v>
      </c>
      <c r="N192" s="1" t="s">
        <v>1602</v>
      </c>
      <c r="O192" s="1" t="s">
        <v>1603</v>
      </c>
      <c r="P192" s="1" t="s">
        <v>1604</v>
      </c>
      <c r="Q192" s="1" t="s">
        <v>1605</v>
      </c>
      <c r="R192" s="7">
        <v>1</v>
      </c>
      <c r="S192" s="7">
        <v>1</v>
      </c>
      <c r="T192" s="7">
        <v>0</v>
      </c>
    </row>
    <row r="193" spans="1:20" x14ac:dyDescent="0.2">
      <c r="A193" s="10" t="s">
        <v>1606</v>
      </c>
      <c r="B193" s="10" t="s">
        <v>57</v>
      </c>
      <c r="C193" s="11">
        <v>0.58189999999999997</v>
      </c>
      <c r="D193" s="11" t="s">
        <v>1607</v>
      </c>
      <c r="E193" s="11" t="s">
        <v>58</v>
      </c>
      <c r="F193" s="11" t="s">
        <v>58</v>
      </c>
      <c r="G193" s="11" t="s">
        <v>58</v>
      </c>
      <c r="H193" s="11" t="s">
        <v>58</v>
      </c>
      <c r="I193" s="11" t="s">
        <v>58</v>
      </c>
      <c r="J193" s="11" t="s">
        <v>58</v>
      </c>
      <c r="K193" s="11" t="s">
        <v>58</v>
      </c>
      <c r="L193" s="11" t="s">
        <v>58</v>
      </c>
      <c r="M193" s="11" t="s">
        <v>58</v>
      </c>
      <c r="N193" s="11" t="s">
        <v>58</v>
      </c>
      <c r="O193" s="11" t="s">
        <v>58</v>
      </c>
      <c r="P193" s="11" t="s">
        <v>58</v>
      </c>
      <c r="Q193" s="11" t="s">
        <v>58</v>
      </c>
      <c r="R193" s="13">
        <v>0</v>
      </c>
      <c r="S193" s="13">
        <v>0</v>
      </c>
      <c r="T193" s="13">
        <v>0</v>
      </c>
    </row>
    <row r="194" spans="1:20" x14ac:dyDescent="0.2">
      <c r="A194" t="s">
        <v>1608</v>
      </c>
      <c r="B194" t="s">
        <v>1609</v>
      </c>
      <c r="C194" s="1" t="s">
        <v>58</v>
      </c>
      <c r="D194" s="1" t="s">
        <v>58</v>
      </c>
      <c r="E194" s="1" t="s">
        <v>58</v>
      </c>
      <c r="F194" s="1" t="s">
        <v>58</v>
      </c>
      <c r="G194" s="1" t="s">
        <v>58</v>
      </c>
      <c r="H194" s="1" t="s">
        <v>58</v>
      </c>
      <c r="I194" s="1" t="s">
        <v>58</v>
      </c>
      <c r="J194" s="2">
        <v>5.6799999999999998E-6</v>
      </c>
      <c r="K194" s="1">
        <v>0.82699999999999996</v>
      </c>
      <c r="L194" s="1" t="s">
        <v>1610</v>
      </c>
      <c r="M194" s="1" t="s">
        <v>1611</v>
      </c>
      <c r="N194" s="1" t="s">
        <v>58</v>
      </c>
      <c r="O194" s="1" t="s">
        <v>58</v>
      </c>
      <c r="P194" s="1" t="s">
        <v>58</v>
      </c>
      <c r="Q194" s="1" t="s">
        <v>58</v>
      </c>
      <c r="R194" s="7">
        <v>0</v>
      </c>
      <c r="S194" s="7">
        <v>1</v>
      </c>
      <c r="T194" s="7">
        <v>0</v>
      </c>
    </row>
    <row r="195" spans="1:20" x14ac:dyDescent="0.2">
      <c r="A195" t="s">
        <v>1612</v>
      </c>
      <c r="B195" t="s">
        <v>1609</v>
      </c>
      <c r="C195" s="1" t="s">
        <v>58</v>
      </c>
      <c r="D195" s="1" t="s">
        <v>58</v>
      </c>
      <c r="E195" s="1" t="s">
        <v>58</v>
      </c>
      <c r="F195" s="1" t="s">
        <v>58</v>
      </c>
      <c r="G195" s="1" t="s">
        <v>58</v>
      </c>
      <c r="H195" s="1" t="s">
        <v>58</v>
      </c>
      <c r="I195" s="1" t="s">
        <v>58</v>
      </c>
      <c r="J195" s="2">
        <v>5.6700000000000002E-11</v>
      </c>
      <c r="K195" s="1">
        <v>0.94299999999999995</v>
      </c>
      <c r="L195" s="1" t="s">
        <v>1613</v>
      </c>
      <c r="M195" s="1" t="s">
        <v>1611</v>
      </c>
      <c r="N195" s="1" t="s">
        <v>58</v>
      </c>
      <c r="O195" s="1" t="s">
        <v>58</v>
      </c>
      <c r="P195" s="1" t="s">
        <v>58</v>
      </c>
      <c r="Q195" s="1" t="s">
        <v>58</v>
      </c>
      <c r="R195" s="7">
        <v>0</v>
      </c>
      <c r="S195" s="7">
        <v>1</v>
      </c>
      <c r="T195" s="7">
        <v>0</v>
      </c>
    </row>
    <row r="196" spans="1:20" x14ac:dyDescent="0.2">
      <c r="A196" t="s">
        <v>1614</v>
      </c>
      <c r="B196" t="s">
        <v>57</v>
      </c>
      <c r="C196" s="1" t="s">
        <v>58</v>
      </c>
      <c r="D196" s="1" t="s">
        <v>58</v>
      </c>
      <c r="E196" s="2">
        <v>1.3E-7</v>
      </c>
      <c r="F196" s="1">
        <v>1.1999999999999999E-3</v>
      </c>
      <c r="G196" s="1" t="s">
        <v>1615</v>
      </c>
      <c r="H196" s="1" t="s">
        <v>1616</v>
      </c>
      <c r="I196" s="1" t="s">
        <v>1617</v>
      </c>
      <c r="J196" s="2">
        <v>3.5800000000000003E-14</v>
      </c>
      <c r="K196" s="1">
        <v>0.93700000000000006</v>
      </c>
      <c r="L196" s="1" t="s">
        <v>1618</v>
      </c>
      <c r="M196" s="1" t="s">
        <v>1619</v>
      </c>
      <c r="N196" s="1">
        <v>0.995</v>
      </c>
      <c r="O196" s="1" t="s">
        <v>1620</v>
      </c>
      <c r="P196" s="1" t="s">
        <v>1621</v>
      </c>
      <c r="Q196" s="1" t="s">
        <v>502</v>
      </c>
      <c r="R196" s="7">
        <v>0</v>
      </c>
      <c r="S196" s="7">
        <v>1</v>
      </c>
      <c r="T196" s="7">
        <v>0</v>
      </c>
    </row>
    <row r="197" spans="1:20" x14ac:dyDescent="0.2">
      <c r="A197" t="s">
        <v>1622</v>
      </c>
      <c r="B197" t="s">
        <v>57</v>
      </c>
      <c r="C197" s="1" t="s">
        <v>58</v>
      </c>
      <c r="D197" s="1" t="s">
        <v>58</v>
      </c>
      <c r="E197" s="1" t="s">
        <v>58</v>
      </c>
      <c r="F197" s="1" t="s">
        <v>58</v>
      </c>
      <c r="G197" s="1" t="s">
        <v>58</v>
      </c>
      <c r="H197" s="1" t="s">
        <v>58</v>
      </c>
      <c r="I197" s="1" t="s">
        <v>58</v>
      </c>
      <c r="J197" s="1" t="s">
        <v>58</v>
      </c>
      <c r="K197" s="1" t="s">
        <v>58</v>
      </c>
      <c r="L197" s="1" t="s">
        <v>58</v>
      </c>
      <c r="M197" s="1" t="s">
        <v>58</v>
      </c>
      <c r="N197" s="1" t="s">
        <v>58</v>
      </c>
      <c r="O197" s="1" t="s">
        <v>58</v>
      </c>
      <c r="P197" s="1" t="s">
        <v>58</v>
      </c>
      <c r="Q197" s="1" t="s">
        <v>58</v>
      </c>
      <c r="R197" s="7">
        <v>0</v>
      </c>
      <c r="S197" s="7">
        <v>0</v>
      </c>
      <c r="T197" s="7">
        <v>0</v>
      </c>
    </row>
    <row r="198" spans="1:20" x14ac:dyDescent="0.2">
      <c r="A198" t="s">
        <v>1623</v>
      </c>
      <c r="B198" t="s">
        <v>57</v>
      </c>
      <c r="C198" s="1" t="s">
        <v>58</v>
      </c>
      <c r="D198" s="1" t="s">
        <v>58</v>
      </c>
      <c r="E198" s="1" t="s">
        <v>58</v>
      </c>
      <c r="F198" s="1" t="s">
        <v>58</v>
      </c>
      <c r="G198" s="1" t="s">
        <v>58</v>
      </c>
      <c r="H198" s="1" t="s">
        <v>58</v>
      </c>
      <c r="I198" s="1" t="s">
        <v>58</v>
      </c>
      <c r="J198" s="1" t="s">
        <v>58</v>
      </c>
      <c r="K198" s="1" t="s">
        <v>58</v>
      </c>
      <c r="L198" s="1" t="s">
        <v>58</v>
      </c>
      <c r="M198" s="1" t="s">
        <v>58</v>
      </c>
      <c r="N198" s="1" t="s">
        <v>58</v>
      </c>
      <c r="O198" s="1" t="s">
        <v>58</v>
      </c>
      <c r="P198" s="1" t="s">
        <v>58</v>
      </c>
      <c r="Q198" s="1" t="s">
        <v>58</v>
      </c>
      <c r="R198" s="7">
        <v>0</v>
      </c>
      <c r="S198" s="7">
        <v>0</v>
      </c>
      <c r="T198" s="7">
        <v>0</v>
      </c>
    </row>
    <row r="199" spans="1:20" x14ac:dyDescent="0.2">
      <c r="A199" t="s">
        <v>1624</v>
      </c>
      <c r="B199" t="s">
        <v>1625</v>
      </c>
      <c r="C199" s="1" t="s">
        <v>58</v>
      </c>
      <c r="D199" s="1" t="s">
        <v>58</v>
      </c>
      <c r="E199" s="2">
        <v>1E-26</v>
      </c>
      <c r="F199" s="2">
        <v>2.0000000000000001E-22</v>
      </c>
      <c r="G199" s="1" t="s">
        <v>1626</v>
      </c>
      <c r="H199" s="1" t="s">
        <v>1627</v>
      </c>
      <c r="I199" s="1" t="s">
        <v>1628</v>
      </c>
      <c r="J199" s="2">
        <v>6.3300000000000001E-31</v>
      </c>
      <c r="K199" s="1">
        <v>0.98499999999999999</v>
      </c>
      <c r="L199" s="1" t="s">
        <v>1629</v>
      </c>
      <c r="M199" s="1" t="s">
        <v>1630</v>
      </c>
      <c r="N199" s="1">
        <v>0.998</v>
      </c>
      <c r="O199" s="1" t="s">
        <v>1631</v>
      </c>
      <c r="P199" s="1" t="s">
        <v>1632</v>
      </c>
      <c r="Q199" s="1" t="s">
        <v>1633</v>
      </c>
      <c r="R199" s="7">
        <v>0</v>
      </c>
      <c r="S199" s="7">
        <v>0</v>
      </c>
      <c r="T199" s="7">
        <v>0</v>
      </c>
    </row>
    <row r="200" spans="1:20" x14ac:dyDescent="0.2">
      <c r="A200" t="s">
        <v>1634</v>
      </c>
      <c r="B200" t="s">
        <v>57</v>
      </c>
      <c r="C200" s="1">
        <v>0.97889999999999999</v>
      </c>
      <c r="D200" s="1" t="s">
        <v>1635</v>
      </c>
      <c r="E200" s="2">
        <v>3.3000000000000002E-28</v>
      </c>
      <c r="F200" s="2">
        <v>2.2E-24</v>
      </c>
      <c r="G200" s="1" t="s">
        <v>1636</v>
      </c>
      <c r="H200" s="1" t="s">
        <v>1637</v>
      </c>
      <c r="I200" s="1" t="s">
        <v>1638</v>
      </c>
      <c r="J200" s="2">
        <v>3.0500000000000003E-14</v>
      </c>
      <c r="K200" s="1">
        <v>0.54100000000000004</v>
      </c>
      <c r="L200" s="1" t="s">
        <v>1639</v>
      </c>
      <c r="M200" s="1" t="s">
        <v>1635</v>
      </c>
      <c r="N200" s="1">
        <v>0.98699999999999999</v>
      </c>
      <c r="O200" s="1" t="s">
        <v>1466</v>
      </c>
      <c r="P200" s="1" t="s">
        <v>1640</v>
      </c>
      <c r="Q200" s="1" t="s">
        <v>1641</v>
      </c>
      <c r="R200" s="7">
        <v>0</v>
      </c>
      <c r="S200" s="7">
        <v>1</v>
      </c>
      <c r="T200" s="7">
        <v>0</v>
      </c>
    </row>
    <row r="201" spans="1:20" x14ac:dyDescent="0.2">
      <c r="A201" t="s">
        <v>1642</v>
      </c>
      <c r="B201" t="s">
        <v>57</v>
      </c>
      <c r="C201" s="1" t="s">
        <v>58</v>
      </c>
      <c r="D201" s="1" t="s">
        <v>58</v>
      </c>
      <c r="E201" s="1" t="s">
        <v>58</v>
      </c>
      <c r="F201" s="1" t="s">
        <v>58</v>
      </c>
      <c r="G201" s="1" t="s">
        <v>58</v>
      </c>
      <c r="H201" s="1" t="s">
        <v>58</v>
      </c>
      <c r="I201" s="1" t="s">
        <v>58</v>
      </c>
      <c r="J201" s="1" t="s">
        <v>58</v>
      </c>
      <c r="K201" s="1" t="s">
        <v>58</v>
      </c>
      <c r="L201" s="1" t="s">
        <v>58</v>
      </c>
      <c r="M201" s="1" t="s">
        <v>58</v>
      </c>
      <c r="N201" s="1" t="s">
        <v>58</v>
      </c>
      <c r="O201" s="1" t="s">
        <v>58</v>
      </c>
      <c r="P201" s="1" t="s">
        <v>58</v>
      </c>
      <c r="Q201" s="1" t="s">
        <v>58</v>
      </c>
      <c r="R201" s="7">
        <v>0</v>
      </c>
      <c r="S201" s="7">
        <v>0</v>
      </c>
      <c r="T201" s="7">
        <v>0</v>
      </c>
    </row>
    <row r="202" spans="1:20" x14ac:dyDescent="0.2">
      <c r="A202" t="s">
        <v>1643</v>
      </c>
      <c r="B202" t="s">
        <v>57</v>
      </c>
      <c r="C202" s="1" t="s">
        <v>58</v>
      </c>
      <c r="D202" s="1" t="s">
        <v>58</v>
      </c>
      <c r="E202" s="1" t="s">
        <v>58</v>
      </c>
      <c r="F202" s="1" t="s">
        <v>58</v>
      </c>
      <c r="G202" s="1" t="s">
        <v>58</v>
      </c>
      <c r="H202" s="1" t="s">
        <v>58</v>
      </c>
      <c r="I202" s="1" t="s">
        <v>58</v>
      </c>
      <c r="J202" s="1" t="s">
        <v>58</v>
      </c>
      <c r="K202" s="1" t="s">
        <v>58</v>
      </c>
      <c r="L202" s="1" t="s">
        <v>58</v>
      </c>
      <c r="M202" s="1" t="s">
        <v>58</v>
      </c>
      <c r="N202" s="1">
        <v>0.879</v>
      </c>
      <c r="O202" s="1" t="s">
        <v>1644</v>
      </c>
      <c r="P202" s="1" t="s">
        <v>1645</v>
      </c>
      <c r="Q202" s="1" t="s">
        <v>1646</v>
      </c>
      <c r="R202" s="7">
        <v>0</v>
      </c>
      <c r="S202" s="7">
        <v>0</v>
      </c>
      <c r="T202" s="7">
        <v>0</v>
      </c>
    </row>
    <row r="203" spans="1:20" x14ac:dyDescent="0.2">
      <c r="A203" t="s">
        <v>1647</v>
      </c>
      <c r="B203" t="s">
        <v>57</v>
      </c>
      <c r="C203" s="1">
        <v>0.89039999999999997</v>
      </c>
      <c r="D203" s="1" t="s">
        <v>1648</v>
      </c>
      <c r="E203" s="1" t="s">
        <v>58</v>
      </c>
      <c r="F203" s="1" t="s">
        <v>58</v>
      </c>
      <c r="G203" s="1" t="s">
        <v>58</v>
      </c>
      <c r="H203" s="1" t="s">
        <v>58</v>
      </c>
      <c r="I203" s="1" t="s">
        <v>58</v>
      </c>
      <c r="J203" s="1" t="s">
        <v>58</v>
      </c>
      <c r="K203" s="1" t="s">
        <v>58</v>
      </c>
      <c r="L203" s="1" t="s">
        <v>58</v>
      </c>
      <c r="M203" s="1" t="s">
        <v>58</v>
      </c>
      <c r="N203" s="1" t="s">
        <v>58</v>
      </c>
      <c r="O203" s="1" t="s">
        <v>58</v>
      </c>
      <c r="P203" s="1" t="s">
        <v>58</v>
      </c>
      <c r="Q203" s="1" t="s">
        <v>58</v>
      </c>
      <c r="R203" s="7">
        <v>0</v>
      </c>
      <c r="S203" s="7">
        <v>0</v>
      </c>
      <c r="T203" s="7">
        <v>0</v>
      </c>
    </row>
    <row r="204" spans="1:20" x14ac:dyDescent="0.2">
      <c r="A204" t="s">
        <v>1649</v>
      </c>
      <c r="B204" t="s">
        <v>1650</v>
      </c>
      <c r="C204" s="1">
        <v>0.99819999999999998</v>
      </c>
      <c r="D204" s="1" t="s">
        <v>1650</v>
      </c>
      <c r="E204" s="2">
        <v>2.4000000000000001E-83</v>
      </c>
      <c r="F204" s="2">
        <v>1.2E-79</v>
      </c>
      <c r="G204" s="1" t="s">
        <v>1651</v>
      </c>
      <c r="H204" s="1" t="s">
        <v>1652</v>
      </c>
      <c r="I204" s="1" t="s">
        <v>1653</v>
      </c>
      <c r="J204" s="2">
        <v>2.69E-35</v>
      </c>
      <c r="K204" s="1">
        <v>0.996</v>
      </c>
      <c r="L204" s="1" t="s">
        <v>1654</v>
      </c>
      <c r="M204" s="1" t="s">
        <v>1650</v>
      </c>
      <c r="N204" s="1">
        <v>0.999</v>
      </c>
      <c r="O204" s="1" t="s">
        <v>1655</v>
      </c>
      <c r="P204" s="1" t="s">
        <v>1656</v>
      </c>
      <c r="Q204" s="1" t="s">
        <v>1657</v>
      </c>
      <c r="R204" s="7">
        <v>0</v>
      </c>
      <c r="S204" s="7">
        <v>1</v>
      </c>
      <c r="T204" s="7">
        <v>0</v>
      </c>
    </row>
    <row r="205" spans="1:20" x14ac:dyDescent="0.2">
      <c r="A205" t="s">
        <v>1658</v>
      </c>
      <c r="B205" t="s">
        <v>1659</v>
      </c>
      <c r="C205" s="1">
        <v>0.60619999999999996</v>
      </c>
      <c r="D205" s="1" t="s">
        <v>1660</v>
      </c>
      <c r="E205" s="2">
        <v>4.0999999999999998E-37</v>
      </c>
      <c r="F205" s="2">
        <v>4.0000000000000002E-33</v>
      </c>
      <c r="G205" s="1" t="s">
        <v>1661</v>
      </c>
      <c r="H205" s="1" t="s">
        <v>1662</v>
      </c>
      <c r="I205" s="1" t="s">
        <v>1663</v>
      </c>
      <c r="J205" s="2">
        <v>3.84E-26</v>
      </c>
      <c r="K205" s="1">
        <v>0.94199999999999995</v>
      </c>
      <c r="L205" s="1" t="s">
        <v>1664</v>
      </c>
      <c r="M205" s="1" t="s">
        <v>1665</v>
      </c>
      <c r="N205" s="1" t="s">
        <v>354</v>
      </c>
      <c r="O205" s="1" t="s">
        <v>1666</v>
      </c>
      <c r="P205" s="1" t="s">
        <v>1667</v>
      </c>
      <c r="Q205" s="1" t="s">
        <v>1668</v>
      </c>
      <c r="R205" s="7">
        <v>0</v>
      </c>
      <c r="S205" s="7">
        <v>1</v>
      </c>
      <c r="T205" s="7">
        <v>0</v>
      </c>
    </row>
    <row r="206" spans="1:20" x14ac:dyDescent="0.2">
      <c r="A206" s="10" t="s">
        <v>1669</v>
      </c>
      <c r="B206" s="10" t="s">
        <v>57</v>
      </c>
      <c r="C206" s="11" t="s">
        <v>58</v>
      </c>
      <c r="D206" s="11" t="s">
        <v>58</v>
      </c>
      <c r="E206" s="11" t="s">
        <v>58</v>
      </c>
      <c r="F206" s="11" t="s">
        <v>58</v>
      </c>
      <c r="G206" s="11" t="s">
        <v>58</v>
      </c>
      <c r="H206" s="11" t="s">
        <v>58</v>
      </c>
      <c r="I206" s="11" t="s">
        <v>58</v>
      </c>
      <c r="J206" s="12">
        <v>1.9300000000000001E-27</v>
      </c>
      <c r="K206" s="11">
        <v>0.68799999999999994</v>
      </c>
      <c r="L206" s="11" t="s">
        <v>1670</v>
      </c>
      <c r="M206" s="11" t="s">
        <v>1671</v>
      </c>
      <c r="N206" s="11" t="s">
        <v>58</v>
      </c>
      <c r="O206" s="11" t="s">
        <v>58</v>
      </c>
      <c r="P206" s="11" t="s">
        <v>58</v>
      </c>
      <c r="Q206" s="11" t="s">
        <v>58</v>
      </c>
      <c r="R206" s="13">
        <v>0</v>
      </c>
      <c r="S206" s="13">
        <v>0</v>
      </c>
      <c r="T206" s="13">
        <v>0</v>
      </c>
    </row>
    <row r="207" spans="1:20" x14ac:dyDescent="0.2">
      <c r="A207" t="s">
        <v>1672</v>
      </c>
      <c r="B207" t="s">
        <v>1673</v>
      </c>
      <c r="C207" s="1" t="s">
        <v>58</v>
      </c>
      <c r="D207" s="1" t="s">
        <v>58</v>
      </c>
      <c r="E207" s="2">
        <v>1.1E-58</v>
      </c>
      <c r="F207" s="2">
        <v>3.5000000000000003E-55</v>
      </c>
      <c r="G207" s="1" t="s">
        <v>1674</v>
      </c>
      <c r="H207" s="1" t="s">
        <v>1675</v>
      </c>
      <c r="I207" s="1" t="s">
        <v>1676</v>
      </c>
      <c r="J207" s="2">
        <v>1.0999999999999999E-27</v>
      </c>
      <c r="K207" s="1">
        <v>0.98899999999999999</v>
      </c>
      <c r="L207" s="1" t="s">
        <v>1677</v>
      </c>
      <c r="M207" s="1" t="s">
        <v>1678</v>
      </c>
      <c r="N207" s="1">
        <v>1</v>
      </c>
      <c r="O207" s="1" t="s">
        <v>1679</v>
      </c>
      <c r="P207" s="1" t="s">
        <v>1680</v>
      </c>
      <c r="Q207" s="1" t="s">
        <v>1681</v>
      </c>
      <c r="R207" s="7">
        <v>0</v>
      </c>
      <c r="S207" s="7">
        <v>1</v>
      </c>
      <c r="T207" s="7">
        <v>0</v>
      </c>
    </row>
    <row r="208" spans="1:20" x14ac:dyDescent="0.2">
      <c r="A208" t="s">
        <v>1682</v>
      </c>
      <c r="B208" t="s">
        <v>1683</v>
      </c>
      <c r="C208" s="1">
        <v>0.746</v>
      </c>
      <c r="D208" s="1" t="s">
        <v>1684</v>
      </c>
      <c r="E208" s="2">
        <v>4.1999999999999997E-73</v>
      </c>
      <c r="F208" s="2">
        <v>4.0999999999999999E-69</v>
      </c>
      <c r="G208" s="1" t="s">
        <v>1685</v>
      </c>
      <c r="H208" s="1" t="s">
        <v>1686</v>
      </c>
      <c r="I208" s="1" t="s">
        <v>1687</v>
      </c>
      <c r="J208" s="2">
        <v>8.5600000000000006E-31</v>
      </c>
      <c r="K208" s="1">
        <v>0.96599999999999997</v>
      </c>
      <c r="L208" s="1" t="s">
        <v>1688</v>
      </c>
      <c r="M208" s="1" t="s">
        <v>1689</v>
      </c>
      <c r="N208" s="1">
        <v>0.998</v>
      </c>
      <c r="O208" s="1" t="s">
        <v>1690</v>
      </c>
      <c r="P208" s="1" t="s">
        <v>1691</v>
      </c>
      <c r="Q208" s="1" t="s">
        <v>1692</v>
      </c>
      <c r="R208" s="7">
        <v>0</v>
      </c>
      <c r="S208" s="7">
        <v>1</v>
      </c>
      <c r="T208" s="7">
        <v>0</v>
      </c>
    </row>
    <row r="209" spans="1:20" x14ac:dyDescent="0.2">
      <c r="A209" t="s">
        <v>1693</v>
      </c>
      <c r="B209" t="s">
        <v>1140</v>
      </c>
      <c r="C209" s="1">
        <v>0.504</v>
      </c>
      <c r="D209" s="1" t="s">
        <v>1568</v>
      </c>
      <c r="E209" s="1" t="s">
        <v>1694</v>
      </c>
      <c r="F209" s="1" t="s">
        <v>1695</v>
      </c>
      <c r="G209" s="1" t="s">
        <v>1696</v>
      </c>
      <c r="H209" s="1" t="s">
        <v>1697</v>
      </c>
      <c r="I209" s="1" t="s">
        <v>1698</v>
      </c>
      <c r="J209" s="2">
        <v>7.1100000000000002E-55</v>
      </c>
      <c r="K209" s="1">
        <v>0.89500000000000002</v>
      </c>
      <c r="L209" s="1" t="s">
        <v>1699</v>
      </c>
      <c r="M209" s="1" t="s">
        <v>1700</v>
      </c>
      <c r="N209" s="1" t="s">
        <v>1701</v>
      </c>
      <c r="O209" s="1" t="s">
        <v>1702</v>
      </c>
      <c r="P209" s="1" t="s">
        <v>1703</v>
      </c>
      <c r="Q209" s="1" t="s">
        <v>1704</v>
      </c>
      <c r="R209" s="7">
        <v>0</v>
      </c>
      <c r="S209" s="7">
        <v>1</v>
      </c>
      <c r="T209" s="7">
        <v>0</v>
      </c>
    </row>
    <row r="210" spans="1:20" x14ac:dyDescent="0.2">
      <c r="A210" t="s">
        <v>1705</v>
      </c>
      <c r="B210" t="s">
        <v>1706</v>
      </c>
      <c r="C210" s="1">
        <v>0.70009999999999994</v>
      </c>
      <c r="D210" s="1" t="s">
        <v>1706</v>
      </c>
      <c r="E210" s="2">
        <v>1.6999999999999999E-20</v>
      </c>
      <c r="F210" s="2">
        <v>1.1E-16</v>
      </c>
      <c r="G210" s="1" t="s">
        <v>1707</v>
      </c>
      <c r="H210" s="1" t="s">
        <v>1708</v>
      </c>
      <c r="I210" s="1" t="s">
        <v>1709</v>
      </c>
      <c r="J210" s="2">
        <v>2.4600000000000001E-27</v>
      </c>
      <c r="K210" s="1">
        <v>0.99199999999999999</v>
      </c>
      <c r="L210" s="1" t="s">
        <v>1710</v>
      </c>
      <c r="M210" s="1" t="s">
        <v>1706</v>
      </c>
      <c r="N210" s="1">
        <v>0.99199999999999999</v>
      </c>
      <c r="O210" s="1" t="s">
        <v>1711</v>
      </c>
      <c r="P210" s="1" t="s">
        <v>1712</v>
      </c>
      <c r="Q210" s="1" t="s">
        <v>1713</v>
      </c>
      <c r="R210" s="7">
        <v>0</v>
      </c>
      <c r="S210" s="7">
        <v>1</v>
      </c>
      <c r="T210" s="7">
        <v>0</v>
      </c>
    </row>
    <row r="211" spans="1:20" x14ac:dyDescent="0.2">
      <c r="A211" t="s">
        <v>1714</v>
      </c>
      <c r="B211" t="s">
        <v>1715</v>
      </c>
      <c r="C211" s="1" t="s">
        <v>58</v>
      </c>
      <c r="D211" s="1" t="s">
        <v>58</v>
      </c>
      <c r="E211" s="1" t="s">
        <v>1716</v>
      </c>
      <c r="F211" s="1" t="s">
        <v>1717</v>
      </c>
      <c r="G211" s="1" t="s">
        <v>1718</v>
      </c>
      <c r="H211" s="1" t="s">
        <v>1719</v>
      </c>
      <c r="I211" s="1" t="s">
        <v>1720</v>
      </c>
      <c r="J211" s="2">
        <v>2.2299999999999999E-70</v>
      </c>
      <c r="K211" s="1">
        <v>0.95699999999999996</v>
      </c>
      <c r="L211" s="1" t="s">
        <v>1721</v>
      </c>
      <c r="M211" s="1" t="s">
        <v>1722</v>
      </c>
      <c r="N211" s="1" t="s">
        <v>1723</v>
      </c>
      <c r="O211" s="1" t="s">
        <v>1724</v>
      </c>
      <c r="P211" s="1" t="s">
        <v>1725</v>
      </c>
      <c r="Q211" s="1" t="s">
        <v>1726</v>
      </c>
      <c r="R211" s="7">
        <v>0</v>
      </c>
      <c r="S211" s="7">
        <v>1</v>
      </c>
      <c r="T211" s="7">
        <v>0</v>
      </c>
    </row>
    <row r="212" spans="1:20" x14ac:dyDescent="0.2">
      <c r="A212" t="s">
        <v>1727</v>
      </c>
      <c r="B212" t="s">
        <v>1728</v>
      </c>
      <c r="C212" s="1">
        <v>0.60360000000000003</v>
      </c>
      <c r="D212" s="1" t="s">
        <v>1729</v>
      </c>
      <c r="E212" s="1" t="s">
        <v>1730</v>
      </c>
      <c r="F212" s="1" t="s">
        <v>1731</v>
      </c>
      <c r="G212" s="1" t="s">
        <v>1732</v>
      </c>
      <c r="H212" s="1" t="s">
        <v>1733</v>
      </c>
      <c r="I212" s="1" t="s">
        <v>1734</v>
      </c>
      <c r="J212" s="2">
        <v>1.3000000000000001E-27</v>
      </c>
      <c r="K212" s="1">
        <v>0.97699999999999998</v>
      </c>
      <c r="L212" s="1" t="s">
        <v>1735</v>
      </c>
      <c r="M212" s="1" t="s">
        <v>1736</v>
      </c>
      <c r="N212" s="1" t="s">
        <v>1737</v>
      </c>
      <c r="O212" s="1" t="s">
        <v>1738</v>
      </c>
      <c r="P212" s="1" t="s">
        <v>1739</v>
      </c>
      <c r="Q212" s="1" t="s">
        <v>1740</v>
      </c>
      <c r="R212" s="7">
        <v>0</v>
      </c>
      <c r="S212" s="7">
        <v>1</v>
      </c>
      <c r="T212" s="7">
        <v>1</v>
      </c>
    </row>
    <row r="213" spans="1:20" x14ac:dyDescent="0.2">
      <c r="A213" t="s">
        <v>1741</v>
      </c>
      <c r="B213" t="s">
        <v>1742</v>
      </c>
      <c r="C213" s="1" t="s">
        <v>58</v>
      </c>
      <c r="D213" s="1" t="s">
        <v>58</v>
      </c>
      <c r="E213" s="1" t="s">
        <v>1743</v>
      </c>
      <c r="F213" s="1" t="s">
        <v>1744</v>
      </c>
      <c r="G213" s="1" t="s">
        <v>1745</v>
      </c>
      <c r="H213" s="1" t="s">
        <v>1746</v>
      </c>
      <c r="I213" s="1" t="s">
        <v>1747</v>
      </c>
      <c r="J213" s="2">
        <v>1.85E-83</v>
      </c>
      <c r="K213" s="1">
        <v>0.98299999999999998</v>
      </c>
      <c r="L213" s="1" t="s">
        <v>1748</v>
      </c>
      <c r="M213" s="1" t="s">
        <v>1749</v>
      </c>
      <c r="N213" s="1" t="s">
        <v>674</v>
      </c>
      <c r="O213" s="1" t="s">
        <v>1750</v>
      </c>
      <c r="P213" s="1" t="s">
        <v>1751</v>
      </c>
      <c r="Q213" s="1" t="s">
        <v>1752</v>
      </c>
      <c r="R213" s="7">
        <v>0</v>
      </c>
      <c r="S213" s="7">
        <v>1</v>
      </c>
      <c r="T213" s="7">
        <v>0</v>
      </c>
    </row>
    <row r="214" spans="1:20" x14ac:dyDescent="0.2">
      <c r="A214" t="s">
        <v>1753</v>
      </c>
      <c r="B214" t="s">
        <v>1754</v>
      </c>
      <c r="C214" s="1" t="s">
        <v>58</v>
      </c>
      <c r="D214" s="1" t="s">
        <v>58</v>
      </c>
      <c r="E214" s="2">
        <v>1.5E-22</v>
      </c>
      <c r="F214" s="2">
        <v>2.9E-18</v>
      </c>
      <c r="G214" s="1" t="s">
        <v>1755</v>
      </c>
      <c r="H214" s="1" t="s">
        <v>1756</v>
      </c>
      <c r="I214" s="1" t="s">
        <v>1757</v>
      </c>
      <c r="J214" s="2">
        <v>4.1600000000000002E-25</v>
      </c>
      <c r="K214" s="1">
        <v>0.95299999999999996</v>
      </c>
      <c r="L214" s="1" t="s">
        <v>1758</v>
      </c>
      <c r="M214" s="1" t="s">
        <v>1759</v>
      </c>
      <c r="N214" s="1">
        <v>0.99199999999999999</v>
      </c>
      <c r="O214" s="1" t="s">
        <v>1760</v>
      </c>
      <c r="P214" s="1" t="s">
        <v>1761</v>
      </c>
      <c r="Q214" s="1" t="s">
        <v>1762</v>
      </c>
      <c r="R214" s="7">
        <v>0</v>
      </c>
      <c r="S214" s="7">
        <v>1</v>
      </c>
      <c r="T214" s="7">
        <v>0</v>
      </c>
    </row>
    <row r="215" spans="1:20" x14ac:dyDescent="0.2">
      <c r="A215" t="s">
        <v>1763</v>
      </c>
      <c r="B215" t="s">
        <v>57</v>
      </c>
      <c r="C215" s="1" t="s">
        <v>58</v>
      </c>
      <c r="D215" s="1" t="s">
        <v>58</v>
      </c>
      <c r="E215" s="2">
        <v>2.7E-20</v>
      </c>
      <c r="F215" s="2">
        <v>1.7E-16</v>
      </c>
      <c r="G215" s="1" t="s">
        <v>1764</v>
      </c>
      <c r="H215" s="1" t="s">
        <v>766</v>
      </c>
      <c r="I215" s="1" t="s">
        <v>767</v>
      </c>
      <c r="J215" s="2">
        <v>6.2599999999999998E-19</v>
      </c>
      <c r="K215" s="1">
        <v>0.91600000000000004</v>
      </c>
      <c r="L215" s="1" t="s">
        <v>1765</v>
      </c>
      <c r="M215" s="1" t="s">
        <v>1766</v>
      </c>
      <c r="N215" s="1">
        <v>0.996</v>
      </c>
      <c r="O215" s="1" t="s">
        <v>343</v>
      </c>
      <c r="P215" s="1" t="s">
        <v>1767</v>
      </c>
      <c r="Q215" s="1" t="s">
        <v>772</v>
      </c>
      <c r="R215" s="7">
        <v>0</v>
      </c>
      <c r="S215" s="7">
        <v>1</v>
      </c>
      <c r="T215" s="7">
        <v>0</v>
      </c>
    </row>
    <row r="216" spans="1:20" x14ac:dyDescent="0.2">
      <c r="A216" s="10" t="s">
        <v>1768</v>
      </c>
      <c r="B216" s="10" t="s">
        <v>57</v>
      </c>
      <c r="C216" s="11" t="s">
        <v>58</v>
      </c>
      <c r="D216" s="11" t="s">
        <v>58</v>
      </c>
      <c r="E216" s="11" t="s">
        <v>58</v>
      </c>
      <c r="F216" s="11" t="s">
        <v>58</v>
      </c>
      <c r="G216" s="11" t="s">
        <v>58</v>
      </c>
      <c r="H216" s="11" t="s">
        <v>58</v>
      </c>
      <c r="I216" s="11" t="s">
        <v>58</v>
      </c>
      <c r="J216" s="12">
        <v>9.9E-8</v>
      </c>
      <c r="K216" s="11">
        <v>0.69099999999999995</v>
      </c>
      <c r="L216" s="11" t="s">
        <v>1769</v>
      </c>
      <c r="M216" s="11" t="s">
        <v>1026</v>
      </c>
      <c r="N216" s="11">
        <v>0.97799999999999998</v>
      </c>
      <c r="O216" s="11" t="s">
        <v>1406</v>
      </c>
      <c r="P216" s="11" t="s">
        <v>1770</v>
      </c>
      <c r="Q216" s="11" t="s">
        <v>1029</v>
      </c>
      <c r="R216" s="13">
        <v>0</v>
      </c>
      <c r="S216" s="13">
        <v>0</v>
      </c>
      <c r="T216" s="13">
        <v>0</v>
      </c>
    </row>
    <row r="217" spans="1:20" x14ac:dyDescent="0.2">
      <c r="A217" t="s">
        <v>1771</v>
      </c>
      <c r="B217" t="s">
        <v>1772</v>
      </c>
      <c r="C217" s="1">
        <v>0.5554</v>
      </c>
      <c r="D217" s="1" t="s">
        <v>1773</v>
      </c>
      <c r="E217" s="2">
        <v>6.6000000000000002E-22</v>
      </c>
      <c r="F217" s="2">
        <v>1.3E-17</v>
      </c>
      <c r="G217" s="1" t="s">
        <v>1774</v>
      </c>
      <c r="H217" s="1" t="s">
        <v>1775</v>
      </c>
      <c r="I217" s="1" t="s">
        <v>1776</v>
      </c>
      <c r="J217" s="2">
        <v>2.6900000000000001E-33</v>
      </c>
      <c r="K217" s="1">
        <v>0.98099999999999998</v>
      </c>
      <c r="L217" s="1" t="s">
        <v>1777</v>
      </c>
      <c r="M217" s="1" t="s">
        <v>1773</v>
      </c>
      <c r="N217" s="1">
        <v>0.996</v>
      </c>
      <c r="O217" s="1" t="s">
        <v>1778</v>
      </c>
      <c r="P217" s="1" t="s">
        <v>1779</v>
      </c>
      <c r="Q217" s="1" t="s">
        <v>1762</v>
      </c>
      <c r="R217" s="7">
        <v>0</v>
      </c>
      <c r="S217" s="7">
        <v>1</v>
      </c>
      <c r="T217" s="7">
        <v>0</v>
      </c>
    </row>
    <row r="218" spans="1:20" x14ac:dyDescent="0.2">
      <c r="A218" t="s">
        <v>1780</v>
      </c>
      <c r="B218" t="s">
        <v>1781</v>
      </c>
      <c r="C218" s="1" t="s">
        <v>58</v>
      </c>
      <c r="D218" s="1" t="s">
        <v>58</v>
      </c>
      <c r="E218" s="1" t="s">
        <v>1782</v>
      </c>
      <c r="F218" s="1" t="s">
        <v>1783</v>
      </c>
      <c r="G218" s="1" t="s">
        <v>1784</v>
      </c>
      <c r="H218" s="1" t="s">
        <v>1785</v>
      </c>
      <c r="I218" s="1" t="s">
        <v>1786</v>
      </c>
      <c r="J218" s="2">
        <v>9.4799999999999995E-49</v>
      </c>
      <c r="K218" s="1">
        <v>0.97699999999999998</v>
      </c>
      <c r="L218" s="1" t="s">
        <v>1787</v>
      </c>
      <c r="M218" s="1" t="s">
        <v>1788</v>
      </c>
      <c r="N218" s="1" t="s">
        <v>401</v>
      </c>
      <c r="O218" s="1" t="s">
        <v>1789</v>
      </c>
      <c r="P218" s="1" t="s">
        <v>1790</v>
      </c>
      <c r="Q218" s="1" t="s">
        <v>1791</v>
      </c>
      <c r="R218" s="7">
        <v>0</v>
      </c>
      <c r="S218" s="7">
        <v>1</v>
      </c>
      <c r="T218" s="7">
        <v>0</v>
      </c>
    </row>
    <row r="219" spans="1:20" x14ac:dyDescent="0.2">
      <c r="A219" t="s">
        <v>1792</v>
      </c>
      <c r="B219" t="s">
        <v>57</v>
      </c>
      <c r="C219" s="1">
        <v>0.87709999999999999</v>
      </c>
      <c r="D219" s="1" t="s">
        <v>1793</v>
      </c>
      <c r="E219" s="2">
        <v>6.1999999999999995E-57</v>
      </c>
      <c r="F219" s="2">
        <v>4.1000000000000001E-53</v>
      </c>
      <c r="G219" s="1" t="s">
        <v>1794</v>
      </c>
      <c r="H219" s="1" t="s">
        <v>1795</v>
      </c>
      <c r="I219" s="1" t="s">
        <v>1796</v>
      </c>
      <c r="J219" s="2">
        <v>3.1300000000000001E-85</v>
      </c>
      <c r="K219" s="1">
        <v>0.57899999999999996</v>
      </c>
      <c r="L219" s="1" t="s">
        <v>1797</v>
      </c>
      <c r="M219" s="1" t="s">
        <v>1793</v>
      </c>
      <c r="N219" s="1">
        <v>0.98199999999999998</v>
      </c>
      <c r="O219" s="1" t="s">
        <v>1798</v>
      </c>
      <c r="P219" s="1" t="s">
        <v>1799</v>
      </c>
      <c r="Q219" s="1" t="s">
        <v>1800</v>
      </c>
      <c r="R219" s="7">
        <v>0</v>
      </c>
      <c r="S219" s="7">
        <v>0</v>
      </c>
      <c r="T219" s="7">
        <v>0</v>
      </c>
    </row>
    <row r="220" spans="1:20" x14ac:dyDescent="0.2">
      <c r="A220" t="s">
        <v>1801</v>
      </c>
      <c r="B220" t="s">
        <v>1802</v>
      </c>
      <c r="C220" s="1">
        <v>0.70589999999999997</v>
      </c>
      <c r="D220" s="1" t="s">
        <v>1802</v>
      </c>
      <c r="E220" s="2">
        <v>9.9999999999999991E-22</v>
      </c>
      <c r="F220" s="2">
        <v>6.6000000000000003E-18</v>
      </c>
      <c r="G220" s="1" t="s">
        <v>1803</v>
      </c>
      <c r="H220" s="1" t="s">
        <v>1804</v>
      </c>
      <c r="I220" s="1" t="s">
        <v>1805</v>
      </c>
      <c r="J220" s="2">
        <v>4.0800000000000004E-12</v>
      </c>
      <c r="K220" s="1">
        <v>0.84</v>
      </c>
      <c r="L220" s="1" t="s">
        <v>1806</v>
      </c>
      <c r="M220" s="1" t="s">
        <v>1802</v>
      </c>
      <c r="N220" s="1">
        <v>0.997</v>
      </c>
      <c r="O220" s="1" t="s">
        <v>1807</v>
      </c>
      <c r="P220" s="1" t="s">
        <v>1808</v>
      </c>
      <c r="Q220" s="1" t="s">
        <v>491</v>
      </c>
      <c r="R220" s="7">
        <v>0</v>
      </c>
      <c r="S220" s="7">
        <v>1</v>
      </c>
      <c r="T220" s="7">
        <v>0</v>
      </c>
    </row>
    <row r="221" spans="1:20" x14ac:dyDescent="0.2">
      <c r="A221" t="s">
        <v>1809</v>
      </c>
      <c r="B221" t="s">
        <v>1810</v>
      </c>
      <c r="C221" s="1">
        <v>0.82750000000000001</v>
      </c>
      <c r="D221" s="1" t="s">
        <v>1810</v>
      </c>
      <c r="E221" s="2">
        <v>5.2999999999999999E-26</v>
      </c>
      <c r="F221" s="2">
        <v>9.9999999999999991E-22</v>
      </c>
      <c r="G221" s="1" t="s">
        <v>1811</v>
      </c>
      <c r="H221" s="1" t="s">
        <v>1812</v>
      </c>
      <c r="I221" s="1" t="s">
        <v>1813</v>
      </c>
      <c r="J221" s="2">
        <v>2.0500000000000001E-60</v>
      </c>
      <c r="K221" s="1">
        <v>0.60699999999999998</v>
      </c>
      <c r="L221" s="1" t="s">
        <v>1814</v>
      </c>
      <c r="M221" s="1" t="s">
        <v>1810</v>
      </c>
      <c r="N221" s="1">
        <v>0.97</v>
      </c>
      <c r="O221" s="1" t="s">
        <v>489</v>
      </c>
      <c r="P221" s="1" t="s">
        <v>1815</v>
      </c>
      <c r="Q221" s="1" t="s">
        <v>1816</v>
      </c>
      <c r="R221" s="7">
        <v>0</v>
      </c>
      <c r="S221" s="7">
        <v>0</v>
      </c>
      <c r="T221" s="7">
        <v>0</v>
      </c>
    </row>
    <row r="222" spans="1:20" x14ac:dyDescent="0.2">
      <c r="A222" t="s">
        <v>1817</v>
      </c>
      <c r="B222" t="s">
        <v>1818</v>
      </c>
      <c r="C222" s="1" t="s">
        <v>58</v>
      </c>
      <c r="D222" s="1" t="s">
        <v>58</v>
      </c>
      <c r="E222" s="2">
        <v>3.8E-86</v>
      </c>
      <c r="F222" s="2">
        <v>3.7000000000000001E-82</v>
      </c>
      <c r="G222" s="1" t="s">
        <v>1819</v>
      </c>
      <c r="H222" s="1" t="s">
        <v>1820</v>
      </c>
      <c r="I222" s="1" t="s">
        <v>1821</v>
      </c>
      <c r="J222" s="2">
        <v>2.4300000000000001E-27</v>
      </c>
      <c r="K222" s="1">
        <v>0.98499999999999999</v>
      </c>
      <c r="L222" s="1" t="s">
        <v>1822</v>
      </c>
      <c r="M222" s="1" t="s">
        <v>1823</v>
      </c>
      <c r="N222" s="1" t="s">
        <v>1824</v>
      </c>
      <c r="O222" s="1" t="s">
        <v>1825</v>
      </c>
      <c r="P222" s="1" t="s">
        <v>1826</v>
      </c>
      <c r="Q222" s="1" t="s">
        <v>1827</v>
      </c>
      <c r="R222" s="7">
        <v>0</v>
      </c>
      <c r="S222" s="7">
        <v>1</v>
      </c>
      <c r="T222" s="7">
        <v>0</v>
      </c>
    </row>
    <row r="223" spans="1:20" x14ac:dyDescent="0.2">
      <c r="A223" t="s">
        <v>1828</v>
      </c>
      <c r="B223" t="s">
        <v>57</v>
      </c>
      <c r="C223" s="1" t="s">
        <v>58</v>
      </c>
      <c r="D223" s="1" t="s">
        <v>58</v>
      </c>
      <c r="E223" s="2">
        <v>8.3E-14</v>
      </c>
      <c r="F223" s="2">
        <v>1.6000000000000001E-9</v>
      </c>
      <c r="G223" s="1" t="s">
        <v>1829</v>
      </c>
      <c r="H223" s="1" t="s">
        <v>1316</v>
      </c>
      <c r="I223" s="1" t="s">
        <v>1317</v>
      </c>
      <c r="J223" s="1" t="s">
        <v>58</v>
      </c>
      <c r="K223" s="1" t="s">
        <v>58</v>
      </c>
      <c r="L223" s="1" t="s">
        <v>58</v>
      </c>
      <c r="M223" s="1" t="s">
        <v>58</v>
      </c>
      <c r="N223" s="1">
        <v>0.878</v>
      </c>
      <c r="O223" s="1" t="s">
        <v>1830</v>
      </c>
      <c r="P223" s="1" t="s">
        <v>1831</v>
      </c>
      <c r="Q223" s="1" t="s">
        <v>1832</v>
      </c>
      <c r="R223" s="7">
        <v>0</v>
      </c>
      <c r="S223" s="7">
        <v>1</v>
      </c>
      <c r="T223" s="7">
        <v>1</v>
      </c>
    </row>
    <row r="224" spans="1:20" x14ac:dyDescent="0.2">
      <c r="A224" t="s">
        <v>1833</v>
      </c>
      <c r="B224" t="s">
        <v>57</v>
      </c>
      <c r="C224" s="1" t="s">
        <v>58</v>
      </c>
      <c r="D224" s="1" t="s">
        <v>58</v>
      </c>
      <c r="E224" s="1" t="s">
        <v>58</v>
      </c>
      <c r="F224" s="1" t="s">
        <v>58</v>
      </c>
      <c r="G224" s="1" t="s">
        <v>58</v>
      </c>
      <c r="H224" s="1" t="s">
        <v>58</v>
      </c>
      <c r="I224" s="1" t="s">
        <v>58</v>
      </c>
      <c r="J224" s="1" t="s">
        <v>58</v>
      </c>
      <c r="K224" s="1" t="s">
        <v>58</v>
      </c>
      <c r="L224" s="1" t="s">
        <v>58</v>
      </c>
      <c r="M224" s="1" t="s">
        <v>58</v>
      </c>
      <c r="N224" s="1" t="s">
        <v>58</v>
      </c>
      <c r="O224" s="1" t="s">
        <v>58</v>
      </c>
      <c r="P224" s="1" t="s">
        <v>58</v>
      </c>
      <c r="Q224" s="1" t="s">
        <v>58</v>
      </c>
      <c r="R224" s="7">
        <v>0</v>
      </c>
      <c r="S224" s="7">
        <v>0</v>
      </c>
      <c r="T224" s="7">
        <v>0</v>
      </c>
    </row>
    <row r="225" spans="1:20" x14ac:dyDescent="0.2">
      <c r="A225" t="s">
        <v>1834</v>
      </c>
      <c r="B225" t="s">
        <v>57</v>
      </c>
      <c r="C225" s="1" t="s">
        <v>58</v>
      </c>
      <c r="D225" s="1" t="s">
        <v>58</v>
      </c>
      <c r="E225" s="1" t="s">
        <v>58</v>
      </c>
      <c r="F225" s="1" t="s">
        <v>58</v>
      </c>
      <c r="G225" s="1" t="s">
        <v>58</v>
      </c>
      <c r="H225" s="1" t="s">
        <v>58</v>
      </c>
      <c r="I225" s="1" t="s">
        <v>58</v>
      </c>
      <c r="J225" s="1" t="s">
        <v>58</v>
      </c>
      <c r="K225" s="1" t="s">
        <v>58</v>
      </c>
      <c r="L225" s="1" t="s">
        <v>58</v>
      </c>
      <c r="M225" s="1" t="s">
        <v>58</v>
      </c>
      <c r="N225" s="1" t="s">
        <v>58</v>
      </c>
      <c r="O225" s="1" t="s">
        <v>58</v>
      </c>
      <c r="P225" s="1" t="s">
        <v>58</v>
      </c>
      <c r="Q225" s="1" t="s">
        <v>58</v>
      </c>
      <c r="R225" s="7">
        <v>1</v>
      </c>
      <c r="S225" s="7">
        <v>0</v>
      </c>
      <c r="T225" s="7">
        <v>0</v>
      </c>
    </row>
    <row r="226" spans="1:20" x14ac:dyDescent="0.2">
      <c r="A226" t="s">
        <v>1835</v>
      </c>
      <c r="B226" t="s">
        <v>1836</v>
      </c>
      <c r="C226" s="1" t="s">
        <v>58</v>
      </c>
      <c r="D226" s="1" t="s">
        <v>58</v>
      </c>
      <c r="E226" s="1" t="s">
        <v>1837</v>
      </c>
      <c r="F226" s="1" t="s">
        <v>1838</v>
      </c>
      <c r="G226" s="1" t="s">
        <v>1839</v>
      </c>
      <c r="H226" s="1" t="s">
        <v>1840</v>
      </c>
      <c r="I226" s="1" t="s">
        <v>1841</v>
      </c>
      <c r="J226" s="2">
        <v>3.8299999999999998E-77</v>
      </c>
      <c r="K226" s="1">
        <v>0.98799999999999999</v>
      </c>
      <c r="L226" s="1" t="s">
        <v>1842</v>
      </c>
      <c r="M226" s="1" t="s">
        <v>1843</v>
      </c>
      <c r="N226" s="1" t="s">
        <v>1844</v>
      </c>
      <c r="O226" s="1" t="s">
        <v>1845</v>
      </c>
      <c r="P226" s="1" t="s">
        <v>1846</v>
      </c>
      <c r="Q226" s="1" t="s">
        <v>1847</v>
      </c>
      <c r="R226" s="7">
        <v>1</v>
      </c>
      <c r="S226" s="7">
        <v>1</v>
      </c>
      <c r="T226" s="7">
        <v>0</v>
      </c>
    </row>
    <row r="227" spans="1:20" x14ac:dyDescent="0.2">
      <c r="A227" t="s">
        <v>1848</v>
      </c>
      <c r="B227" t="s">
        <v>1849</v>
      </c>
      <c r="C227" s="1" t="s">
        <v>58</v>
      </c>
      <c r="D227" s="1" t="s">
        <v>58</v>
      </c>
      <c r="E227" s="2">
        <v>1.8E-62</v>
      </c>
      <c r="F227" s="2">
        <v>1.6999999999999999E-58</v>
      </c>
      <c r="G227" s="1" t="s">
        <v>1850</v>
      </c>
      <c r="H227" s="1" t="s">
        <v>1851</v>
      </c>
      <c r="I227" s="1" t="s">
        <v>1852</v>
      </c>
      <c r="J227" s="2">
        <v>2.3299999999999999E-65</v>
      </c>
      <c r="K227" s="1">
        <v>0.99299999999999999</v>
      </c>
      <c r="L227" s="1" t="s">
        <v>1853</v>
      </c>
      <c r="M227" s="1" t="s">
        <v>1854</v>
      </c>
      <c r="N227" s="1">
        <v>1</v>
      </c>
      <c r="O227" s="1" t="s">
        <v>1855</v>
      </c>
      <c r="P227" s="1" t="s">
        <v>1856</v>
      </c>
      <c r="Q227" s="1" t="s">
        <v>1857</v>
      </c>
      <c r="R227" s="7">
        <v>0</v>
      </c>
      <c r="S227" s="7">
        <v>1</v>
      </c>
      <c r="T227" s="7">
        <v>0</v>
      </c>
    </row>
    <row r="228" spans="1:20" x14ac:dyDescent="0.2">
      <c r="A228" t="s">
        <v>1858</v>
      </c>
      <c r="B228" t="s">
        <v>1859</v>
      </c>
      <c r="C228" s="1">
        <v>0.56210000000000004</v>
      </c>
      <c r="D228" s="1" t="s">
        <v>1860</v>
      </c>
      <c r="E228" s="2">
        <v>1.4000000000000001E-15</v>
      </c>
      <c r="F228" s="2">
        <v>8.9999999999999996E-12</v>
      </c>
      <c r="G228" s="1" t="s">
        <v>1861</v>
      </c>
      <c r="H228" s="1" t="s">
        <v>1862</v>
      </c>
      <c r="I228" s="1" t="s">
        <v>1863</v>
      </c>
      <c r="J228" s="2">
        <v>2.5900000000000001E-18</v>
      </c>
      <c r="K228" s="1">
        <v>0.84899999999999998</v>
      </c>
      <c r="L228" s="1" t="s">
        <v>1864</v>
      </c>
      <c r="M228" s="1" t="s">
        <v>1865</v>
      </c>
      <c r="N228" s="1">
        <v>0.995</v>
      </c>
      <c r="O228" s="1" t="s">
        <v>1866</v>
      </c>
      <c r="P228" s="1" t="s">
        <v>1867</v>
      </c>
      <c r="Q228" s="1" t="s">
        <v>1868</v>
      </c>
      <c r="R228" s="7">
        <v>0</v>
      </c>
      <c r="S228" s="7">
        <v>1</v>
      </c>
      <c r="T228" s="7">
        <v>0</v>
      </c>
    </row>
    <row r="229" spans="1:20" x14ac:dyDescent="0.2">
      <c r="A229" t="s">
        <v>1869</v>
      </c>
      <c r="B229" t="s">
        <v>1870</v>
      </c>
      <c r="C229" s="1">
        <v>0.98550000000000004</v>
      </c>
      <c r="D229" s="1" t="s">
        <v>1871</v>
      </c>
      <c r="E229" s="1" t="s">
        <v>1872</v>
      </c>
      <c r="F229" s="1" t="s">
        <v>1873</v>
      </c>
      <c r="G229" s="1" t="s">
        <v>1874</v>
      </c>
      <c r="H229" s="1" t="s">
        <v>1875</v>
      </c>
      <c r="I229" s="1" t="s">
        <v>1876</v>
      </c>
      <c r="J229" s="2">
        <v>3.4799999999999999E-104</v>
      </c>
      <c r="K229" s="1">
        <v>0.90200000000000002</v>
      </c>
      <c r="L229" s="1" t="s">
        <v>1877</v>
      </c>
      <c r="M229" s="1" t="s">
        <v>1878</v>
      </c>
      <c r="N229" s="1" t="s">
        <v>1879</v>
      </c>
      <c r="O229" s="1" t="s">
        <v>1880</v>
      </c>
      <c r="P229" s="1" t="s">
        <v>1881</v>
      </c>
      <c r="Q229" s="1" t="s">
        <v>1882</v>
      </c>
      <c r="R229" s="7">
        <v>0</v>
      </c>
      <c r="S229" s="7">
        <v>1</v>
      </c>
      <c r="T229" s="7">
        <v>0</v>
      </c>
    </row>
    <row r="230" spans="1:20" x14ac:dyDescent="0.2">
      <c r="A230" t="s">
        <v>1883</v>
      </c>
      <c r="B230" t="s">
        <v>1884</v>
      </c>
      <c r="C230" s="1">
        <v>0.59870000000000001</v>
      </c>
      <c r="D230" s="1" t="s">
        <v>1885</v>
      </c>
      <c r="E230" s="1" t="s">
        <v>1886</v>
      </c>
      <c r="F230" s="1" t="s">
        <v>1887</v>
      </c>
      <c r="G230" s="1" t="s">
        <v>1888</v>
      </c>
      <c r="H230" s="1" t="s">
        <v>1889</v>
      </c>
      <c r="I230" s="1" t="s">
        <v>1890</v>
      </c>
      <c r="J230" s="2">
        <v>4.1300000000000001E-82</v>
      </c>
      <c r="K230" s="1">
        <v>0.999</v>
      </c>
      <c r="L230" s="1" t="s">
        <v>1891</v>
      </c>
      <c r="M230" s="1" t="s">
        <v>1885</v>
      </c>
      <c r="N230" s="1" t="s">
        <v>1892</v>
      </c>
      <c r="O230" s="1" t="s">
        <v>1893</v>
      </c>
      <c r="P230" s="1" t="s">
        <v>1894</v>
      </c>
      <c r="Q230" s="1" t="s">
        <v>1895</v>
      </c>
      <c r="R230" s="7">
        <v>0</v>
      </c>
      <c r="S230" s="7">
        <v>1</v>
      </c>
      <c r="T230" s="7">
        <v>0</v>
      </c>
    </row>
    <row r="231" spans="1:20" x14ac:dyDescent="0.2">
      <c r="A231" s="10" t="s">
        <v>1896</v>
      </c>
      <c r="B231" s="10" t="s">
        <v>57</v>
      </c>
      <c r="C231" s="11" t="s">
        <v>58</v>
      </c>
      <c r="D231" s="11" t="s">
        <v>58</v>
      </c>
      <c r="E231" s="11" t="s">
        <v>58</v>
      </c>
      <c r="F231" s="11" t="s">
        <v>58</v>
      </c>
      <c r="G231" s="11" t="s">
        <v>58</v>
      </c>
      <c r="H231" s="11" t="s">
        <v>58</v>
      </c>
      <c r="I231" s="11" t="s">
        <v>58</v>
      </c>
      <c r="J231" s="12">
        <v>3.4899999999999997E-20</v>
      </c>
      <c r="K231" s="11">
        <v>0.50600000000000001</v>
      </c>
      <c r="L231" s="11" t="s">
        <v>1897</v>
      </c>
      <c r="M231" s="11" t="s">
        <v>1898</v>
      </c>
      <c r="N231" s="11" t="s">
        <v>58</v>
      </c>
      <c r="O231" s="11" t="s">
        <v>58</v>
      </c>
      <c r="P231" s="11" t="s">
        <v>58</v>
      </c>
      <c r="Q231" s="11" t="s">
        <v>58</v>
      </c>
      <c r="R231" s="13">
        <v>0</v>
      </c>
      <c r="S231" s="13">
        <v>0</v>
      </c>
      <c r="T231" s="13">
        <v>0</v>
      </c>
    </row>
    <row r="232" spans="1:20" x14ac:dyDescent="0.2">
      <c r="A232" t="s">
        <v>1899</v>
      </c>
      <c r="B232" t="s">
        <v>1900</v>
      </c>
      <c r="C232" s="1" t="s">
        <v>58</v>
      </c>
      <c r="D232" s="1" t="s">
        <v>58</v>
      </c>
      <c r="E232" s="1" t="s">
        <v>1901</v>
      </c>
      <c r="F232" s="1" t="s">
        <v>1902</v>
      </c>
      <c r="G232" s="1" t="s">
        <v>1903</v>
      </c>
      <c r="H232" s="1" t="s">
        <v>1904</v>
      </c>
      <c r="I232" s="1" t="s">
        <v>1905</v>
      </c>
      <c r="J232" s="2">
        <v>2.7499999999999999E-56</v>
      </c>
      <c r="K232" s="1">
        <v>0.9</v>
      </c>
      <c r="L232" s="1" t="s">
        <v>1906</v>
      </c>
      <c r="M232" s="1" t="s">
        <v>1907</v>
      </c>
      <c r="N232" s="1" t="s">
        <v>1908</v>
      </c>
      <c r="O232" s="1" t="s">
        <v>1909</v>
      </c>
      <c r="P232" s="1" t="s">
        <v>1910</v>
      </c>
      <c r="Q232" s="1" t="s">
        <v>1911</v>
      </c>
      <c r="R232" s="7">
        <v>0</v>
      </c>
      <c r="S232" s="7">
        <v>1</v>
      </c>
      <c r="T232" s="7">
        <v>0</v>
      </c>
    </row>
    <row r="233" spans="1:20" x14ac:dyDescent="0.2">
      <c r="A233" t="s">
        <v>1912</v>
      </c>
      <c r="B233" t="s">
        <v>1913</v>
      </c>
      <c r="C233" s="1" t="s">
        <v>58</v>
      </c>
      <c r="D233" s="1" t="s">
        <v>58</v>
      </c>
      <c r="E233" s="1" t="s">
        <v>58</v>
      </c>
      <c r="F233" s="1" t="s">
        <v>58</v>
      </c>
      <c r="G233" s="1" t="s">
        <v>58</v>
      </c>
      <c r="H233" s="1" t="s">
        <v>58</v>
      </c>
      <c r="I233" s="1" t="s">
        <v>58</v>
      </c>
      <c r="J233" s="2">
        <v>2.69E-36</v>
      </c>
      <c r="K233" s="1">
        <v>0.79200000000000004</v>
      </c>
      <c r="L233" s="1" t="s">
        <v>1914</v>
      </c>
      <c r="M233" s="1" t="s">
        <v>1915</v>
      </c>
      <c r="N233" s="1">
        <v>0.997</v>
      </c>
      <c r="O233" s="1" t="s">
        <v>1916</v>
      </c>
      <c r="P233" s="1" t="s">
        <v>1917</v>
      </c>
      <c r="Q233" s="1" t="s">
        <v>1918</v>
      </c>
      <c r="R233" s="7">
        <v>0</v>
      </c>
      <c r="S233" s="7">
        <v>1</v>
      </c>
      <c r="T233" s="7">
        <v>0</v>
      </c>
    </row>
    <row r="234" spans="1:20" x14ac:dyDescent="0.2">
      <c r="A234" t="s">
        <v>1919</v>
      </c>
      <c r="B234" t="s">
        <v>1920</v>
      </c>
      <c r="C234" s="1">
        <v>0.55510000000000004</v>
      </c>
      <c r="D234" s="1" t="s">
        <v>1921</v>
      </c>
      <c r="E234" s="1" t="s">
        <v>1922</v>
      </c>
      <c r="F234" s="1" t="s">
        <v>1923</v>
      </c>
      <c r="G234" s="1" t="s">
        <v>1924</v>
      </c>
      <c r="H234" s="1" t="s">
        <v>1598</v>
      </c>
      <c r="I234" s="1" t="s">
        <v>1599</v>
      </c>
      <c r="J234" s="2">
        <v>1.7599999999999999E-59</v>
      </c>
      <c r="K234" s="1">
        <v>0.94099999999999995</v>
      </c>
      <c r="L234" s="1" t="s">
        <v>1925</v>
      </c>
      <c r="M234" s="1" t="s">
        <v>1926</v>
      </c>
      <c r="N234" s="1" t="s">
        <v>1927</v>
      </c>
      <c r="O234" s="1" t="s">
        <v>1928</v>
      </c>
      <c r="P234" s="1" t="s">
        <v>1929</v>
      </c>
      <c r="Q234" s="1" t="s">
        <v>1605</v>
      </c>
      <c r="R234" s="7">
        <v>0</v>
      </c>
      <c r="S234" s="7">
        <v>1</v>
      </c>
      <c r="T234" s="7">
        <v>0</v>
      </c>
    </row>
    <row r="235" spans="1:20" x14ac:dyDescent="0.2">
      <c r="A235" t="s">
        <v>1930</v>
      </c>
      <c r="B235" t="s">
        <v>57</v>
      </c>
      <c r="C235" s="1" t="s">
        <v>58</v>
      </c>
      <c r="D235" s="1" t="s">
        <v>58</v>
      </c>
      <c r="E235" s="1" t="s">
        <v>58</v>
      </c>
      <c r="F235" s="1" t="s">
        <v>58</v>
      </c>
      <c r="G235" s="1" t="s">
        <v>58</v>
      </c>
      <c r="H235" s="1" t="s">
        <v>58</v>
      </c>
      <c r="I235" s="1" t="s">
        <v>58</v>
      </c>
      <c r="J235" s="1" t="s">
        <v>58</v>
      </c>
      <c r="K235" s="1" t="s">
        <v>58</v>
      </c>
      <c r="L235" s="1" t="s">
        <v>58</v>
      </c>
      <c r="M235" s="1" t="s">
        <v>58</v>
      </c>
      <c r="N235" s="1" t="s">
        <v>58</v>
      </c>
      <c r="O235" s="1" t="s">
        <v>58</v>
      </c>
      <c r="P235" s="1" t="s">
        <v>58</v>
      </c>
      <c r="Q235" s="1" t="s">
        <v>58</v>
      </c>
      <c r="R235" s="7">
        <v>0</v>
      </c>
      <c r="S235" s="7">
        <v>0</v>
      </c>
      <c r="T235" s="7">
        <v>0</v>
      </c>
    </row>
    <row r="236" spans="1:20" x14ac:dyDescent="0.2">
      <c r="A236" t="s">
        <v>1931</v>
      </c>
      <c r="B236" t="s">
        <v>1932</v>
      </c>
      <c r="C236" s="1">
        <v>0.99939999999999996</v>
      </c>
      <c r="D236" s="1" t="s">
        <v>1933</v>
      </c>
      <c r="E236" s="1" t="s">
        <v>1934</v>
      </c>
      <c r="F236" s="1" t="s">
        <v>1935</v>
      </c>
      <c r="G236" s="1" t="s">
        <v>1936</v>
      </c>
      <c r="H236" s="1" t="s">
        <v>1937</v>
      </c>
      <c r="I236" s="1" t="s">
        <v>1938</v>
      </c>
      <c r="J236" s="2">
        <v>1.44E-36</v>
      </c>
      <c r="K236" s="1">
        <v>0.98499999999999999</v>
      </c>
      <c r="L236" s="1" t="s">
        <v>1939</v>
      </c>
      <c r="M236" s="1" t="s">
        <v>1933</v>
      </c>
      <c r="N236" s="1">
        <v>0.999</v>
      </c>
      <c r="O236" s="1" t="s">
        <v>1940</v>
      </c>
      <c r="P236" s="1" t="s">
        <v>1941</v>
      </c>
      <c r="Q236" s="1" t="s">
        <v>55</v>
      </c>
      <c r="R236" s="7">
        <v>0</v>
      </c>
      <c r="S236" s="7">
        <v>1</v>
      </c>
      <c r="T236" s="7">
        <v>0</v>
      </c>
    </row>
    <row r="237" spans="1:20" x14ac:dyDescent="0.2">
      <c r="A237" t="s">
        <v>1942</v>
      </c>
      <c r="B237" t="s">
        <v>120</v>
      </c>
      <c r="C237" s="1">
        <v>0.93469999999999998</v>
      </c>
      <c r="D237" s="1" t="s">
        <v>1943</v>
      </c>
      <c r="E237" s="1" t="s">
        <v>1944</v>
      </c>
      <c r="F237" s="1" t="s">
        <v>1945</v>
      </c>
      <c r="G237" s="1" t="s">
        <v>1946</v>
      </c>
      <c r="H237" s="1" t="s">
        <v>1947</v>
      </c>
      <c r="I237" s="1" t="s">
        <v>1948</v>
      </c>
      <c r="J237" s="2">
        <v>1.19E-35</v>
      </c>
      <c r="K237" s="1">
        <v>0.96799999999999997</v>
      </c>
      <c r="L237" s="1" t="s">
        <v>1949</v>
      </c>
      <c r="M237" s="1" t="s">
        <v>1943</v>
      </c>
      <c r="N237" s="1" t="s">
        <v>1449</v>
      </c>
      <c r="O237" s="1" t="s">
        <v>1950</v>
      </c>
      <c r="P237" s="1" t="s">
        <v>1951</v>
      </c>
      <c r="Q237" s="1" t="s">
        <v>1952</v>
      </c>
      <c r="R237" s="7">
        <v>0</v>
      </c>
      <c r="S237" s="7">
        <v>1</v>
      </c>
      <c r="T237" s="7">
        <v>0</v>
      </c>
    </row>
    <row r="238" spans="1:20" x14ac:dyDescent="0.2">
      <c r="A238" t="s">
        <v>1953</v>
      </c>
      <c r="B238" t="s">
        <v>1954</v>
      </c>
      <c r="C238" s="1">
        <v>0.68030000000000002</v>
      </c>
      <c r="D238" s="1" t="s">
        <v>1954</v>
      </c>
      <c r="E238" s="2">
        <v>6.1999999999999998E-13</v>
      </c>
      <c r="F238" s="2">
        <v>3.6E-10</v>
      </c>
      <c r="G238" s="1" t="s">
        <v>1955</v>
      </c>
      <c r="H238" s="1" t="s">
        <v>1956</v>
      </c>
      <c r="I238" s="1" t="s">
        <v>1957</v>
      </c>
      <c r="J238" s="2">
        <v>3.3199999999999999E-50</v>
      </c>
      <c r="K238" s="1">
        <v>0.56399999999999995</v>
      </c>
      <c r="L238" s="1" t="s">
        <v>1958</v>
      </c>
      <c r="M238" s="1" t="s">
        <v>1954</v>
      </c>
      <c r="N238" s="1" t="s">
        <v>1959</v>
      </c>
      <c r="O238" s="1" t="s">
        <v>1960</v>
      </c>
      <c r="P238" s="1" t="s">
        <v>1961</v>
      </c>
      <c r="Q238" s="1" t="s">
        <v>1962</v>
      </c>
      <c r="R238" s="7">
        <v>0</v>
      </c>
      <c r="S238" s="7">
        <v>1</v>
      </c>
      <c r="T238" s="7">
        <v>1</v>
      </c>
    </row>
    <row r="239" spans="1:20" x14ac:dyDescent="0.2">
      <c r="A239" t="s">
        <v>1963</v>
      </c>
      <c r="B239" t="s">
        <v>1964</v>
      </c>
      <c r="C239" s="1" t="s">
        <v>58</v>
      </c>
      <c r="D239" s="1" t="s">
        <v>58</v>
      </c>
      <c r="E239" s="1" t="s">
        <v>1965</v>
      </c>
      <c r="F239" s="1" t="s">
        <v>1966</v>
      </c>
      <c r="G239" s="1" t="s">
        <v>1967</v>
      </c>
      <c r="H239" s="1" t="s">
        <v>1968</v>
      </c>
      <c r="I239" s="1" t="s">
        <v>1969</v>
      </c>
      <c r="J239" s="2">
        <v>2.42E-76</v>
      </c>
      <c r="K239" s="1">
        <v>0.90600000000000003</v>
      </c>
      <c r="L239" s="1" t="s">
        <v>1970</v>
      </c>
      <c r="M239" s="1" t="s">
        <v>1964</v>
      </c>
      <c r="N239" s="1" t="s">
        <v>1971</v>
      </c>
      <c r="O239" s="1" t="s">
        <v>1972</v>
      </c>
      <c r="P239" s="1" t="s">
        <v>1973</v>
      </c>
      <c r="Q239" s="1" t="s">
        <v>1974</v>
      </c>
      <c r="R239" s="7">
        <v>1</v>
      </c>
      <c r="S239" s="7">
        <v>1</v>
      </c>
      <c r="T239" s="7">
        <v>0</v>
      </c>
    </row>
    <row r="240" spans="1:20" x14ac:dyDescent="0.2">
      <c r="A240" t="s">
        <v>1975</v>
      </c>
      <c r="B240" t="s">
        <v>1976</v>
      </c>
      <c r="C240" s="1" t="s">
        <v>58</v>
      </c>
      <c r="D240" s="1" t="s">
        <v>58</v>
      </c>
      <c r="E240" s="2">
        <v>4.3999999999999998E-29</v>
      </c>
      <c r="F240" s="2">
        <v>8.5999999999999995E-25</v>
      </c>
      <c r="G240" s="1" t="s">
        <v>1977</v>
      </c>
      <c r="H240" s="1" t="s">
        <v>1978</v>
      </c>
      <c r="I240" s="1" t="s">
        <v>1979</v>
      </c>
      <c r="J240" s="2">
        <v>4.4600000000000002E-22</v>
      </c>
      <c r="K240" s="1">
        <v>0.99399999999999999</v>
      </c>
      <c r="L240" s="1" t="s">
        <v>1980</v>
      </c>
      <c r="M240" s="1" t="s">
        <v>1981</v>
      </c>
      <c r="N240" s="1">
        <v>0.998</v>
      </c>
      <c r="O240" s="1" t="s">
        <v>1982</v>
      </c>
      <c r="P240" s="1" t="s">
        <v>1983</v>
      </c>
      <c r="Q240" s="1" t="s">
        <v>1984</v>
      </c>
      <c r="R240" s="7">
        <v>0</v>
      </c>
      <c r="S240" s="7">
        <v>1</v>
      </c>
      <c r="T240" s="7">
        <v>0</v>
      </c>
    </row>
    <row r="241" spans="1:20" x14ac:dyDescent="0.2">
      <c r="A241" t="s">
        <v>1985</v>
      </c>
      <c r="B241" t="s">
        <v>1986</v>
      </c>
      <c r="C241" s="1">
        <v>0.99350000000000005</v>
      </c>
      <c r="D241" s="1" t="s">
        <v>1986</v>
      </c>
      <c r="E241" s="2">
        <v>9.7000000000000001E-25</v>
      </c>
      <c r="F241" s="2">
        <v>1.8999999999999999E-20</v>
      </c>
      <c r="G241" s="1" t="s">
        <v>1987</v>
      </c>
      <c r="H241" s="1" t="s">
        <v>1988</v>
      </c>
      <c r="I241" s="1" t="s">
        <v>1989</v>
      </c>
      <c r="J241" s="2">
        <v>4.5200000000000003E-11</v>
      </c>
      <c r="K241" s="1">
        <v>0.79500000000000004</v>
      </c>
      <c r="L241" s="1" t="s">
        <v>1990</v>
      </c>
      <c r="M241" s="1" t="s">
        <v>1986</v>
      </c>
      <c r="N241" s="1">
        <v>0.996</v>
      </c>
      <c r="O241" s="1" t="s">
        <v>1991</v>
      </c>
      <c r="P241" s="1" t="s">
        <v>1992</v>
      </c>
      <c r="Q241" s="1" t="s">
        <v>1989</v>
      </c>
      <c r="R241" s="7">
        <v>0</v>
      </c>
      <c r="S241" s="7">
        <v>1</v>
      </c>
      <c r="T241" s="7">
        <v>0</v>
      </c>
    </row>
    <row r="242" spans="1:20" x14ac:dyDescent="0.2">
      <c r="A242" t="s">
        <v>1993</v>
      </c>
      <c r="B242" t="s">
        <v>57</v>
      </c>
      <c r="C242" s="1">
        <v>0.75039999999999996</v>
      </c>
      <c r="D242" s="1" t="s">
        <v>1994</v>
      </c>
      <c r="E242" s="1" t="s">
        <v>1995</v>
      </c>
      <c r="F242" s="1" t="s">
        <v>1996</v>
      </c>
      <c r="G242" s="1" t="s">
        <v>1997</v>
      </c>
      <c r="H242" s="1" t="s">
        <v>1998</v>
      </c>
      <c r="I242" s="1" t="s">
        <v>1999</v>
      </c>
      <c r="J242" s="2">
        <v>7.4100000000000002E-67</v>
      </c>
      <c r="K242" s="1">
        <v>0.96299999999999997</v>
      </c>
      <c r="L242" s="1" t="s">
        <v>2000</v>
      </c>
      <c r="M242" s="1" t="s">
        <v>2001</v>
      </c>
      <c r="N242" s="1" t="s">
        <v>2002</v>
      </c>
      <c r="O242" s="1" t="s">
        <v>2003</v>
      </c>
      <c r="P242" s="1" t="s">
        <v>2004</v>
      </c>
      <c r="Q242" s="1" t="s">
        <v>2005</v>
      </c>
      <c r="R242" s="7">
        <v>1</v>
      </c>
      <c r="S242" s="7">
        <v>1</v>
      </c>
      <c r="T242" s="7">
        <v>0</v>
      </c>
    </row>
    <row r="243" spans="1:20" x14ac:dyDescent="0.2">
      <c r="A243" t="s">
        <v>2006</v>
      </c>
      <c r="B243" t="s">
        <v>2007</v>
      </c>
      <c r="C243" s="1">
        <v>0.57220000000000004</v>
      </c>
      <c r="D243" s="1" t="s">
        <v>2008</v>
      </c>
      <c r="E243" s="2">
        <v>8.1000000000000003E-35</v>
      </c>
      <c r="F243" s="2">
        <v>2.7000000000000001E-31</v>
      </c>
      <c r="G243" s="1" t="s">
        <v>2009</v>
      </c>
      <c r="H243" s="1" t="s">
        <v>2010</v>
      </c>
      <c r="I243" s="1" t="s">
        <v>2011</v>
      </c>
      <c r="J243" s="2">
        <v>7.7300000000000001E-28</v>
      </c>
      <c r="K243" s="1">
        <v>0.876</v>
      </c>
      <c r="L243" s="1" t="s">
        <v>2012</v>
      </c>
      <c r="M243" s="1" t="s">
        <v>2013</v>
      </c>
      <c r="N243" s="1" t="s">
        <v>58</v>
      </c>
      <c r="O243" s="1" t="s">
        <v>58</v>
      </c>
      <c r="P243" s="1" t="s">
        <v>58</v>
      </c>
      <c r="Q243" s="1" t="s">
        <v>58</v>
      </c>
      <c r="R243" s="7">
        <v>1</v>
      </c>
      <c r="S243" s="7">
        <v>0</v>
      </c>
      <c r="T243" s="7">
        <v>0</v>
      </c>
    </row>
    <row r="244" spans="1:20" x14ac:dyDescent="0.2">
      <c r="A244" t="s">
        <v>2014</v>
      </c>
      <c r="B244" t="s">
        <v>2015</v>
      </c>
      <c r="C244" s="1" t="s">
        <v>58</v>
      </c>
      <c r="D244" s="1" t="s">
        <v>58</v>
      </c>
      <c r="E244" s="1" t="s">
        <v>2016</v>
      </c>
      <c r="F244" s="1" t="s">
        <v>2017</v>
      </c>
      <c r="G244" s="1" t="s">
        <v>2018</v>
      </c>
      <c r="H244" s="1" t="s">
        <v>2019</v>
      </c>
      <c r="I244" s="1" t="s">
        <v>2020</v>
      </c>
      <c r="J244" s="2">
        <v>9.6399999999999997E-52</v>
      </c>
      <c r="K244" s="1">
        <v>0.79500000000000004</v>
      </c>
      <c r="L244" s="1" t="s">
        <v>2021</v>
      </c>
      <c r="M244" s="1" t="s">
        <v>2022</v>
      </c>
      <c r="N244" s="1" t="s">
        <v>2023</v>
      </c>
      <c r="O244" s="1" t="s">
        <v>2024</v>
      </c>
      <c r="P244" s="1" t="s">
        <v>2025</v>
      </c>
      <c r="Q244" s="1" t="s">
        <v>2026</v>
      </c>
      <c r="R244" s="7">
        <v>0</v>
      </c>
      <c r="S244" s="7">
        <v>1</v>
      </c>
      <c r="T244" s="7">
        <v>0</v>
      </c>
    </row>
    <row r="245" spans="1:20" x14ac:dyDescent="0.2">
      <c r="A245" t="s">
        <v>2027</v>
      </c>
      <c r="B245" t="s">
        <v>2028</v>
      </c>
      <c r="C245" s="1" t="s">
        <v>58</v>
      </c>
      <c r="D245" s="1" t="s">
        <v>58</v>
      </c>
      <c r="E245" s="2">
        <v>3.8999999999999999E-12</v>
      </c>
      <c r="F245" s="2">
        <v>1.4999999999999999E-8</v>
      </c>
      <c r="G245" s="1" t="s">
        <v>2029</v>
      </c>
      <c r="H245" s="1" t="s">
        <v>2030</v>
      </c>
      <c r="I245" s="1" t="s">
        <v>2031</v>
      </c>
      <c r="J245" s="2">
        <v>5.4700000000000001E-7</v>
      </c>
      <c r="K245" s="1">
        <v>0.92300000000000004</v>
      </c>
      <c r="L245" s="1" t="s">
        <v>2032</v>
      </c>
      <c r="M245" s="1" t="s">
        <v>2033</v>
      </c>
      <c r="N245" s="1">
        <v>0.98899999999999999</v>
      </c>
      <c r="O245" s="1" t="s">
        <v>2034</v>
      </c>
      <c r="P245" s="1" t="s">
        <v>2035</v>
      </c>
      <c r="Q245" s="1" t="s">
        <v>2036</v>
      </c>
      <c r="R245" s="7">
        <v>0</v>
      </c>
      <c r="S245" s="7">
        <v>1</v>
      </c>
      <c r="T245" s="7">
        <v>0</v>
      </c>
    </row>
    <row r="246" spans="1:20" x14ac:dyDescent="0.2">
      <c r="A246" t="s">
        <v>2037</v>
      </c>
      <c r="B246" t="s">
        <v>2038</v>
      </c>
      <c r="C246" s="1" t="s">
        <v>58</v>
      </c>
      <c r="D246" s="1" t="s">
        <v>58</v>
      </c>
      <c r="E246" s="1" t="s">
        <v>58</v>
      </c>
      <c r="F246" s="1" t="s">
        <v>58</v>
      </c>
      <c r="G246" s="1" t="s">
        <v>58</v>
      </c>
      <c r="H246" s="1" t="s">
        <v>58</v>
      </c>
      <c r="I246" s="1" t="s">
        <v>58</v>
      </c>
      <c r="J246" s="2">
        <v>6.9999999999999997E-34</v>
      </c>
      <c r="K246" s="1">
        <v>0.99299999999999999</v>
      </c>
      <c r="L246" s="1" t="s">
        <v>2039</v>
      </c>
      <c r="M246" s="1" t="s">
        <v>2040</v>
      </c>
      <c r="N246" s="1">
        <v>0.995</v>
      </c>
      <c r="O246" s="1" t="s">
        <v>2041</v>
      </c>
      <c r="P246" s="1" t="s">
        <v>2042</v>
      </c>
      <c r="Q246" s="1" t="s">
        <v>2043</v>
      </c>
      <c r="R246" s="7">
        <v>0</v>
      </c>
      <c r="S246" s="7">
        <v>1</v>
      </c>
      <c r="T246" s="7">
        <v>0</v>
      </c>
    </row>
    <row r="247" spans="1:20" x14ac:dyDescent="0.2">
      <c r="A247" t="s">
        <v>2044</v>
      </c>
      <c r="B247" t="s">
        <v>57</v>
      </c>
      <c r="C247" s="1" t="s">
        <v>58</v>
      </c>
      <c r="D247" s="1" t="s">
        <v>58</v>
      </c>
      <c r="E247" s="1" t="s">
        <v>58</v>
      </c>
      <c r="F247" s="1" t="s">
        <v>58</v>
      </c>
      <c r="G247" s="1" t="s">
        <v>58</v>
      </c>
      <c r="H247" s="1" t="s">
        <v>58</v>
      </c>
      <c r="I247" s="1" t="s">
        <v>58</v>
      </c>
      <c r="J247" s="2">
        <v>7.9999999999999994E-34</v>
      </c>
      <c r="K247" s="1">
        <v>0.93400000000000005</v>
      </c>
      <c r="L247" s="1" t="s">
        <v>2045</v>
      </c>
      <c r="M247" s="1" t="s">
        <v>115</v>
      </c>
      <c r="N247" s="1">
        <v>0.97599999999999998</v>
      </c>
      <c r="O247" s="1" t="s">
        <v>2046</v>
      </c>
      <c r="P247" s="1" t="s">
        <v>2047</v>
      </c>
      <c r="Q247" s="1" t="s">
        <v>2048</v>
      </c>
      <c r="R247" s="7">
        <v>0</v>
      </c>
      <c r="S247" s="7">
        <v>1</v>
      </c>
      <c r="T247" s="7">
        <v>1</v>
      </c>
    </row>
    <row r="248" spans="1:20" x14ac:dyDescent="0.2">
      <c r="A248" t="s">
        <v>2049</v>
      </c>
      <c r="B248" t="s">
        <v>2050</v>
      </c>
      <c r="C248" s="1" t="s">
        <v>58</v>
      </c>
      <c r="D248" s="1" t="s">
        <v>58</v>
      </c>
      <c r="E248" s="1" t="s">
        <v>2051</v>
      </c>
      <c r="F248" s="1" t="s">
        <v>2052</v>
      </c>
      <c r="G248" s="1" t="s">
        <v>2053</v>
      </c>
      <c r="H248" s="1" t="s">
        <v>2054</v>
      </c>
      <c r="I248" s="1" t="s">
        <v>2055</v>
      </c>
      <c r="J248" s="2">
        <v>1.43E-27</v>
      </c>
      <c r="K248" s="1">
        <v>0.89200000000000002</v>
      </c>
      <c r="L248" s="1" t="s">
        <v>2056</v>
      </c>
      <c r="M248" s="1" t="s">
        <v>2050</v>
      </c>
      <c r="N248" s="1" t="s">
        <v>2057</v>
      </c>
      <c r="O248" s="1" t="s">
        <v>2058</v>
      </c>
      <c r="P248" s="1" t="s">
        <v>2059</v>
      </c>
      <c r="Q248" s="1" t="s">
        <v>2060</v>
      </c>
      <c r="R248" s="7">
        <v>0</v>
      </c>
      <c r="S248" s="7">
        <v>1</v>
      </c>
      <c r="T248" s="7">
        <v>0</v>
      </c>
    </row>
    <row r="249" spans="1:20" x14ac:dyDescent="0.2">
      <c r="A249" t="s">
        <v>2061</v>
      </c>
      <c r="B249" t="s">
        <v>1976</v>
      </c>
      <c r="C249" s="1" t="s">
        <v>58</v>
      </c>
      <c r="D249" s="1" t="s">
        <v>58</v>
      </c>
      <c r="E249" s="2">
        <v>5.9999999999999998E-22</v>
      </c>
      <c r="F249" s="2">
        <v>1.1999999999999999E-17</v>
      </c>
      <c r="G249" s="1" t="s">
        <v>2062</v>
      </c>
      <c r="H249" s="1" t="s">
        <v>1978</v>
      </c>
      <c r="I249" s="1" t="s">
        <v>1979</v>
      </c>
      <c r="J249" s="2">
        <v>1.2300000000000001E-15</v>
      </c>
      <c r="K249" s="1">
        <v>0.98099999999999998</v>
      </c>
      <c r="L249" s="1" t="s">
        <v>2063</v>
      </c>
      <c r="M249" s="1" t="s">
        <v>2064</v>
      </c>
      <c r="N249" s="1">
        <v>0.997</v>
      </c>
      <c r="O249" s="1" t="s">
        <v>206</v>
      </c>
      <c r="P249" s="1" t="s">
        <v>2065</v>
      </c>
      <c r="Q249" s="1" t="s">
        <v>1984</v>
      </c>
      <c r="R249" s="7">
        <v>0</v>
      </c>
      <c r="S249" s="7">
        <v>1</v>
      </c>
      <c r="T249" s="7">
        <v>0</v>
      </c>
    </row>
    <row r="250" spans="1:20" x14ac:dyDescent="0.2">
      <c r="A250" t="s">
        <v>2066</v>
      </c>
      <c r="B250" t="s">
        <v>2067</v>
      </c>
      <c r="C250" s="1">
        <v>0.52380000000000004</v>
      </c>
      <c r="D250" s="1" t="s">
        <v>2068</v>
      </c>
      <c r="E250" s="1" t="s">
        <v>2069</v>
      </c>
      <c r="F250" s="1" t="s">
        <v>2070</v>
      </c>
      <c r="G250" s="1" t="s">
        <v>2071</v>
      </c>
      <c r="H250" s="1" t="s">
        <v>2072</v>
      </c>
      <c r="I250" s="1" t="s">
        <v>2073</v>
      </c>
      <c r="J250" s="2">
        <v>3.4799999999999999E-36</v>
      </c>
      <c r="K250" s="1">
        <v>0.98399999999999999</v>
      </c>
      <c r="L250" s="1" t="s">
        <v>2074</v>
      </c>
      <c r="M250" s="1" t="s">
        <v>2075</v>
      </c>
      <c r="N250" s="1" t="s">
        <v>2076</v>
      </c>
      <c r="O250" s="1" t="s">
        <v>2077</v>
      </c>
      <c r="P250" s="1" t="s">
        <v>2078</v>
      </c>
      <c r="Q250" s="1" t="s">
        <v>2079</v>
      </c>
      <c r="R250" s="7">
        <v>0</v>
      </c>
      <c r="S250" s="7">
        <v>1</v>
      </c>
      <c r="T250" s="7">
        <v>0</v>
      </c>
    </row>
    <row r="251" spans="1:20" x14ac:dyDescent="0.2">
      <c r="A251" t="s">
        <v>2080</v>
      </c>
      <c r="B251" t="s">
        <v>2081</v>
      </c>
      <c r="C251" s="1" t="s">
        <v>58</v>
      </c>
      <c r="D251" s="1" t="s">
        <v>58</v>
      </c>
      <c r="E251" s="1" t="s">
        <v>2082</v>
      </c>
      <c r="F251" s="1" t="s">
        <v>2083</v>
      </c>
      <c r="G251" s="1" t="s">
        <v>2084</v>
      </c>
      <c r="H251" s="1" t="s">
        <v>2085</v>
      </c>
      <c r="I251" s="1" t="s">
        <v>2086</v>
      </c>
      <c r="J251" s="2">
        <v>4.1900000000000002E-78</v>
      </c>
      <c r="K251" s="1">
        <v>0.92700000000000005</v>
      </c>
      <c r="L251" s="1" t="s">
        <v>2087</v>
      </c>
      <c r="M251" s="1" t="s">
        <v>2088</v>
      </c>
      <c r="N251" s="1" t="s">
        <v>674</v>
      </c>
      <c r="O251" s="1" t="s">
        <v>2089</v>
      </c>
      <c r="P251" s="1" t="s">
        <v>2090</v>
      </c>
      <c r="Q251" s="1" t="s">
        <v>1726</v>
      </c>
      <c r="R251" s="7">
        <v>1</v>
      </c>
      <c r="S251" s="7">
        <v>1</v>
      </c>
      <c r="T251" s="7">
        <v>0</v>
      </c>
    </row>
    <row r="252" spans="1:20" x14ac:dyDescent="0.2">
      <c r="A252" s="10" t="s">
        <v>2091</v>
      </c>
      <c r="B252" s="10" t="s">
        <v>57</v>
      </c>
      <c r="C252" s="11" t="s">
        <v>58</v>
      </c>
      <c r="D252" s="11" t="s">
        <v>58</v>
      </c>
      <c r="E252" s="12">
        <v>1.6999999999999999E-7</v>
      </c>
      <c r="F252" s="11">
        <v>6.6E-4</v>
      </c>
      <c r="G252" s="11" t="s">
        <v>2092</v>
      </c>
      <c r="H252" s="11" t="s">
        <v>2093</v>
      </c>
      <c r="I252" s="11" t="s">
        <v>2094</v>
      </c>
      <c r="J252" s="12">
        <v>1.2700000000000001E-32</v>
      </c>
      <c r="K252" s="11">
        <v>0.73499999999999999</v>
      </c>
      <c r="L252" s="11" t="s">
        <v>2095</v>
      </c>
      <c r="M252" s="11" t="s">
        <v>2096</v>
      </c>
      <c r="N252" s="11" t="s">
        <v>58</v>
      </c>
      <c r="O252" s="11" t="s">
        <v>58</v>
      </c>
      <c r="P252" s="11" t="s">
        <v>58</v>
      </c>
      <c r="Q252" s="11" t="s">
        <v>58</v>
      </c>
      <c r="R252" s="13">
        <v>0</v>
      </c>
      <c r="S252" s="13">
        <v>0</v>
      </c>
      <c r="T252" s="13">
        <v>0</v>
      </c>
    </row>
    <row r="253" spans="1:20" x14ac:dyDescent="0.2">
      <c r="A253" s="10" t="s">
        <v>2097</v>
      </c>
      <c r="B253" s="10" t="s">
        <v>57</v>
      </c>
      <c r="C253" s="11" t="s">
        <v>58</v>
      </c>
      <c r="D253" s="11" t="s">
        <v>58</v>
      </c>
      <c r="E253" s="11" t="s">
        <v>58</v>
      </c>
      <c r="F253" s="11" t="s">
        <v>58</v>
      </c>
      <c r="G253" s="11" t="s">
        <v>58</v>
      </c>
      <c r="H253" s="11" t="s">
        <v>58</v>
      </c>
      <c r="I253" s="11" t="s">
        <v>58</v>
      </c>
      <c r="J253" s="12">
        <v>1.1800000000000001E-11</v>
      </c>
      <c r="K253" s="11">
        <v>0.97199999999999998</v>
      </c>
      <c r="L253" s="11" t="s">
        <v>2098</v>
      </c>
      <c r="M253" s="11" t="s">
        <v>2099</v>
      </c>
      <c r="N253" s="11" t="s">
        <v>58</v>
      </c>
      <c r="O253" s="11" t="s">
        <v>58</v>
      </c>
      <c r="P253" s="11" t="s">
        <v>58</v>
      </c>
      <c r="Q253" s="11" t="s">
        <v>58</v>
      </c>
      <c r="R253" s="13">
        <v>0</v>
      </c>
      <c r="S253" s="13">
        <v>0</v>
      </c>
      <c r="T253" s="13">
        <v>0</v>
      </c>
    </row>
    <row r="254" spans="1:20" x14ac:dyDescent="0.2">
      <c r="A254" s="10" t="s">
        <v>2100</v>
      </c>
      <c r="B254" s="10" t="s">
        <v>57</v>
      </c>
      <c r="C254" s="11" t="s">
        <v>58</v>
      </c>
      <c r="D254" s="11" t="s">
        <v>58</v>
      </c>
      <c r="E254" s="11" t="s">
        <v>58</v>
      </c>
      <c r="F254" s="11" t="s">
        <v>58</v>
      </c>
      <c r="G254" s="11" t="s">
        <v>58</v>
      </c>
      <c r="H254" s="11" t="s">
        <v>58</v>
      </c>
      <c r="I254" s="11" t="s">
        <v>58</v>
      </c>
      <c r="J254" s="12">
        <v>5.7200000000000003E-8</v>
      </c>
      <c r="K254" s="11">
        <v>0.93799999999999994</v>
      </c>
      <c r="L254" s="11" t="s">
        <v>2101</v>
      </c>
      <c r="M254" s="11" t="s">
        <v>2102</v>
      </c>
      <c r="N254" s="11" t="s">
        <v>58</v>
      </c>
      <c r="O254" s="11" t="s">
        <v>58</v>
      </c>
      <c r="P254" s="11" t="s">
        <v>58</v>
      </c>
      <c r="Q254" s="11" t="s">
        <v>58</v>
      </c>
      <c r="R254" s="13">
        <v>0</v>
      </c>
      <c r="S254" s="13">
        <v>0</v>
      </c>
      <c r="T254" s="13">
        <v>0</v>
      </c>
    </row>
    <row r="255" spans="1:20" x14ac:dyDescent="0.2">
      <c r="A255" s="10" t="s">
        <v>2103</v>
      </c>
      <c r="B255" s="10" t="s">
        <v>57</v>
      </c>
      <c r="C255" s="11" t="s">
        <v>58</v>
      </c>
      <c r="D255" s="11" t="s">
        <v>58</v>
      </c>
      <c r="E255" s="11" t="s">
        <v>58</v>
      </c>
      <c r="F255" s="11" t="s">
        <v>58</v>
      </c>
      <c r="G255" s="11" t="s">
        <v>58</v>
      </c>
      <c r="H255" s="11" t="s">
        <v>58</v>
      </c>
      <c r="I255" s="11" t="s">
        <v>58</v>
      </c>
      <c r="J255" s="12">
        <v>3.0899999999999998E-11</v>
      </c>
      <c r="K255" s="11">
        <v>0.83899999999999997</v>
      </c>
      <c r="L255" s="11" t="s">
        <v>2104</v>
      </c>
      <c r="M255" s="11" t="s">
        <v>2105</v>
      </c>
      <c r="N255" s="11" t="s">
        <v>58</v>
      </c>
      <c r="O255" s="11" t="s">
        <v>58</v>
      </c>
      <c r="P255" s="11" t="s">
        <v>58</v>
      </c>
      <c r="Q255" s="11" t="s">
        <v>58</v>
      </c>
      <c r="R255" s="13">
        <v>0</v>
      </c>
      <c r="S255" s="13">
        <v>0</v>
      </c>
      <c r="T255" s="13">
        <v>0</v>
      </c>
    </row>
    <row r="256" spans="1:20" x14ac:dyDescent="0.2">
      <c r="A256" s="10" t="s">
        <v>2106</v>
      </c>
      <c r="B256" s="10" t="s">
        <v>57</v>
      </c>
      <c r="C256" s="11" t="s">
        <v>58</v>
      </c>
      <c r="D256" s="11" t="s">
        <v>58</v>
      </c>
      <c r="E256" s="11" t="s">
        <v>58</v>
      </c>
      <c r="F256" s="11" t="s">
        <v>58</v>
      </c>
      <c r="G256" s="11" t="s">
        <v>58</v>
      </c>
      <c r="H256" s="11" t="s">
        <v>58</v>
      </c>
      <c r="I256" s="11" t="s">
        <v>58</v>
      </c>
      <c r="J256" s="11" t="s">
        <v>58</v>
      </c>
      <c r="K256" s="11" t="s">
        <v>58</v>
      </c>
      <c r="L256" s="11" t="s">
        <v>58</v>
      </c>
      <c r="M256" s="11" t="s">
        <v>58</v>
      </c>
      <c r="N256" s="11" t="s">
        <v>58</v>
      </c>
      <c r="O256" s="11" t="s">
        <v>58</v>
      </c>
      <c r="P256" s="11" t="s">
        <v>58</v>
      </c>
      <c r="Q256" s="11" t="s">
        <v>58</v>
      </c>
      <c r="R256" s="13">
        <v>0</v>
      </c>
      <c r="S256" s="13">
        <v>0</v>
      </c>
      <c r="T256" s="13">
        <v>0</v>
      </c>
    </row>
    <row r="257" spans="1:20" x14ac:dyDescent="0.2">
      <c r="A257" t="s">
        <v>2107</v>
      </c>
      <c r="B257" t="s">
        <v>57</v>
      </c>
      <c r="C257" s="1" t="s">
        <v>58</v>
      </c>
      <c r="D257" s="1" t="s">
        <v>58</v>
      </c>
      <c r="E257" s="1" t="s">
        <v>58</v>
      </c>
      <c r="F257" s="1" t="s">
        <v>58</v>
      </c>
      <c r="G257" s="1" t="s">
        <v>58</v>
      </c>
      <c r="H257" s="1" t="s">
        <v>58</v>
      </c>
      <c r="I257" s="1" t="s">
        <v>58</v>
      </c>
      <c r="J257" s="1" t="s">
        <v>58</v>
      </c>
      <c r="K257" s="1" t="s">
        <v>58</v>
      </c>
      <c r="L257" s="1" t="s">
        <v>58</v>
      </c>
      <c r="M257" s="1" t="s">
        <v>58</v>
      </c>
      <c r="N257" s="1" t="s">
        <v>58</v>
      </c>
      <c r="O257" s="1" t="s">
        <v>58</v>
      </c>
      <c r="P257" s="1" t="s">
        <v>58</v>
      </c>
      <c r="Q257" s="1" t="s">
        <v>58</v>
      </c>
      <c r="R257" s="7">
        <v>0</v>
      </c>
      <c r="S257" s="7">
        <v>0</v>
      </c>
      <c r="T257" s="7">
        <v>0</v>
      </c>
    </row>
    <row r="258" spans="1:20" x14ac:dyDescent="0.2">
      <c r="A258" t="s">
        <v>2108</v>
      </c>
      <c r="B258" t="s">
        <v>57</v>
      </c>
      <c r="C258" s="1" t="s">
        <v>58</v>
      </c>
      <c r="D258" s="1" t="s">
        <v>58</v>
      </c>
      <c r="E258" s="1" t="s">
        <v>58</v>
      </c>
      <c r="F258" s="1" t="s">
        <v>58</v>
      </c>
      <c r="G258" s="1" t="s">
        <v>58</v>
      </c>
      <c r="H258" s="1" t="s">
        <v>58</v>
      </c>
      <c r="I258" s="1" t="s">
        <v>58</v>
      </c>
      <c r="J258" s="1" t="s">
        <v>58</v>
      </c>
      <c r="K258" s="1" t="s">
        <v>58</v>
      </c>
      <c r="L258" s="1" t="s">
        <v>58</v>
      </c>
      <c r="M258" s="1" t="s">
        <v>58</v>
      </c>
      <c r="N258" s="1">
        <v>0.85399999999999998</v>
      </c>
      <c r="O258" s="1" t="s">
        <v>2109</v>
      </c>
      <c r="P258" s="1" t="s">
        <v>2110</v>
      </c>
      <c r="Q258" s="1" t="s">
        <v>2111</v>
      </c>
      <c r="R258" s="7">
        <v>0</v>
      </c>
      <c r="S258" s="7">
        <v>0</v>
      </c>
      <c r="T258" s="7">
        <v>0</v>
      </c>
    </row>
    <row r="259" spans="1:20" x14ac:dyDescent="0.2">
      <c r="A259" t="s">
        <v>2112</v>
      </c>
      <c r="B259" t="s">
        <v>57</v>
      </c>
      <c r="C259" s="1">
        <v>0.59619999999999995</v>
      </c>
      <c r="D259" s="1" t="s">
        <v>2113</v>
      </c>
      <c r="E259" s="1" t="s">
        <v>2114</v>
      </c>
      <c r="F259" s="1" t="s">
        <v>2115</v>
      </c>
      <c r="G259" s="1" t="s">
        <v>2116</v>
      </c>
      <c r="H259" s="1" t="s">
        <v>2117</v>
      </c>
      <c r="I259" s="1" t="s">
        <v>2118</v>
      </c>
      <c r="J259" s="2">
        <v>1.6299999999999999E-40</v>
      </c>
      <c r="K259" s="1">
        <v>0.96399999999999997</v>
      </c>
      <c r="L259" s="1" t="s">
        <v>2119</v>
      </c>
      <c r="M259" s="1" t="s">
        <v>2113</v>
      </c>
      <c r="N259" s="1">
        <v>0.996</v>
      </c>
      <c r="O259" s="1" t="s">
        <v>2120</v>
      </c>
      <c r="P259" s="1" t="s">
        <v>2121</v>
      </c>
      <c r="Q259" s="1" t="s">
        <v>2122</v>
      </c>
      <c r="R259" s="7">
        <v>0</v>
      </c>
      <c r="S259" s="7">
        <v>1</v>
      </c>
      <c r="T259" s="7">
        <v>0</v>
      </c>
    </row>
    <row r="260" spans="1:20" x14ac:dyDescent="0.2">
      <c r="A260" t="s">
        <v>2123</v>
      </c>
      <c r="B260" t="s">
        <v>2124</v>
      </c>
      <c r="C260" s="1" t="s">
        <v>58</v>
      </c>
      <c r="D260" s="1" t="s">
        <v>58</v>
      </c>
      <c r="E260" s="1" t="s">
        <v>2125</v>
      </c>
      <c r="F260" s="1" t="s">
        <v>2126</v>
      </c>
      <c r="G260" s="1" t="s">
        <v>2127</v>
      </c>
      <c r="H260" s="1" t="s">
        <v>179</v>
      </c>
      <c r="I260" s="1" t="s">
        <v>180</v>
      </c>
      <c r="J260" s="2">
        <v>4.9699999999999999E-15</v>
      </c>
      <c r="K260" s="1">
        <v>0.67500000000000004</v>
      </c>
      <c r="L260" s="1" t="s">
        <v>2128</v>
      </c>
      <c r="M260" s="1" t="s">
        <v>2129</v>
      </c>
      <c r="N260" s="1">
        <v>0.99199999999999999</v>
      </c>
      <c r="O260" s="1" t="s">
        <v>1620</v>
      </c>
      <c r="P260" s="1" t="s">
        <v>183</v>
      </c>
      <c r="Q260" s="1" t="s">
        <v>184</v>
      </c>
      <c r="R260" s="7">
        <v>0</v>
      </c>
      <c r="S260" s="7">
        <v>1</v>
      </c>
      <c r="T260" s="7">
        <v>0</v>
      </c>
    </row>
    <row r="261" spans="1:20" x14ac:dyDescent="0.2">
      <c r="A261" s="10" t="s">
        <v>2130</v>
      </c>
      <c r="B261" s="10" t="s">
        <v>57</v>
      </c>
      <c r="C261" s="11" t="s">
        <v>58</v>
      </c>
      <c r="D261" s="11" t="s">
        <v>58</v>
      </c>
      <c r="E261" s="11" t="s">
        <v>58</v>
      </c>
      <c r="F261" s="11" t="s">
        <v>58</v>
      </c>
      <c r="G261" s="11" t="s">
        <v>58</v>
      </c>
      <c r="H261" s="11" t="s">
        <v>58</v>
      </c>
      <c r="I261" s="11" t="s">
        <v>58</v>
      </c>
      <c r="J261" s="12">
        <v>5.3899999999999998E-18</v>
      </c>
      <c r="K261" s="11">
        <v>0.80900000000000005</v>
      </c>
      <c r="L261" s="11" t="s">
        <v>2131</v>
      </c>
      <c r="M261" s="11" t="s">
        <v>2132</v>
      </c>
      <c r="N261" s="11">
        <v>0.97199999999999998</v>
      </c>
      <c r="O261" s="11" t="s">
        <v>2133</v>
      </c>
      <c r="P261" s="11" t="s">
        <v>2134</v>
      </c>
      <c r="Q261" s="11" t="s">
        <v>483</v>
      </c>
      <c r="R261" s="13">
        <v>0</v>
      </c>
      <c r="S261" s="13">
        <v>0</v>
      </c>
      <c r="T261" s="13">
        <v>0</v>
      </c>
    </row>
    <row r="262" spans="1:20" x14ac:dyDescent="0.2">
      <c r="A262" t="s">
        <v>2135</v>
      </c>
      <c r="B262" t="s">
        <v>2136</v>
      </c>
      <c r="C262" s="1" t="s">
        <v>58</v>
      </c>
      <c r="D262" s="1" t="s">
        <v>58</v>
      </c>
      <c r="E262" s="2">
        <v>1.6000000000000001E-17</v>
      </c>
      <c r="F262" s="2">
        <v>8E-14</v>
      </c>
      <c r="G262" s="1" t="s">
        <v>2137</v>
      </c>
      <c r="H262" s="1" t="s">
        <v>2138</v>
      </c>
      <c r="I262" s="1" t="s">
        <v>2139</v>
      </c>
      <c r="J262" s="2">
        <v>1.28E-43</v>
      </c>
      <c r="K262" s="1">
        <v>0.95299999999999996</v>
      </c>
      <c r="L262" s="1" t="s">
        <v>2140</v>
      </c>
      <c r="M262" s="1" t="s">
        <v>2141</v>
      </c>
      <c r="N262" s="1">
        <v>0.996</v>
      </c>
      <c r="O262" s="1" t="s">
        <v>2142</v>
      </c>
      <c r="P262" s="1" t="s">
        <v>2143</v>
      </c>
      <c r="Q262" s="1" t="s">
        <v>1857</v>
      </c>
      <c r="R262" s="7">
        <v>0</v>
      </c>
      <c r="S262" s="7">
        <v>1</v>
      </c>
      <c r="T262" s="7">
        <v>0</v>
      </c>
    </row>
    <row r="263" spans="1:20" x14ac:dyDescent="0.2">
      <c r="A263" t="s">
        <v>2144</v>
      </c>
      <c r="B263" t="s">
        <v>57</v>
      </c>
      <c r="C263" s="1" t="s">
        <v>58</v>
      </c>
      <c r="D263" s="1" t="s">
        <v>58</v>
      </c>
      <c r="E263" s="1" t="s">
        <v>58</v>
      </c>
      <c r="F263" s="1" t="s">
        <v>58</v>
      </c>
      <c r="G263" s="1" t="s">
        <v>58</v>
      </c>
      <c r="H263" s="1" t="s">
        <v>58</v>
      </c>
      <c r="I263" s="1" t="s">
        <v>58</v>
      </c>
      <c r="J263" s="2">
        <v>3.69E-28</v>
      </c>
      <c r="K263" s="1">
        <v>0.72</v>
      </c>
      <c r="L263" s="1" t="s">
        <v>2145</v>
      </c>
      <c r="M263" s="1" t="s">
        <v>2146</v>
      </c>
      <c r="N263" s="1">
        <v>0.97599999999999998</v>
      </c>
      <c r="O263" s="1" t="s">
        <v>2147</v>
      </c>
      <c r="P263" s="1" t="s">
        <v>2148</v>
      </c>
      <c r="Q263" s="1" t="s">
        <v>2149</v>
      </c>
      <c r="R263" s="7">
        <v>0</v>
      </c>
      <c r="S263" s="7">
        <v>0</v>
      </c>
      <c r="T263" s="7">
        <v>0</v>
      </c>
    </row>
    <row r="264" spans="1:20" x14ac:dyDescent="0.2">
      <c r="A264" t="s">
        <v>2150</v>
      </c>
      <c r="B264" t="s">
        <v>2151</v>
      </c>
      <c r="C264" s="1" t="s">
        <v>58</v>
      </c>
      <c r="D264" s="1" t="s">
        <v>58</v>
      </c>
      <c r="E264" s="2">
        <v>6.2999999999999998E-30</v>
      </c>
      <c r="F264" s="2">
        <v>1.2E-25</v>
      </c>
      <c r="G264" s="1" t="s">
        <v>2152</v>
      </c>
      <c r="H264" s="1" t="s">
        <v>2153</v>
      </c>
      <c r="I264" s="1" t="s">
        <v>2154</v>
      </c>
      <c r="J264" s="2">
        <v>2.19E-24</v>
      </c>
      <c r="K264" s="1">
        <v>0.98799999999999999</v>
      </c>
      <c r="L264" s="1" t="s">
        <v>2155</v>
      </c>
      <c r="M264" s="1" t="s">
        <v>2156</v>
      </c>
      <c r="N264" s="1">
        <v>0.997</v>
      </c>
      <c r="O264" s="1" t="s">
        <v>2157</v>
      </c>
      <c r="P264" s="1" t="s">
        <v>2158</v>
      </c>
      <c r="Q264" s="1" t="s">
        <v>502</v>
      </c>
      <c r="R264" s="7">
        <v>0</v>
      </c>
      <c r="S264" s="7">
        <v>1</v>
      </c>
      <c r="T264" s="7">
        <v>1</v>
      </c>
    </row>
    <row r="265" spans="1:20" x14ac:dyDescent="0.2">
      <c r="A265" s="10" t="s">
        <v>2159</v>
      </c>
      <c r="B265" s="10" t="s">
        <v>57</v>
      </c>
      <c r="C265" s="11" t="s">
        <v>58</v>
      </c>
      <c r="D265" s="11" t="s">
        <v>58</v>
      </c>
      <c r="E265" s="11" t="s">
        <v>58</v>
      </c>
      <c r="F265" s="11" t="s">
        <v>58</v>
      </c>
      <c r="G265" s="11" t="s">
        <v>58</v>
      </c>
      <c r="H265" s="11" t="s">
        <v>58</v>
      </c>
      <c r="I265" s="11" t="s">
        <v>58</v>
      </c>
      <c r="J265" s="12">
        <v>1.2E-10</v>
      </c>
      <c r="K265" s="11">
        <v>0.71</v>
      </c>
      <c r="L265" s="11" t="s">
        <v>2160</v>
      </c>
      <c r="M265" s="11" t="s">
        <v>2161</v>
      </c>
      <c r="N265" s="11" t="s">
        <v>58</v>
      </c>
      <c r="O265" s="11" t="s">
        <v>58</v>
      </c>
      <c r="P265" s="11" t="s">
        <v>58</v>
      </c>
      <c r="Q265" s="11" t="s">
        <v>58</v>
      </c>
      <c r="R265" s="13">
        <v>0</v>
      </c>
      <c r="S265" s="13">
        <v>0</v>
      </c>
      <c r="T265" s="13">
        <v>0</v>
      </c>
    </row>
    <row r="266" spans="1:20" x14ac:dyDescent="0.2">
      <c r="A266" t="s">
        <v>2162</v>
      </c>
      <c r="B266" t="s">
        <v>2163</v>
      </c>
      <c r="C266" s="1" t="s">
        <v>58</v>
      </c>
      <c r="D266" s="1" t="s">
        <v>58</v>
      </c>
      <c r="E266" s="1" t="s">
        <v>2164</v>
      </c>
      <c r="F266" s="1" t="s">
        <v>2165</v>
      </c>
      <c r="G266" s="1" t="s">
        <v>2166</v>
      </c>
      <c r="H266" s="1" t="s">
        <v>2167</v>
      </c>
      <c r="I266" s="1" t="s">
        <v>2168</v>
      </c>
      <c r="J266" s="2">
        <v>5.5000000000000001E-89</v>
      </c>
      <c r="K266" s="1">
        <v>0.81</v>
      </c>
      <c r="L266" s="1" t="s">
        <v>2169</v>
      </c>
      <c r="M266" s="1" t="s">
        <v>556</v>
      </c>
      <c r="N266" s="1" t="s">
        <v>2170</v>
      </c>
      <c r="O266" s="1" t="s">
        <v>2171</v>
      </c>
      <c r="P266" s="1" t="s">
        <v>2172</v>
      </c>
      <c r="Q266" s="1" t="s">
        <v>2173</v>
      </c>
      <c r="R266" s="7">
        <v>0</v>
      </c>
      <c r="S266" s="7">
        <v>1</v>
      </c>
      <c r="T266" s="7">
        <v>0</v>
      </c>
    </row>
    <row r="267" spans="1:20" x14ac:dyDescent="0.2">
      <c r="A267" t="s">
        <v>2174</v>
      </c>
      <c r="B267" t="s">
        <v>57</v>
      </c>
      <c r="C267" s="1">
        <v>0.98970000000000002</v>
      </c>
      <c r="D267" s="1" t="s">
        <v>2175</v>
      </c>
      <c r="E267" s="2">
        <v>4.3000000000000002E-19</v>
      </c>
      <c r="F267" s="2">
        <v>4.1999999999999996E-15</v>
      </c>
      <c r="G267" s="1" t="s">
        <v>2176</v>
      </c>
      <c r="H267" s="1" t="s">
        <v>2177</v>
      </c>
      <c r="I267" s="1" t="s">
        <v>2178</v>
      </c>
      <c r="J267" s="2">
        <v>1.7699999999999999E-52</v>
      </c>
      <c r="K267" s="1">
        <v>0.88900000000000001</v>
      </c>
      <c r="L267" s="1" t="s">
        <v>2179</v>
      </c>
      <c r="M267" s="1" t="s">
        <v>2175</v>
      </c>
      <c r="N267" s="1">
        <v>0.97099999999999997</v>
      </c>
      <c r="O267" s="1" t="s">
        <v>2180</v>
      </c>
      <c r="P267" s="1" t="s">
        <v>2181</v>
      </c>
      <c r="Q267" s="1" t="s">
        <v>1816</v>
      </c>
      <c r="R267" s="7">
        <v>0</v>
      </c>
      <c r="S267" s="7">
        <v>0</v>
      </c>
      <c r="T267" s="7">
        <v>0</v>
      </c>
    </row>
    <row r="268" spans="1:20" x14ac:dyDescent="0.2">
      <c r="A268" t="s">
        <v>2182</v>
      </c>
      <c r="B268" t="s">
        <v>2183</v>
      </c>
      <c r="C268" s="1" t="s">
        <v>58</v>
      </c>
      <c r="D268" s="1" t="s">
        <v>58</v>
      </c>
      <c r="E268" s="1" t="s">
        <v>2184</v>
      </c>
      <c r="F268" s="1" t="s">
        <v>2185</v>
      </c>
      <c r="G268" s="1" t="s">
        <v>2186</v>
      </c>
      <c r="H268" s="1" t="s">
        <v>2187</v>
      </c>
      <c r="I268" s="1" t="s">
        <v>2188</v>
      </c>
      <c r="J268" s="2">
        <v>1.11E-60</v>
      </c>
      <c r="K268" s="1">
        <v>0.995</v>
      </c>
      <c r="L268" s="1" t="s">
        <v>2189</v>
      </c>
      <c r="M268" s="1" t="s">
        <v>2190</v>
      </c>
      <c r="N268" s="1">
        <v>0.999</v>
      </c>
      <c r="O268" s="1" t="s">
        <v>2191</v>
      </c>
      <c r="P268" s="1" t="s">
        <v>2192</v>
      </c>
      <c r="Q268" s="1" t="s">
        <v>1857</v>
      </c>
      <c r="R268" s="7">
        <v>0</v>
      </c>
      <c r="S268" s="7">
        <v>1</v>
      </c>
      <c r="T268" s="7">
        <v>0</v>
      </c>
    </row>
    <row r="269" spans="1:20" x14ac:dyDescent="0.2">
      <c r="A269" t="s">
        <v>2193</v>
      </c>
      <c r="B269" t="s">
        <v>2194</v>
      </c>
      <c r="C269" s="1">
        <v>0.99839999999999995</v>
      </c>
      <c r="D269" s="1" t="s">
        <v>2195</v>
      </c>
      <c r="E269" s="2">
        <v>6.6000000000000002E-91</v>
      </c>
      <c r="F269" s="2">
        <v>1.3000000000000001E-86</v>
      </c>
      <c r="G269" s="1" t="s">
        <v>2196</v>
      </c>
      <c r="H269" s="1" t="s">
        <v>2197</v>
      </c>
      <c r="I269" s="1" t="s">
        <v>2198</v>
      </c>
      <c r="J269" s="2">
        <v>7.6999999999999999E-53</v>
      </c>
      <c r="K269" s="1">
        <v>0.96899999999999997</v>
      </c>
      <c r="L269" s="1" t="s">
        <v>2199</v>
      </c>
      <c r="M269" s="1" t="s">
        <v>2200</v>
      </c>
      <c r="N269" s="1">
        <v>0.997</v>
      </c>
      <c r="O269" s="1" t="s">
        <v>2201</v>
      </c>
      <c r="P269" s="1" t="s">
        <v>2202</v>
      </c>
      <c r="Q269" s="1" t="s">
        <v>2203</v>
      </c>
      <c r="R269" s="7">
        <v>0</v>
      </c>
      <c r="S269" s="7">
        <v>1</v>
      </c>
      <c r="T269" s="7">
        <v>1</v>
      </c>
    </row>
    <row r="270" spans="1:20" x14ac:dyDescent="0.2">
      <c r="A270" t="s">
        <v>2204</v>
      </c>
      <c r="B270" t="s">
        <v>57</v>
      </c>
      <c r="C270" s="1" t="s">
        <v>58</v>
      </c>
      <c r="D270" s="1" t="s">
        <v>58</v>
      </c>
      <c r="E270" s="1" t="s">
        <v>58</v>
      </c>
      <c r="F270" s="1" t="s">
        <v>58</v>
      </c>
      <c r="G270" s="1" t="s">
        <v>58</v>
      </c>
      <c r="H270" s="1" t="s">
        <v>58</v>
      </c>
      <c r="I270" s="1" t="s">
        <v>58</v>
      </c>
      <c r="J270" s="1" t="s">
        <v>58</v>
      </c>
      <c r="K270" s="1" t="s">
        <v>58</v>
      </c>
      <c r="L270" s="1" t="s">
        <v>58</v>
      </c>
      <c r="M270" s="1" t="s">
        <v>58</v>
      </c>
      <c r="N270" s="1" t="s">
        <v>58</v>
      </c>
      <c r="O270" s="1" t="s">
        <v>58</v>
      </c>
      <c r="P270" s="1" t="s">
        <v>58</v>
      </c>
      <c r="Q270" s="1" t="s">
        <v>58</v>
      </c>
      <c r="R270" s="7">
        <v>0</v>
      </c>
      <c r="S270" s="7">
        <v>0</v>
      </c>
      <c r="T270" s="7">
        <v>0</v>
      </c>
    </row>
    <row r="271" spans="1:20" x14ac:dyDescent="0.2">
      <c r="A271" t="s">
        <v>2205</v>
      </c>
      <c r="B271" t="s">
        <v>2206</v>
      </c>
      <c r="C271" s="1" t="s">
        <v>58</v>
      </c>
      <c r="D271" s="1" t="s">
        <v>58</v>
      </c>
      <c r="E271" s="2">
        <v>3.5000000000000001E-88</v>
      </c>
      <c r="F271" s="2">
        <v>2.2999999999999998E-84</v>
      </c>
      <c r="G271" s="1" t="s">
        <v>2207</v>
      </c>
      <c r="H271" s="1" t="s">
        <v>2208</v>
      </c>
      <c r="I271" s="1" t="s">
        <v>2209</v>
      </c>
      <c r="J271" s="2">
        <v>3.7800000000000001E-38</v>
      </c>
      <c r="K271" s="1">
        <v>0.97499999999999998</v>
      </c>
      <c r="L271" s="1" t="s">
        <v>2210</v>
      </c>
      <c r="M271" s="1" t="s">
        <v>2211</v>
      </c>
      <c r="N271" s="1" t="s">
        <v>354</v>
      </c>
      <c r="O271" s="1" t="s">
        <v>2212</v>
      </c>
      <c r="P271" s="1" t="s">
        <v>2213</v>
      </c>
      <c r="Q271" s="1" t="s">
        <v>2214</v>
      </c>
      <c r="R271" s="7">
        <v>1</v>
      </c>
      <c r="S271" s="7">
        <v>1</v>
      </c>
      <c r="T271" s="7">
        <v>0</v>
      </c>
    </row>
    <row r="272" spans="1:20" x14ac:dyDescent="0.2">
      <c r="A272" t="s">
        <v>2215</v>
      </c>
      <c r="B272" t="s">
        <v>57</v>
      </c>
      <c r="C272" s="1">
        <v>0.99629999999999996</v>
      </c>
      <c r="D272" s="1" t="s">
        <v>2216</v>
      </c>
      <c r="E272" s="1" t="s">
        <v>58</v>
      </c>
      <c r="F272" s="1" t="s">
        <v>58</v>
      </c>
      <c r="G272" s="1" t="s">
        <v>58</v>
      </c>
      <c r="H272" s="1" t="s">
        <v>58</v>
      </c>
      <c r="I272" s="1" t="s">
        <v>58</v>
      </c>
      <c r="J272" s="2">
        <v>4.2599999999999998E-8</v>
      </c>
      <c r="K272" s="1">
        <v>0.53300000000000003</v>
      </c>
      <c r="L272" s="1" t="s">
        <v>2217</v>
      </c>
      <c r="M272" s="1" t="s">
        <v>2216</v>
      </c>
      <c r="N272" s="1">
        <v>0.94899999999999995</v>
      </c>
      <c r="O272" s="1" t="s">
        <v>2218</v>
      </c>
      <c r="P272" s="1" t="s">
        <v>2219</v>
      </c>
      <c r="Q272" s="1" t="s">
        <v>142</v>
      </c>
      <c r="R272" s="7">
        <v>0</v>
      </c>
      <c r="S272" s="7">
        <v>1</v>
      </c>
      <c r="T272" s="7">
        <v>1</v>
      </c>
    </row>
    <row r="273" spans="1:20" x14ac:dyDescent="0.2">
      <c r="A273" t="s">
        <v>2220</v>
      </c>
      <c r="B273" t="s">
        <v>2221</v>
      </c>
      <c r="C273" s="1" t="s">
        <v>58</v>
      </c>
      <c r="D273" s="1" t="s">
        <v>58</v>
      </c>
      <c r="E273" s="1" t="s">
        <v>2222</v>
      </c>
      <c r="F273" s="1" t="s">
        <v>2223</v>
      </c>
      <c r="G273" s="1" t="s">
        <v>2224</v>
      </c>
      <c r="H273" s="1" t="s">
        <v>2225</v>
      </c>
      <c r="I273" s="1" t="s">
        <v>2226</v>
      </c>
      <c r="J273" s="2">
        <v>3.1800000000000002E-98</v>
      </c>
      <c r="K273" s="1">
        <v>0.95599999999999996</v>
      </c>
      <c r="L273" s="1" t="s">
        <v>2227</v>
      </c>
      <c r="M273" s="1" t="s">
        <v>2228</v>
      </c>
      <c r="N273" s="1" t="s">
        <v>2229</v>
      </c>
      <c r="O273" s="1" t="s">
        <v>2230</v>
      </c>
      <c r="P273" s="1" t="s">
        <v>2231</v>
      </c>
      <c r="Q273" s="1" t="s">
        <v>2232</v>
      </c>
      <c r="R273" s="7">
        <v>0</v>
      </c>
      <c r="S273" s="7">
        <v>1</v>
      </c>
      <c r="T273" s="7">
        <v>1</v>
      </c>
    </row>
    <row r="274" spans="1:20" x14ac:dyDescent="0.2">
      <c r="A274" t="s">
        <v>2233</v>
      </c>
      <c r="B274" t="s">
        <v>2234</v>
      </c>
      <c r="C274" s="1">
        <v>0.53969999999999996</v>
      </c>
      <c r="D274" s="1" t="s">
        <v>2235</v>
      </c>
      <c r="E274" s="2">
        <v>1.8000000000000001E-35</v>
      </c>
      <c r="F274" s="2">
        <v>3.4999999999999999E-31</v>
      </c>
      <c r="G274" s="1" t="s">
        <v>2236</v>
      </c>
      <c r="H274" s="1" t="s">
        <v>2237</v>
      </c>
      <c r="I274" s="1" t="s">
        <v>2238</v>
      </c>
      <c r="J274" s="2">
        <v>1.5600000000000001E-38</v>
      </c>
      <c r="K274" s="1">
        <v>0.97499999999999998</v>
      </c>
      <c r="L274" s="1" t="s">
        <v>2239</v>
      </c>
      <c r="M274" s="1" t="s">
        <v>2240</v>
      </c>
      <c r="N274" s="1">
        <v>0.999</v>
      </c>
      <c r="O274" s="1" t="s">
        <v>2241</v>
      </c>
      <c r="P274" s="1" t="s">
        <v>2242</v>
      </c>
      <c r="Q274" s="1" t="s">
        <v>2243</v>
      </c>
      <c r="R274" s="7">
        <v>0</v>
      </c>
      <c r="S274" s="7">
        <v>1</v>
      </c>
      <c r="T274" s="7">
        <v>0</v>
      </c>
    </row>
    <row r="275" spans="1:20" x14ac:dyDescent="0.2">
      <c r="A275" t="s">
        <v>2244</v>
      </c>
      <c r="B275" t="s">
        <v>2245</v>
      </c>
      <c r="C275" s="1" t="s">
        <v>58</v>
      </c>
      <c r="D275" s="1" t="s">
        <v>58</v>
      </c>
      <c r="E275" s="2">
        <v>6.1000000000000005E-79</v>
      </c>
      <c r="F275" s="2">
        <v>5.9999999999999997E-75</v>
      </c>
      <c r="G275" s="1" t="s">
        <v>2246</v>
      </c>
      <c r="H275" s="1" t="s">
        <v>2247</v>
      </c>
      <c r="I275" s="1" t="s">
        <v>2248</v>
      </c>
      <c r="J275" s="2">
        <v>4.4500000000000002E-50</v>
      </c>
      <c r="K275" s="1">
        <v>0.90700000000000003</v>
      </c>
      <c r="L275" s="1" t="s">
        <v>2249</v>
      </c>
      <c r="M275" s="1" t="s">
        <v>2245</v>
      </c>
      <c r="N275" s="1">
        <v>0.997</v>
      </c>
      <c r="O275" s="1" t="s">
        <v>2250</v>
      </c>
      <c r="P275" s="1" t="s">
        <v>682</v>
      </c>
      <c r="Q275" s="1" t="s">
        <v>683</v>
      </c>
      <c r="R275" s="7">
        <v>1</v>
      </c>
      <c r="S275" s="7">
        <v>1</v>
      </c>
      <c r="T275" s="7">
        <v>1</v>
      </c>
    </row>
    <row r="276" spans="1:20" x14ac:dyDescent="0.2">
      <c r="A276" t="s">
        <v>2251</v>
      </c>
      <c r="B276" t="s">
        <v>2252</v>
      </c>
      <c r="C276" s="1" t="s">
        <v>58</v>
      </c>
      <c r="D276" s="1" t="s">
        <v>58</v>
      </c>
      <c r="E276" s="1" t="s">
        <v>2253</v>
      </c>
      <c r="F276" s="1" t="s">
        <v>2254</v>
      </c>
      <c r="G276" s="1" t="s">
        <v>2255</v>
      </c>
      <c r="H276" s="1" t="s">
        <v>2256</v>
      </c>
      <c r="I276" s="1" t="s">
        <v>2257</v>
      </c>
      <c r="J276" s="2">
        <v>2.01E-57</v>
      </c>
      <c r="K276" s="1">
        <v>0.96399999999999997</v>
      </c>
      <c r="L276" s="1" t="s">
        <v>2258</v>
      </c>
      <c r="M276" s="1" t="s">
        <v>2259</v>
      </c>
      <c r="N276" s="1" t="s">
        <v>2260</v>
      </c>
      <c r="O276" s="1" t="s">
        <v>2261</v>
      </c>
      <c r="P276" s="1" t="s">
        <v>2262</v>
      </c>
      <c r="Q276" s="1" t="s">
        <v>677</v>
      </c>
      <c r="R276" s="7">
        <v>0</v>
      </c>
      <c r="S276" s="7">
        <v>1</v>
      </c>
      <c r="T276" s="7">
        <v>0</v>
      </c>
    </row>
    <row r="277" spans="1:20" x14ac:dyDescent="0.2">
      <c r="A277" t="s">
        <v>2263</v>
      </c>
      <c r="B277" t="s">
        <v>57</v>
      </c>
      <c r="C277" s="1">
        <v>0.55879999999999996</v>
      </c>
      <c r="D277" s="1" t="s">
        <v>2264</v>
      </c>
      <c r="E277" s="1" t="s">
        <v>58</v>
      </c>
      <c r="F277" s="1" t="s">
        <v>58</v>
      </c>
      <c r="G277" s="1" t="s">
        <v>58</v>
      </c>
      <c r="H277" s="1" t="s">
        <v>58</v>
      </c>
      <c r="I277" s="1" t="s">
        <v>58</v>
      </c>
      <c r="J277" s="2">
        <v>5.57E-24</v>
      </c>
      <c r="K277" s="1">
        <v>0.61099999999999999</v>
      </c>
      <c r="L277" s="1" t="s">
        <v>2265</v>
      </c>
      <c r="M277" s="1" t="s">
        <v>2264</v>
      </c>
      <c r="N277" s="1" t="s">
        <v>2266</v>
      </c>
      <c r="O277" s="1" t="s">
        <v>2267</v>
      </c>
      <c r="P277" s="1" t="s">
        <v>2268</v>
      </c>
      <c r="Q277" s="1" t="s">
        <v>2269</v>
      </c>
      <c r="R277" s="7">
        <v>0</v>
      </c>
      <c r="S277" s="7">
        <v>1</v>
      </c>
      <c r="T277" s="7">
        <v>0</v>
      </c>
    </row>
    <row r="278" spans="1:20" x14ac:dyDescent="0.2">
      <c r="A278" s="10" t="s">
        <v>2270</v>
      </c>
      <c r="B278" s="10" t="s">
        <v>57</v>
      </c>
      <c r="C278" s="11" t="s">
        <v>58</v>
      </c>
      <c r="D278" s="11" t="s">
        <v>58</v>
      </c>
      <c r="E278" s="11" t="s">
        <v>58</v>
      </c>
      <c r="F278" s="11" t="s">
        <v>58</v>
      </c>
      <c r="G278" s="11" t="s">
        <v>58</v>
      </c>
      <c r="H278" s="11" t="s">
        <v>58</v>
      </c>
      <c r="I278" s="11" t="s">
        <v>58</v>
      </c>
      <c r="J278" s="11" t="s">
        <v>58</v>
      </c>
      <c r="K278" s="11" t="s">
        <v>58</v>
      </c>
      <c r="L278" s="11" t="s">
        <v>58</v>
      </c>
      <c r="M278" s="11" t="s">
        <v>58</v>
      </c>
      <c r="N278" s="11">
        <v>0.93500000000000005</v>
      </c>
      <c r="O278" s="11" t="s">
        <v>2271</v>
      </c>
      <c r="P278" s="11" t="s">
        <v>2272</v>
      </c>
      <c r="Q278" s="11" t="s">
        <v>2273</v>
      </c>
      <c r="R278" s="13">
        <v>0</v>
      </c>
      <c r="S278" s="13">
        <v>0</v>
      </c>
      <c r="T278" s="13">
        <v>0</v>
      </c>
    </row>
    <row r="279" spans="1:20" x14ac:dyDescent="0.2">
      <c r="A279" t="s">
        <v>2274</v>
      </c>
      <c r="B279" t="s">
        <v>57</v>
      </c>
      <c r="C279" s="1" t="s">
        <v>58</v>
      </c>
      <c r="D279" s="1" t="s">
        <v>58</v>
      </c>
      <c r="E279" s="1" t="s">
        <v>58</v>
      </c>
      <c r="F279" s="1" t="s">
        <v>58</v>
      </c>
      <c r="G279" s="1" t="s">
        <v>58</v>
      </c>
      <c r="H279" s="1" t="s">
        <v>58</v>
      </c>
      <c r="I279" s="1" t="s">
        <v>58</v>
      </c>
      <c r="J279" s="1" t="s">
        <v>58</v>
      </c>
      <c r="K279" s="1" t="s">
        <v>58</v>
      </c>
      <c r="L279" s="1" t="s">
        <v>58</v>
      </c>
      <c r="M279" s="1" t="s">
        <v>58</v>
      </c>
      <c r="N279" s="1" t="s">
        <v>58</v>
      </c>
      <c r="O279" s="1" t="s">
        <v>58</v>
      </c>
      <c r="P279" s="1" t="s">
        <v>58</v>
      </c>
      <c r="Q279" s="1" t="s">
        <v>58</v>
      </c>
      <c r="R279" s="7">
        <v>0</v>
      </c>
      <c r="S279" s="7">
        <v>0</v>
      </c>
      <c r="T279" s="7">
        <v>0</v>
      </c>
    </row>
    <row r="280" spans="1:20" x14ac:dyDescent="0.2">
      <c r="A280" t="s">
        <v>2275</v>
      </c>
      <c r="B280" t="s">
        <v>57</v>
      </c>
      <c r="C280" s="1" t="s">
        <v>58</v>
      </c>
      <c r="D280" s="1" t="s">
        <v>58</v>
      </c>
      <c r="E280" s="1" t="s">
        <v>58</v>
      </c>
      <c r="F280" s="1" t="s">
        <v>58</v>
      </c>
      <c r="G280" s="1" t="s">
        <v>58</v>
      </c>
      <c r="H280" s="1" t="s">
        <v>58</v>
      </c>
      <c r="I280" s="1" t="s">
        <v>58</v>
      </c>
      <c r="J280" s="1" t="s">
        <v>58</v>
      </c>
      <c r="K280" s="1" t="s">
        <v>58</v>
      </c>
      <c r="L280" s="1" t="s">
        <v>58</v>
      </c>
      <c r="M280" s="1" t="s">
        <v>58</v>
      </c>
      <c r="N280" s="1" t="s">
        <v>58</v>
      </c>
      <c r="O280" s="1" t="s">
        <v>58</v>
      </c>
      <c r="P280" s="1" t="s">
        <v>58</v>
      </c>
      <c r="Q280" s="1" t="s">
        <v>58</v>
      </c>
      <c r="R280" s="7">
        <v>0</v>
      </c>
      <c r="S280" s="7">
        <v>0</v>
      </c>
      <c r="T280" s="7">
        <v>0</v>
      </c>
    </row>
    <row r="281" spans="1:20" x14ac:dyDescent="0.2">
      <c r="A281" t="s">
        <v>2276</v>
      </c>
      <c r="B281" t="s">
        <v>57</v>
      </c>
      <c r="C281" s="1" t="s">
        <v>58</v>
      </c>
      <c r="D281" s="1" t="s">
        <v>58</v>
      </c>
      <c r="E281" s="1" t="s">
        <v>58</v>
      </c>
      <c r="F281" s="1" t="s">
        <v>58</v>
      </c>
      <c r="G281" s="1" t="s">
        <v>58</v>
      </c>
      <c r="H281" s="1" t="s">
        <v>58</v>
      </c>
      <c r="I281" s="1" t="s">
        <v>58</v>
      </c>
      <c r="J281" s="1" t="s">
        <v>58</v>
      </c>
      <c r="K281" s="1" t="s">
        <v>58</v>
      </c>
      <c r="L281" s="1" t="s">
        <v>58</v>
      </c>
      <c r="M281" s="1" t="s">
        <v>58</v>
      </c>
      <c r="N281" s="1" t="s">
        <v>58</v>
      </c>
      <c r="O281" s="1" t="s">
        <v>58</v>
      </c>
      <c r="P281" s="1" t="s">
        <v>58</v>
      </c>
      <c r="Q281" s="1" t="s">
        <v>58</v>
      </c>
      <c r="R281" s="7">
        <v>0</v>
      </c>
      <c r="S281" s="7">
        <v>0</v>
      </c>
      <c r="T281" s="7">
        <v>0</v>
      </c>
    </row>
    <row r="282" spans="1:20" x14ac:dyDescent="0.2">
      <c r="A282" t="s">
        <v>2277</v>
      </c>
      <c r="B282" t="s">
        <v>57</v>
      </c>
      <c r="C282" s="1" t="s">
        <v>58</v>
      </c>
      <c r="D282" s="1" t="s">
        <v>58</v>
      </c>
      <c r="E282" s="1" t="s">
        <v>58</v>
      </c>
      <c r="F282" s="1" t="s">
        <v>58</v>
      </c>
      <c r="G282" s="1" t="s">
        <v>58</v>
      </c>
      <c r="H282" s="1" t="s">
        <v>58</v>
      </c>
      <c r="I282" s="1" t="s">
        <v>58</v>
      </c>
      <c r="J282" s="1" t="s">
        <v>58</v>
      </c>
      <c r="K282" s="1" t="s">
        <v>58</v>
      </c>
      <c r="L282" s="1" t="s">
        <v>58</v>
      </c>
      <c r="M282" s="1" t="s">
        <v>58</v>
      </c>
      <c r="N282" s="1" t="s">
        <v>58</v>
      </c>
      <c r="O282" s="1" t="s">
        <v>58</v>
      </c>
      <c r="P282" s="1" t="s">
        <v>58</v>
      </c>
      <c r="Q282" s="1" t="s">
        <v>58</v>
      </c>
      <c r="R282" s="7">
        <v>0</v>
      </c>
      <c r="S282" s="7">
        <v>0</v>
      </c>
      <c r="T282" s="7">
        <v>0</v>
      </c>
    </row>
    <row r="283" spans="1:20" x14ac:dyDescent="0.2">
      <c r="A283" s="10" t="s">
        <v>2278</v>
      </c>
      <c r="B283" s="10" t="s">
        <v>57</v>
      </c>
      <c r="C283" s="11" t="s">
        <v>58</v>
      </c>
      <c r="D283" s="11" t="s">
        <v>58</v>
      </c>
      <c r="E283" s="11" t="s">
        <v>58</v>
      </c>
      <c r="F283" s="11" t="s">
        <v>58</v>
      </c>
      <c r="G283" s="11" t="s">
        <v>58</v>
      </c>
      <c r="H283" s="11" t="s">
        <v>58</v>
      </c>
      <c r="I283" s="11" t="s">
        <v>58</v>
      </c>
      <c r="J283" s="11" t="s">
        <v>58</v>
      </c>
      <c r="K283" s="11" t="s">
        <v>58</v>
      </c>
      <c r="L283" s="11" t="s">
        <v>58</v>
      </c>
      <c r="M283" s="11" t="s">
        <v>58</v>
      </c>
      <c r="N283" s="11">
        <v>0.98199999999999998</v>
      </c>
      <c r="O283" s="11" t="s">
        <v>2279</v>
      </c>
      <c r="P283" s="11" t="s">
        <v>2280</v>
      </c>
      <c r="Q283" s="11" t="s">
        <v>2149</v>
      </c>
      <c r="R283" s="13">
        <v>0</v>
      </c>
      <c r="S283" s="13">
        <v>0</v>
      </c>
      <c r="T283" s="13">
        <v>0</v>
      </c>
    </row>
    <row r="284" spans="1:20" x14ac:dyDescent="0.2">
      <c r="A284" t="s">
        <v>2281</v>
      </c>
      <c r="B284" t="s">
        <v>57</v>
      </c>
      <c r="C284" s="1" t="s">
        <v>58</v>
      </c>
      <c r="D284" s="1" t="s">
        <v>58</v>
      </c>
      <c r="E284" s="1" t="s">
        <v>58</v>
      </c>
      <c r="F284" s="1" t="s">
        <v>58</v>
      </c>
      <c r="G284" s="1" t="s">
        <v>58</v>
      </c>
      <c r="H284" s="1" t="s">
        <v>58</v>
      </c>
      <c r="I284" s="1" t="s">
        <v>58</v>
      </c>
      <c r="J284" s="1" t="s">
        <v>58</v>
      </c>
      <c r="K284" s="1" t="s">
        <v>58</v>
      </c>
      <c r="L284" s="1" t="s">
        <v>58</v>
      </c>
      <c r="M284" s="1" t="s">
        <v>58</v>
      </c>
      <c r="N284" s="1" t="s">
        <v>58</v>
      </c>
      <c r="O284" s="1" t="s">
        <v>58</v>
      </c>
      <c r="P284" s="1" t="s">
        <v>58</v>
      </c>
      <c r="Q284" s="1" t="s">
        <v>58</v>
      </c>
      <c r="R284" s="7">
        <v>0</v>
      </c>
      <c r="S284" s="7">
        <v>0</v>
      </c>
      <c r="T284" s="7">
        <v>0</v>
      </c>
    </row>
    <row r="285" spans="1:20" x14ac:dyDescent="0.2">
      <c r="A285" t="s">
        <v>2282</v>
      </c>
      <c r="B285" t="s">
        <v>57</v>
      </c>
      <c r="C285" s="1" t="s">
        <v>58</v>
      </c>
      <c r="D285" s="1" t="s">
        <v>58</v>
      </c>
      <c r="E285" s="1" t="s">
        <v>58</v>
      </c>
      <c r="F285" s="1" t="s">
        <v>58</v>
      </c>
      <c r="G285" s="1" t="s">
        <v>58</v>
      </c>
      <c r="H285" s="1" t="s">
        <v>58</v>
      </c>
      <c r="I285" s="1" t="s">
        <v>58</v>
      </c>
      <c r="J285" s="1" t="s">
        <v>58</v>
      </c>
      <c r="K285" s="1" t="s">
        <v>58</v>
      </c>
      <c r="L285" s="1" t="s">
        <v>58</v>
      </c>
      <c r="M285" s="1" t="s">
        <v>58</v>
      </c>
      <c r="N285" s="1" t="s">
        <v>58</v>
      </c>
      <c r="O285" s="1" t="s">
        <v>58</v>
      </c>
      <c r="P285" s="1" t="s">
        <v>58</v>
      </c>
      <c r="Q285" s="1" t="s">
        <v>58</v>
      </c>
      <c r="R285" s="7">
        <v>0</v>
      </c>
      <c r="S285" s="7">
        <v>0</v>
      </c>
      <c r="T285" s="7">
        <v>0</v>
      </c>
    </row>
    <row r="286" spans="1:20" x14ac:dyDescent="0.2">
      <c r="A286" t="s">
        <v>2283</v>
      </c>
      <c r="B286" t="s">
        <v>57</v>
      </c>
      <c r="C286" s="1" t="s">
        <v>58</v>
      </c>
      <c r="D286" s="1" t="s">
        <v>58</v>
      </c>
      <c r="E286" s="2">
        <v>3.2000000000000001E-9</v>
      </c>
      <c r="F286" s="2">
        <v>1.5999999999999999E-5</v>
      </c>
      <c r="G286" s="1" t="s">
        <v>2284</v>
      </c>
      <c r="H286" s="1" t="s">
        <v>2285</v>
      </c>
      <c r="I286" s="1" t="s">
        <v>2286</v>
      </c>
      <c r="J286" s="2">
        <v>9.1399999999999999E-34</v>
      </c>
      <c r="K286" s="1">
        <v>0.85699999999999998</v>
      </c>
      <c r="L286" s="1" t="s">
        <v>2287</v>
      </c>
      <c r="M286" s="1" t="s">
        <v>1185</v>
      </c>
      <c r="N286" s="1">
        <v>0.99399999999999999</v>
      </c>
      <c r="O286" s="1" t="s">
        <v>2288</v>
      </c>
      <c r="P286" s="1" t="s">
        <v>2289</v>
      </c>
      <c r="Q286" s="1" t="s">
        <v>55</v>
      </c>
      <c r="R286" s="7">
        <v>0</v>
      </c>
      <c r="S286" s="7">
        <v>0</v>
      </c>
      <c r="T286" s="7">
        <v>0</v>
      </c>
    </row>
    <row r="287" spans="1:20" x14ac:dyDescent="0.2">
      <c r="A287" t="s">
        <v>2290</v>
      </c>
      <c r="B287" t="s">
        <v>57</v>
      </c>
      <c r="C287" s="1" t="s">
        <v>58</v>
      </c>
      <c r="D287" s="1" t="s">
        <v>58</v>
      </c>
      <c r="E287" s="1" t="s">
        <v>58</v>
      </c>
      <c r="F287" s="1" t="s">
        <v>58</v>
      </c>
      <c r="G287" s="1" t="s">
        <v>58</v>
      </c>
      <c r="H287" s="1" t="s">
        <v>58</v>
      </c>
      <c r="I287" s="1" t="s">
        <v>58</v>
      </c>
      <c r="J287" s="2">
        <v>4.7299999999999998E-26</v>
      </c>
      <c r="K287" s="1">
        <v>0.78400000000000003</v>
      </c>
      <c r="L287" s="1" t="s">
        <v>2291</v>
      </c>
      <c r="M287" s="1" t="s">
        <v>2292</v>
      </c>
      <c r="N287" s="1">
        <v>0.94599999999999995</v>
      </c>
      <c r="O287" s="1" t="s">
        <v>2293</v>
      </c>
      <c r="P287" s="1" t="s">
        <v>2294</v>
      </c>
      <c r="Q287" s="1" t="s">
        <v>2295</v>
      </c>
      <c r="R287" s="7">
        <v>0</v>
      </c>
      <c r="S287" s="7">
        <v>0</v>
      </c>
      <c r="T287" s="7">
        <v>0</v>
      </c>
    </row>
    <row r="288" spans="1:20" x14ac:dyDescent="0.2">
      <c r="A288" s="10" t="s">
        <v>2296</v>
      </c>
      <c r="B288" s="10" t="s">
        <v>57</v>
      </c>
      <c r="C288" s="11" t="s">
        <v>58</v>
      </c>
      <c r="D288" s="11" t="s">
        <v>58</v>
      </c>
      <c r="E288" s="11" t="s">
        <v>58</v>
      </c>
      <c r="F288" s="11" t="s">
        <v>58</v>
      </c>
      <c r="G288" s="11" t="s">
        <v>58</v>
      </c>
      <c r="H288" s="11" t="s">
        <v>58</v>
      </c>
      <c r="I288" s="11" t="s">
        <v>58</v>
      </c>
      <c r="J288" s="11" t="s">
        <v>58</v>
      </c>
      <c r="K288" s="11" t="s">
        <v>58</v>
      </c>
      <c r="L288" s="11" t="s">
        <v>58</v>
      </c>
      <c r="M288" s="11" t="s">
        <v>58</v>
      </c>
      <c r="N288" s="11" t="s">
        <v>58</v>
      </c>
      <c r="O288" s="11" t="s">
        <v>58</v>
      </c>
      <c r="P288" s="11" t="s">
        <v>58</v>
      </c>
      <c r="Q288" s="11" t="s">
        <v>58</v>
      </c>
      <c r="R288" s="13">
        <v>0</v>
      </c>
      <c r="S288" s="13">
        <v>0</v>
      </c>
      <c r="T288" s="13">
        <v>0</v>
      </c>
    </row>
    <row r="289" spans="1:20" x14ac:dyDescent="0.2">
      <c r="A289" t="s">
        <v>2297</v>
      </c>
      <c r="B289" t="s">
        <v>57</v>
      </c>
      <c r="C289" s="1" t="s">
        <v>58</v>
      </c>
      <c r="D289" s="1" t="s">
        <v>58</v>
      </c>
      <c r="E289" s="1" t="s">
        <v>58</v>
      </c>
      <c r="F289" s="1" t="s">
        <v>58</v>
      </c>
      <c r="G289" s="1" t="s">
        <v>58</v>
      </c>
      <c r="H289" s="1" t="s">
        <v>58</v>
      </c>
      <c r="I289" s="1" t="s">
        <v>58</v>
      </c>
      <c r="J289" s="2">
        <v>2.13E-38</v>
      </c>
      <c r="K289" s="1">
        <v>0.88600000000000001</v>
      </c>
      <c r="L289" s="1" t="s">
        <v>2298</v>
      </c>
      <c r="M289" s="1" t="s">
        <v>2299</v>
      </c>
      <c r="N289" s="1" t="s">
        <v>58</v>
      </c>
      <c r="O289" s="1" t="s">
        <v>58</v>
      </c>
      <c r="P289" s="1" t="s">
        <v>58</v>
      </c>
      <c r="Q289" s="1" t="s">
        <v>58</v>
      </c>
      <c r="R289" s="7">
        <v>0</v>
      </c>
      <c r="S289" s="7">
        <v>0</v>
      </c>
      <c r="T289" s="7">
        <v>0</v>
      </c>
    </row>
    <row r="290" spans="1:20" x14ac:dyDescent="0.2">
      <c r="A290" t="s">
        <v>2300</v>
      </c>
      <c r="B290" t="s">
        <v>57</v>
      </c>
      <c r="C290" s="1" t="s">
        <v>58</v>
      </c>
      <c r="D290" s="1" t="s">
        <v>58</v>
      </c>
      <c r="E290" s="2">
        <v>9.5999999999999997E-21</v>
      </c>
      <c r="F290" s="2">
        <v>9.3999999999999999E-17</v>
      </c>
      <c r="G290" s="1" t="s">
        <v>2301</v>
      </c>
      <c r="H290" s="1" t="s">
        <v>2302</v>
      </c>
      <c r="I290" s="1" t="s">
        <v>2303</v>
      </c>
      <c r="J290" s="2">
        <v>1.36E-33</v>
      </c>
      <c r="K290" s="1">
        <v>0.89600000000000002</v>
      </c>
      <c r="L290" s="1" t="s">
        <v>2304</v>
      </c>
      <c r="M290" s="1" t="s">
        <v>2305</v>
      </c>
      <c r="N290" s="1">
        <v>1</v>
      </c>
      <c r="O290" s="1" t="s">
        <v>1940</v>
      </c>
      <c r="P290" s="1" t="s">
        <v>2306</v>
      </c>
      <c r="Q290" s="1" t="s">
        <v>55</v>
      </c>
      <c r="R290" s="7">
        <v>0</v>
      </c>
      <c r="S290" s="7">
        <v>0</v>
      </c>
      <c r="T290" s="7">
        <v>0</v>
      </c>
    </row>
    <row r="291" spans="1:20" x14ac:dyDescent="0.2">
      <c r="A291" t="s">
        <v>2307</v>
      </c>
      <c r="B291" t="s">
        <v>2308</v>
      </c>
      <c r="C291" s="1">
        <v>0.62939999999999996</v>
      </c>
      <c r="D291" s="1" t="s">
        <v>2309</v>
      </c>
      <c r="E291" s="2">
        <v>3.0999999999999999E-19</v>
      </c>
      <c r="F291" s="2">
        <v>6.0999999999999997E-15</v>
      </c>
      <c r="G291" s="1" t="s">
        <v>2310</v>
      </c>
      <c r="H291" s="1" t="s">
        <v>2311</v>
      </c>
      <c r="I291" s="1" t="s">
        <v>2312</v>
      </c>
      <c r="J291" s="2">
        <v>1.4499999999999999E-16</v>
      </c>
      <c r="K291" s="1">
        <v>0.81799999999999995</v>
      </c>
      <c r="L291" s="1" t="s">
        <v>2313</v>
      </c>
      <c r="M291" s="1" t="s">
        <v>2314</v>
      </c>
      <c r="N291" s="1">
        <v>0.997</v>
      </c>
      <c r="O291" s="1" t="s">
        <v>2315</v>
      </c>
      <c r="P291" s="1" t="s">
        <v>2316</v>
      </c>
      <c r="Q291" s="1" t="s">
        <v>2317</v>
      </c>
      <c r="R291" s="7">
        <v>0</v>
      </c>
      <c r="S291" s="7">
        <v>1</v>
      </c>
      <c r="T291" s="7">
        <v>1</v>
      </c>
    </row>
    <row r="292" spans="1:20" x14ac:dyDescent="0.2">
      <c r="A292" t="s">
        <v>2318</v>
      </c>
      <c r="B292" t="s">
        <v>2319</v>
      </c>
      <c r="C292" s="1">
        <v>0.59030000000000005</v>
      </c>
      <c r="D292" s="1" t="s">
        <v>2320</v>
      </c>
      <c r="E292" s="2">
        <v>5.7999999999999996E-26</v>
      </c>
      <c r="F292" s="2">
        <v>1.1E-21</v>
      </c>
      <c r="G292" s="1" t="s">
        <v>2321</v>
      </c>
      <c r="H292" s="1" t="s">
        <v>2322</v>
      </c>
      <c r="I292" s="1" t="s">
        <v>2323</v>
      </c>
      <c r="J292" s="2">
        <v>4.4300000000000002E-44</v>
      </c>
      <c r="K292" s="1">
        <v>0.995</v>
      </c>
      <c r="L292" s="1" t="s">
        <v>2324</v>
      </c>
      <c r="M292" s="1" t="s">
        <v>2325</v>
      </c>
      <c r="N292" s="1">
        <v>0.998</v>
      </c>
      <c r="O292" s="1" t="s">
        <v>2326</v>
      </c>
      <c r="P292" s="1" t="s">
        <v>2327</v>
      </c>
      <c r="Q292" s="1" t="s">
        <v>2328</v>
      </c>
      <c r="R292" s="7">
        <v>0</v>
      </c>
      <c r="S292" s="7">
        <v>0</v>
      </c>
      <c r="T292" s="7">
        <v>0</v>
      </c>
    </row>
    <row r="293" spans="1:20" x14ac:dyDescent="0.2">
      <c r="A293" t="s">
        <v>2329</v>
      </c>
      <c r="B293" t="s">
        <v>2330</v>
      </c>
      <c r="C293" s="1">
        <v>0.64319999999999999</v>
      </c>
      <c r="D293" s="1" t="s">
        <v>2331</v>
      </c>
      <c r="E293" s="1" t="s">
        <v>2332</v>
      </c>
      <c r="F293" s="1" t="s">
        <v>2333</v>
      </c>
      <c r="G293" s="1" t="s">
        <v>2334</v>
      </c>
      <c r="H293" s="1" t="s">
        <v>2335</v>
      </c>
      <c r="I293" s="1" t="s">
        <v>2336</v>
      </c>
      <c r="J293" s="2">
        <v>2.2800000000000002E-87</v>
      </c>
      <c r="K293" s="1">
        <v>0.97199999999999998</v>
      </c>
      <c r="L293" s="1" t="s">
        <v>2337</v>
      </c>
      <c r="M293" s="1" t="s">
        <v>2338</v>
      </c>
      <c r="N293" s="1" t="s">
        <v>2339</v>
      </c>
      <c r="O293" s="1" t="s">
        <v>2340</v>
      </c>
      <c r="P293" s="1" t="s">
        <v>2341</v>
      </c>
      <c r="Q293" s="1" t="s">
        <v>2342</v>
      </c>
      <c r="R293" s="7">
        <v>0</v>
      </c>
      <c r="S293" s="7">
        <v>1</v>
      </c>
      <c r="T293" s="7">
        <v>0</v>
      </c>
    </row>
    <row r="294" spans="1:20" x14ac:dyDescent="0.2">
      <c r="A294" s="10" t="s">
        <v>2343</v>
      </c>
      <c r="B294" s="10" t="s">
        <v>57</v>
      </c>
      <c r="C294" s="11" t="s">
        <v>58</v>
      </c>
      <c r="D294" s="11" t="s">
        <v>58</v>
      </c>
      <c r="E294" s="11" t="s">
        <v>2344</v>
      </c>
      <c r="F294" s="11" t="s">
        <v>2345</v>
      </c>
      <c r="G294" s="11" t="s">
        <v>2346</v>
      </c>
      <c r="H294" s="11" t="s">
        <v>2347</v>
      </c>
      <c r="I294" s="11" t="s">
        <v>2348</v>
      </c>
      <c r="J294" s="12">
        <v>1.37E-31</v>
      </c>
      <c r="K294" s="11">
        <v>0.89900000000000002</v>
      </c>
      <c r="L294" s="11" t="s">
        <v>2349</v>
      </c>
      <c r="M294" s="11" t="s">
        <v>2350</v>
      </c>
      <c r="N294" s="11">
        <v>0.995</v>
      </c>
      <c r="O294" s="11" t="s">
        <v>760</v>
      </c>
      <c r="P294" s="11" t="s">
        <v>2351</v>
      </c>
      <c r="Q294" s="11" t="s">
        <v>762</v>
      </c>
      <c r="R294" s="13">
        <v>0</v>
      </c>
      <c r="S294" s="13">
        <v>0</v>
      </c>
      <c r="T294" s="13">
        <v>0</v>
      </c>
    </row>
    <row r="295" spans="1:20" x14ac:dyDescent="0.2">
      <c r="A295" t="s">
        <v>2352</v>
      </c>
      <c r="B295" t="s">
        <v>2353</v>
      </c>
      <c r="C295" s="1">
        <v>0.62419999999999998</v>
      </c>
      <c r="D295" s="1" t="s">
        <v>2354</v>
      </c>
      <c r="E295" s="1" t="s">
        <v>2355</v>
      </c>
      <c r="F295" s="1" t="s">
        <v>2356</v>
      </c>
      <c r="G295" s="1" t="s">
        <v>2357</v>
      </c>
      <c r="H295" s="1" t="s">
        <v>2358</v>
      </c>
      <c r="I295" s="1" t="s">
        <v>2359</v>
      </c>
      <c r="J295" s="1">
        <v>0</v>
      </c>
      <c r="K295" s="1">
        <v>0.86</v>
      </c>
      <c r="L295" s="1" t="s">
        <v>2360</v>
      </c>
      <c r="M295" s="1" t="s">
        <v>2361</v>
      </c>
      <c r="N295" s="1">
        <v>0.998</v>
      </c>
      <c r="O295" s="1" t="s">
        <v>2362</v>
      </c>
      <c r="P295" s="1" t="s">
        <v>2363</v>
      </c>
      <c r="Q295" s="1" t="s">
        <v>55</v>
      </c>
      <c r="R295" s="7">
        <v>0</v>
      </c>
      <c r="S295" s="7">
        <v>1</v>
      </c>
      <c r="T295" s="7">
        <v>1</v>
      </c>
    </row>
    <row r="296" spans="1:20" x14ac:dyDescent="0.2">
      <c r="A296" t="s">
        <v>2364</v>
      </c>
      <c r="B296" t="s">
        <v>2365</v>
      </c>
      <c r="C296" s="1">
        <v>0.52790000000000004</v>
      </c>
      <c r="D296" s="1" t="s">
        <v>2366</v>
      </c>
      <c r="E296" s="1" t="s">
        <v>2367</v>
      </c>
      <c r="F296" s="1" t="s">
        <v>2368</v>
      </c>
      <c r="G296" s="1" t="s">
        <v>2369</v>
      </c>
      <c r="H296" s="1" t="s">
        <v>2370</v>
      </c>
      <c r="I296" s="1" t="s">
        <v>2371</v>
      </c>
      <c r="J296" s="2">
        <v>2.3699999999999999E-43</v>
      </c>
      <c r="K296" s="1">
        <v>0.96</v>
      </c>
      <c r="L296" s="1" t="s">
        <v>2372</v>
      </c>
      <c r="M296" s="1" t="s">
        <v>2373</v>
      </c>
      <c r="N296" s="1" t="s">
        <v>2374</v>
      </c>
      <c r="O296" s="1" t="s">
        <v>2375</v>
      </c>
      <c r="P296" s="1" t="s">
        <v>2376</v>
      </c>
      <c r="Q296" s="1" t="s">
        <v>2377</v>
      </c>
      <c r="R296" s="7">
        <v>0</v>
      </c>
      <c r="S296" s="7">
        <v>1</v>
      </c>
      <c r="T296" s="7">
        <v>1</v>
      </c>
    </row>
    <row r="297" spans="1:20" x14ac:dyDescent="0.2">
      <c r="A297" t="s">
        <v>2378</v>
      </c>
      <c r="B297" t="s">
        <v>57</v>
      </c>
      <c r="C297" s="1" t="s">
        <v>58</v>
      </c>
      <c r="D297" s="1" t="s">
        <v>58</v>
      </c>
      <c r="E297" s="1" t="s">
        <v>2379</v>
      </c>
      <c r="F297" s="1" t="s">
        <v>2380</v>
      </c>
      <c r="G297" s="1" t="s">
        <v>2381</v>
      </c>
      <c r="H297" s="1" t="s">
        <v>2382</v>
      </c>
      <c r="I297" s="1" t="s">
        <v>2383</v>
      </c>
      <c r="J297" s="2">
        <v>5.9100000000000003E-63</v>
      </c>
      <c r="K297" s="1">
        <v>0.79700000000000004</v>
      </c>
      <c r="L297" s="1" t="s">
        <v>2384</v>
      </c>
      <c r="M297" s="1" t="s">
        <v>2385</v>
      </c>
      <c r="N297" s="1">
        <v>0.998</v>
      </c>
      <c r="O297" s="1" t="s">
        <v>951</v>
      </c>
      <c r="P297" s="1" t="s">
        <v>2386</v>
      </c>
      <c r="Q297" s="1" t="s">
        <v>2387</v>
      </c>
      <c r="R297" s="7">
        <v>0</v>
      </c>
      <c r="S297" s="7">
        <v>1</v>
      </c>
      <c r="T297" s="7">
        <v>0</v>
      </c>
    </row>
    <row r="298" spans="1:20" x14ac:dyDescent="0.2">
      <c r="A298" t="s">
        <v>2388</v>
      </c>
      <c r="B298" t="s">
        <v>2389</v>
      </c>
      <c r="C298" s="1" t="s">
        <v>58</v>
      </c>
      <c r="D298" s="1" t="s">
        <v>58</v>
      </c>
      <c r="E298" s="1" t="s">
        <v>2390</v>
      </c>
      <c r="F298" s="1" t="s">
        <v>2391</v>
      </c>
      <c r="G298" s="1" t="s">
        <v>2392</v>
      </c>
      <c r="H298" s="1" t="s">
        <v>2393</v>
      </c>
      <c r="I298" s="1" t="s">
        <v>2394</v>
      </c>
      <c r="J298" s="1">
        <v>0</v>
      </c>
      <c r="K298" s="1">
        <v>0.86199999999999999</v>
      </c>
      <c r="L298" s="1" t="s">
        <v>2395</v>
      </c>
      <c r="M298" s="1" t="s">
        <v>2396</v>
      </c>
      <c r="N298" s="1" t="s">
        <v>2397</v>
      </c>
      <c r="O298" s="1" t="s">
        <v>2398</v>
      </c>
      <c r="P298" s="1" t="s">
        <v>2399</v>
      </c>
      <c r="Q298" s="1" t="s">
        <v>2400</v>
      </c>
      <c r="R298" s="7">
        <v>1</v>
      </c>
      <c r="S298" s="7">
        <v>1</v>
      </c>
      <c r="T298" s="7">
        <v>0</v>
      </c>
    </row>
    <row r="299" spans="1:20" x14ac:dyDescent="0.2">
      <c r="A299" t="s">
        <v>2401</v>
      </c>
      <c r="B299" t="s">
        <v>2402</v>
      </c>
      <c r="C299" s="1" t="s">
        <v>58</v>
      </c>
      <c r="D299" s="1" t="s">
        <v>58</v>
      </c>
      <c r="E299" s="2">
        <v>1.7E-14</v>
      </c>
      <c r="F299" s="2">
        <v>1.0999999999999999E-10</v>
      </c>
      <c r="G299" s="1" t="s">
        <v>2403</v>
      </c>
      <c r="H299" s="1" t="s">
        <v>2404</v>
      </c>
      <c r="I299" s="1" t="s">
        <v>2405</v>
      </c>
      <c r="J299" s="2">
        <v>1.95E-20</v>
      </c>
      <c r="K299" s="1">
        <v>0.9</v>
      </c>
      <c r="L299" s="1" t="s">
        <v>2406</v>
      </c>
      <c r="M299" s="1" t="s">
        <v>2402</v>
      </c>
      <c r="N299" s="1">
        <v>0.99299999999999999</v>
      </c>
      <c r="O299" s="1" t="s">
        <v>2407</v>
      </c>
      <c r="P299" s="1" t="s">
        <v>2408</v>
      </c>
      <c r="Q299" s="1" t="s">
        <v>2409</v>
      </c>
      <c r="R299" s="7">
        <v>0</v>
      </c>
      <c r="S299" s="7">
        <v>0</v>
      </c>
      <c r="T299" s="7">
        <v>0</v>
      </c>
    </row>
    <row r="300" spans="1:20" x14ac:dyDescent="0.2">
      <c r="A300" t="s">
        <v>2410</v>
      </c>
      <c r="B300" t="s">
        <v>2411</v>
      </c>
      <c r="C300" s="1">
        <v>0.52849999999999997</v>
      </c>
      <c r="D300" s="1" t="s">
        <v>2412</v>
      </c>
      <c r="E300" s="1" t="s">
        <v>2413</v>
      </c>
      <c r="F300" s="1" t="s">
        <v>2414</v>
      </c>
      <c r="G300" s="1" t="s">
        <v>2415</v>
      </c>
      <c r="H300" s="1" t="s">
        <v>2416</v>
      </c>
      <c r="I300" s="1" t="s">
        <v>2417</v>
      </c>
      <c r="J300" s="2">
        <v>8.4299999999999996E-55</v>
      </c>
      <c r="K300" s="1">
        <v>0.81100000000000005</v>
      </c>
      <c r="L300" s="1" t="s">
        <v>2418</v>
      </c>
      <c r="M300" s="1" t="s">
        <v>2412</v>
      </c>
      <c r="N300" s="1" t="s">
        <v>2419</v>
      </c>
      <c r="O300" s="1" t="s">
        <v>2420</v>
      </c>
      <c r="P300" s="1" t="s">
        <v>2421</v>
      </c>
      <c r="Q300" s="1" t="s">
        <v>2422</v>
      </c>
      <c r="R300" s="7">
        <v>0</v>
      </c>
      <c r="S300" s="7">
        <v>1</v>
      </c>
      <c r="T300" s="7">
        <v>0</v>
      </c>
    </row>
    <row r="301" spans="1:20" x14ac:dyDescent="0.2">
      <c r="A301" t="s">
        <v>2423</v>
      </c>
      <c r="B301" t="s">
        <v>57</v>
      </c>
      <c r="C301" s="1">
        <v>0.59430000000000005</v>
      </c>
      <c r="D301" s="1" t="s">
        <v>2424</v>
      </c>
      <c r="E301" s="1" t="s">
        <v>58</v>
      </c>
      <c r="F301" s="1" t="s">
        <v>58</v>
      </c>
      <c r="G301" s="1" t="s">
        <v>58</v>
      </c>
      <c r="H301" s="1" t="s">
        <v>58</v>
      </c>
      <c r="I301" s="1" t="s">
        <v>58</v>
      </c>
      <c r="J301" s="2">
        <v>1.18E-55</v>
      </c>
      <c r="K301" s="1">
        <v>0.98499999999999999</v>
      </c>
      <c r="L301" s="1" t="s">
        <v>2425</v>
      </c>
      <c r="M301" s="1" t="s">
        <v>2424</v>
      </c>
      <c r="N301" s="1">
        <v>0.99399999999999999</v>
      </c>
      <c r="O301" s="1" t="s">
        <v>2426</v>
      </c>
      <c r="P301" s="1" t="s">
        <v>2427</v>
      </c>
      <c r="Q301" s="1" t="s">
        <v>55</v>
      </c>
      <c r="R301" s="7">
        <v>0</v>
      </c>
      <c r="S301" s="7">
        <v>1</v>
      </c>
      <c r="T301" s="7">
        <v>0</v>
      </c>
    </row>
    <row r="302" spans="1:20" x14ac:dyDescent="0.2">
      <c r="A302" t="s">
        <v>2428</v>
      </c>
      <c r="B302" t="s">
        <v>2429</v>
      </c>
      <c r="C302" s="1">
        <v>0.65590000000000004</v>
      </c>
      <c r="D302" s="1" t="s">
        <v>2430</v>
      </c>
      <c r="E302" s="2">
        <v>1.4000000000000001E-54</v>
      </c>
      <c r="F302" s="2">
        <v>1.3999999999999999E-50</v>
      </c>
      <c r="G302" s="1" t="s">
        <v>2431</v>
      </c>
      <c r="H302" s="1" t="s">
        <v>2432</v>
      </c>
      <c r="I302" s="1" t="s">
        <v>2433</v>
      </c>
      <c r="J302" s="2">
        <v>1.0800000000000001E-67</v>
      </c>
      <c r="K302" s="1">
        <v>0.97799999999999998</v>
      </c>
      <c r="L302" s="1" t="s">
        <v>2434</v>
      </c>
      <c r="M302" s="1" t="s">
        <v>2435</v>
      </c>
      <c r="N302" s="1" t="s">
        <v>2436</v>
      </c>
      <c r="O302" s="1" t="s">
        <v>2437</v>
      </c>
      <c r="P302" s="1" t="s">
        <v>2438</v>
      </c>
      <c r="Q302" s="1" t="s">
        <v>2439</v>
      </c>
      <c r="R302" s="7">
        <v>0</v>
      </c>
      <c r="S302" s="7">
        <v>0</v>
      </c>
      <c r="T302" s="7">
        <v>0</v>
      </c>
    </row>
    <row r="303" spans="1:20" x14ac:dyDescent="0.2">
      <c r="A303" t="s">
        <v>2440</v>
      </c>
      <c r="B303" t="s">
        <v>57</v>
      </c>
      <c r="C303" s="1" t="s">
        <v>58</v>
      </c>
      <c r="D303" s="1" t="s">
        <v>58</v>
      </c>
      <c r="E303" s="1" t="s">
        <v>58</v>
      </c>
      <c r="F303" s="1" t="s">
        <v>58</v>
      </c>
      <c r="G303" s="1" t="s">
        <v>58</v>
      </c>
      <c r="H303" s="1" t="s">
        <v>58</v>
      </c>
      <c r="I303" s="1" t="s">
        <v>58</v>
      </c>
      <c r="J303" s="2">
        <v>1.59E-73</v>
      </c>
      <c r="K303" s="1">
        <v>0.95499999999999996</v>
      </c>
      <c r="L303" s="1" t="s">
        <v>2441</v>
      </c>
      <c r="M303" s="1" t="s">
        <v>2442</v>
      </c>
      <c r="N303" s="1" t="s">
        <v>2443</v>
      </c>
      <c r="O303" s="1" t="s">
        <v>2444</v>
      </c>
      <c r="P303" s="1" t="s">
        <v>2445</v>
      </c>
      <c r="Q303" s="1" t="s">
        <v>2446</v>
      </c>
      <c r="R303" s="7">
        <v>0</v>
      </c>
      <c r="S303" s="7">
        <v>0</v>
      </c>
      <c r="T303" s="7">
        <v>0</v>
      </c>
    </row>
    <row r="304" spans="1:20" x14ac:dyDescent="0.2">
      <c r="A304" t="s">
        <v>2447</v>
      </c>
      <c r="B304" t="s">
        <v>57</v>
      </c>
      <c r="C304" s="1" t="s">
        <v>58</v>
      </c>
      <c r="D304" s="1" t="s">
        <v>58</v>
      </c>
      <c r="E304" s="2">
        <v>2.8E-27</v>
      </c>
      <c r="F304" s="2">
        <v>2.6999999999999998E-23</v>
      </c>
      <c r="G304" s="1" t="s">
        <v>2448</v>
      </c>
      <c r="H304" s="1" t="s">
        <v>2449</v>
      </c>
      <c r="I304" s="1" t="s">
        <v>2450</v>
      </c>
      <c r="J304" s="2">
        <v>2.7500000000000002E-49</v>
      </c>
      <c r="K304" s="1">
        <v>0.89500000000000002</v>
      </c>
      <c r="L304" s="1" t="s">
        <v>2451</v>
      </c>
      <c r="M304" s="1" t="s">
        <v>2452</v>
      </c>
      <c r="N304" s="1" t="s">
        <v>2453</v>
      </c>
      <c r="O304" s="1" t="s">
        <v>2454</v>
      </c>
      <c r="P304" s="1" t="s">
        <v>2455</v>
      </c>
      <c r="Q304" s="1" t="s">
        <v>2456</v>
      </c>
      <c r="R304" s="7">
        <v>0</v>
      </c>
      <c r="S304" s="7">
        <v>0</v>
      </c>
      <c r="T304" s="7">
        <v>0</v>
      </c>
    </row>
    <row r="305" spans="1:20" x14ac:dyDescent="0.2">
      <c r="A305" t="s">
        <v>2457</v>
      </c>
      <c r="B305" t="s">
        <v>2458</v>
      </c>
      <c r="C305" s="1" t="s">
        <v>58</v>
      </c>
      <c r="D305" s="1" t="s">
        <v>58</v>
      </c>
      <c r="E305" s="2">
        <v>1.1E-51</v>
      </c>
      <c r="F305" s="2">
        <v>2.2000000000000002E-47</v>
      </c>
      <c r="G305" s="1" t="s">
        <v>2459</v>
      </c>
      <c r="H305" s="1" t="s">
        <v>2460</v>
      </c>
      <c r="I305" s="1" t="s">
        <v>2461</v>
      </c>
      <c r="J305" s="2">
        <v>1.34E-30</v>
      </c>
      <c r="K305" s="1">
        <v>0.96499999999999997</v>
      </c>
      <c r="L305" s="1" t="s">
        <v>2462</v>
      </c>
      <c r="M305" s="1" t="s">
        <v>2463</v>
      </c>
      <c r="N305" s="1">
        <v>0.996</v>
      </c>
      <c r="O305" s="1" t="s">
        <v>594</v>
      </c>
      <c r="P305" s="1" t="s">
        <v>2464</v>
      </c>
      <c r="Q305" s="1" t="s">
        <v>2465</v>
      </c>
      <c r="R305" s="7">
        <v>0</v>
      </c>
      <c r="S305" s="7">
        <v>1</v>
      </c>
      <c r="T305" s="7">
        <v>0</v>
      </c>
    </row>
    <row r="306" spans="1:20" x14ac:dyDescent="0.2">
      <c r="A306" t="s">
        <v>2466</v>
      </c>
      <c r="B306" t="s">
        <v>57</v>
      </c>
      <c r="C306" s="1" t="s">
        <v>58</v>
      </c>
      <c r="D306" s="1" t="s">
        <v>58</v>
      </c>
      <c r="E306" s="1" t="s">
        <v>58</v>
      </c>
      <c r="F306" s="1" t="s">
        <v>58</v>
      </c>
      <c r="G306" s="1" t="s">
        <v>58</v>
      </c>
      <c r="H306" s="1" t="s">
        <v>58</v>
      </c>
      <c r="I306" s="1" t="s">
        <v>58</v>
      </c>
      <c r="J306" s="2">
        <v>4.7000000000000002E-32</v>
      </c>
      <c r="K306" s="1">
        <v>0.99199999999999999</v>
      </c>
      <c r="L306" s="1" t="s">
        <v>2467</v>
      </c>
      <c r="M306" s="1" t="s">
        <v>2468</v>
      </c>
      <c r="N306" s="1" t="s">
        <v>58</v>
      </c>
      <c r="O306" s="1" t="s">
        <v>58</v>
      </c>
      <c r="P306" s="1" t="s">
        <v>58</v>
      </c>
      <c r="Q306" s="1" t="s">
        <v>58</v>
      </c>
      <c r="R306" s="7">
        <v>0</v>
      </c>
      <c r="S306" s="7">
        <v>0</v>
      </c>
      <c r="T306" s="7">
        <v>0</v>
      </c>
    </row>
    <row r="307" spans="1:20" x14ac:dyDescent="0.2">
      <c r="A307" t="s">
        <v>2469</v>
      </c>
      <c r="B307" t="s">
        <v>57</v>
      </c>
      <c r="C307" s="1">
        <v>0.89810000000000001</v>
      </c>
      <c r="D307" s="1" t="s">
        <v>2470</v>
      </c>
      <c r="E307" s="1" t="s">
        <v>58</v>
      </c>
      <c r="F307" s="1" t="s">
        <v>58</v>
      </c>
      <c r="G307" s="1" t="s">
        <v>58</v>
      </c>
      <c r="H307" s="1" t="s">
        <v>58</v>
      </c>
      <c r="I307" s="1" t="s">
        <v>58</v>
      </c>
      <c r="J307" s="2">
        <v>2.9200000000000002E-31</v>
      </c>
      <c r="K307" s="1">
        <v>0.77200000000000002</v>
      </c>
      <c r="L307" s="1" t="s">
        <v>2471</v>
      </c>
      <c r="M307" s="1" t="s">
        <v>2470</v>
      </c>
      <c r="N307" s="1" t="s">
        <v>58</v>
      </c>
      <c r="O307" s="1" t="s">
        <v>58</v>
      </c>
      <c r="P307" s="1" t="s">
        <v>58</v>
      </c>
      <c r="Q307" s="1" t="s">
        <v>58</v>
      </c>
      <c r="R307" s="7">
        <v>0</v>
      </c>
      <c r="S307" s="7">
        <v>0</v>
      </c>
      <c r="T307" s="7">
        <v>0</v>
      </c>
    </row>
    <row r="308" spans="1:20" x14ac:dyDescent="0.2">
      <c r="A308" t="s">
        <v>2472</v>
      </c>
      <c r="B308" t="s">
        <v>2473</v>
      </c>
      <c r="C308" s="1" t="s">
        <v>58</v>
      </c>
      <c r="D308" s="1" t="s">
        <v>58</v>
      </c>
      <c r="E308" s="2">
        <v>2.7999999999999999E-47</v>
      </c>
      <c r="F308" s="2">
        <v>1.3999999999999999E-43</v>
      </c>
      <c r="G308" s="1" t="s">
        <v>2474</v>
      </c>
      <c r="H308" s="1" t="s">
        <v>2475</v>
      </c>
      <c r="I308" s="1" t="s">
        <v>2476</v>
      </c>
      <c r="J308" s="2">
        <v>8.0599999999999991E-87</v>
      </c>
      <c r="K308" s="1">
        <v>0.90400000000000003</v>
      </c>
      <c r="L308" s="1" t="s">
        <v>2477</v>
      </c>
      <c r="M308" s="1" t="s">
        <v>2478</v>
      </c>
      <c r="N308" s="1" t="s">
        <v>2479</v>
      </c>
      <c r="O308" s="1" t="s">
        <v>2480</v>
      </c>
      <c r="P308" s="1" t="s">
        <v>2481</v>
      </c>
      <c r="Q308" s="1" t="s">
        <v>2482</v>
      </c>
      <c r="R308" s="7">
        <v>0</v>
      </c>
      <c r="S308" s="7">
        <v>1</v>
      </c>
      <c r="T308" s="7">
        <v>0</v>
      </c>
    </row>
    <row r="309" spans="1:20" x14ac:dyDescent="0.2">
      <c r="A309" t="s">
        <v>2483</v>
      </c>
      <c r="B309" t="s">
        <v>57</v>
      </c>
      <c r="C309" s="1" t="s">
        <v>58</v>
      </c>
      <c r="D309" s="1" t="s">
        <v>58</v>
      </c>
      <c r="E309" s="1" t="s">
        <v>58</v>
      </c>
      <c r="F309" s="1" t="s">
        <v>58</v>
      </c>
      <c r="G309" s="1" t="s">
        <v>58</v>
      </c>
      <c r="H309" s="1" t="s">
        <v>58</v>
      </c>
      <c r="I309" s="1" t="s">
        <v>58</v>
      </c>
      <c r="J309" s="2">
        <v>4.5299999999999999E-23</v>
      </c>
      <c r="K309" s="1">
        <v>0.91700000000000004</v>
      </c>
      <c r="L309" s="1" t="s">
        <v>2484</v>
      </c>
      <c r="M309" s="1" t="s">
        <v>2485</v>
      </c>
      <c r="N309" s="1">
        <v>0.98399999999999999</v>
      </c>
      <c r="O309" s="1" t="s">
        <v>2486</v>
      </c>
      <c r="P309" s="1" t="s">
        <v>2487</v>
      </c>
      <c r="Q309" s="1" t="s">
        <v>2488</v>
      </c>
      <c r="R309" s="7">
        <v>0</v>
      </c>
      <c r="S309" s="7">
        <v>0</v>
      </c>
      <c r="T309" s="7">
        <v>0</v>
      </c>
    </row>
    <row r="310" spans="1:20" x14ac:dyDescent="0.2">
      <c r="A310" t="s">
        <v>2489</v>
      </c>
      <c r="B310" t="s">
        <v>2490</v>
      </c>
      <c r="C310" s="1">
        <v>0.66620000000000001</v>
      </c>
      <c r="D310" s="1" t="s">
        <v>2491</v>
      </c>
      <c r="E310" s="1" t="s">
        <v>2492</v>
      </c>
      <c r="F310" s="1" t="s">
        <v>2493</v>
      </c>
      <c r="G310" s="1" t="s">
        <v>2494</v>
      </c>
      <c r="H310" s="1" t="s">
        <v>2495</v>
      </c>
      <c r="I310" s="1" t="s">
        <v>2496</v>
      </c>
      <c r="J310" s="2">
        <v>2.37E-67</v>
      </c>
      <c r="K310" s="1">
        <v>0.83499999999999996</v>
      </c>
      <c r="L310" s="1" t="s">
        <v>2497</v>
      </c>
      <c r="M310" s="1" t="s">
        <v>2498</v>
      </c>
      <c r="N310" s="1" t="s">
        <v>2499</v>
      </c>
      <c r="O310" s="1" t="s">
        <v>2500</v>
      </c>
      <c r="P310" s="1" t="s">
        <v>2501</v>
      </c>
      <c r="Q310" s="1" t="s">
        <v>2502</v>
      </c>
      <c r="R310" s="7">
        <v>0</v>
      </c>
      <c r="S310" s="7">
        <v>1</v>
      </c>
      <c r="T310" s="7">
        <v>0</v>
      </c>
    </row>
    <row r="311" spans="1:20" x14ac:dyDescent="0.2">
      <c r="A311" s="10" t="s">
        <v>2503</v>
      </c>
      <c r="B311" s="10" t="s">
        <v>57</v>
      </c>
      <c r="C311" s="11" t="s">
        <v>58</v>
      </c>
      <c r="D311" s="11" t="s">
        <v>58</v>
      </c>
      <c r="E311" s="11" t="s">
        <v>58</v>
      </c>
      <c r="F311" s="11" t="s">
        <v>58</v>
      </c>
      <c r="G311" s="11" t="s">
        <v>58</v>
      </c>
      <c r="H311" s="11" t="s">
        <v>58</v>
      </c>
      <c r="I311" s="11" t="s">
        <v>58</v>
      </c>
      <c r="J311" s="11" t="s">
        <v>58</v>
      </c>
      <c r="K311" s="11" t="s">
        <v>58</v>
      </c>
      <c r="L311" s="11" t="s">
        <v>58</v>
      </c>
      <c r="M311" s="11" t="s">
        <v>58</v>
      </c>
      <c r="N311" s="11" t="s">
        <v>58</v>
      </c>
      <c r="O311" s="11" t="s">
        <v>58</v>
      </c>
      <c r="P311" s="11" t="s">
        <v>58</v>
      </c>
      <c r="Q311" s="11" t="s">
        <v>58</v>
      </c>
      <c r="R311" s="13">
        <v>0</v>
      </c>
      <c r="S311" s="13">
        <v>0</v>
      </c>
      <c r="T311" s="13">
        <v>0</v>
      </c>
    </row>
    <row r="312" spans="1:20" x14ac:dyDescent="0.2">
      <c r="A312" t="s">
        <v>2504</v>
      </c>
      <c r="B312" t="s">
        <v>2505</v>
      </c>
      <c r="C312" s="1">
        <v>0.52300000000000002</v>
      </c>
      <c r="D312" s="1" t="s">
        <v>2506</v>
      </c>
      <c r="E312" s="1" t="s">
        <v>2507</v>
      </c>
      <c r="F312" s="1" t="s">
        <v>2508</v>
      </c>
      <c r="G312" s="1" t="s">
        <v>2509</v>
      </c>
      <c r="H312" s="1" t="s">
        <v>2510</v>
      </c>
      <c r="I312" s="1" t="s">
        <v>2511</v>
      </c>
      <c r="J312" s="2">
        <v>7.9599999999999998E-40</v>
      </c>
      <c r="K312" s="1">
        <v>0.90200000000000002</v>
      </c>
      <c r="L312" s="1" t="s">
        <v>2512</v>
      </c>
      <c r="M312" s="1" t="s">
        <v>2513</v>
      </c>
      <c r="N312" s="1" t="s">
        <v>2514</v>
      </c>
      <c r="O312" s="1" t="s">
        <v>2515</v>
      </c>
      <c r="P312" s="1" t="s">
        <v>2516</v>
      </c>
      <c r="Q312" s="1" t="s">
        <v>2517</v>
      </c>
      <c r="R312" s="7">
        <v>1</v>
      </c>
      <c r="S312" s="7">
        <v>1</v>
      </c>
      <c r="T312" s="7">
        <v>0</v>
      </c>
    </row>
    <row r="313" spans="1:20" x14ac:dyDescent="0.2">
      <c r="A313" t="s">
        <v>2518</v>
      </c>
      <c r="B313" t="s">
        <v>2519</v>
      </c>
      <c r="C313" s="1">
        <v>0.55289999999999995</v>
      </c>
      <c r="D313" s="1" t="s">
        <v>1981</v>
      </c>
      <c r="E313" s="2">
        <v>1.9E-27</v>
      </c>
      <c r="F313" s="2">
        <v>3.7000000000000003E-23</v>
      </c>
      <c r="G313" s="1" t="s">
        <v>2062</v>
      </c>
      <c r="H313" s="1" t="s">
        <v>1978</v>
      </c>
      <c r="I313" s="1" t="s">
        <v>1979</v>
      </c>
      <c r="J313" s="1" t="s">
        <v>58</v>
      </c>
      <c r="K313" s="1" t="s">
        <v>58</v>
      </c>
      <c r="L313" s="1" t="s">
        <v>58</v>
      </c>
      <c r="M313" s="1" t="s">
        <v>58</v>
      </c>
      <c r="N313" s="1" t="s">
        <v>58</v>
      </c>
      <c r="O313" s="1" t="s">
        <v>58</v>
      </c>
      <c r="P313" s="1" t="s">
        <v>58</v>
      </c>
      <c r="Q313" s="1" t="s">
        <v>58</v>
      </c>
      <c r="R313" s="7">
        <v>0</v>
      </c>
      <c r="S313" s="7">
        <v>1</v>
      </c>
      <c r="T313" s="7">
        <v>0</v>
      </c>
    </row>
    <row r="314" spans="1:20" x14ac:dyDescent="0.2">
      <c r="A314" t="s">
        <v>2520</v>
      </c>
      <c r="B314" t="s">
        <v>2521</v>
      </c>
      <c r="C314" s="1" t="s">
        <v>58</v>
      </c>
      <c r="D314" s="1" t="s">
        <v>58</v>
      </c>
      <c r="E314" s="1" t="s">
        <v>2522</v>
      </c>
      <c r="F314" s="1" t="s">
        <v>2523</v>
      </c>
      <c r="G314" s="1" t="s">
        <v>2524</v>
      </c>
      <c r="H314" s="1" t="s">
        <v>2525</v>
      </c>
      <c r="I314" s="1" t="s">
        <v>2526</v>
      </c>
      <c r="J314" s="2">
        <v>8.8799999999999994E-87</v>
      </c>
      <c r="K314" s="1">
        <v>0.70299999999999996</v>
      </c>
      <c r="L314" s="1" t="s">
        <v>2527</v>
      </c>
      <c r="M314" s="1" t="s">
        <v>2521</v>
      </c>
      <c r="N314" s="1" t="s">
        <v>2528</v>
      </c>
      <c r="O314" s="1" t="s">
        <v>2529</v>
      </c>
      <c r="P314" s="1" t="s">
        <v>2530</v>
      </c>
      <c r="Q314" s="1" t="s">
        <v>2531</v>
      </c>
      <c r="R314" s="7">
        <v>0</v>
      </c>
      <c r="S314" s="7">
        <v>1</v>
      </c>
      <c r="T314" s="7">
        <v>0</v>
      </c>
    </row>
    <row r="315" spans="1:20" x14ac:dyDescent="0.2">
      <c r="A315" t="s">
        <v>2532</v>
      </c>
      <c r="B315" t="s">
        <v>2533</v>
      </c>
      <c r="C315" s="1">
        <v>0.5575</v>
      </c>
      <c r="D315" s="1" t="s">
        <v>2534</v>
      </c>
      <c r="E315" s="2">
        <v>1.8999999999999998E-43</v>
      </c>
      <c r="F315" s="2">
        <v>6.2000000000000002E-40</v>
      </c>
      <c r="G315" s="1" t="s">
        <v>2535</v>
      </c>
      <c r="H315" s="1" t="s">
        <v>2536</v>
      </c>
      <c r="I315" s="1" t="s">
        <v>2537</v>
      </c>
      <c r="J315" s="2">
        <v>7.2899999999999998E-33</v>
      </c>
      <c r="K315" s="1">
        <v>0.74099999999999999</v>
      </c>
      <c r="L315" s="1" t="s">
        <v>2538</v>
      </c>
      <c r="M315" s="1" t="s">
        <v>2539</v>
      </c>
      <c r="N315" s="1">
        <v>0.996</v>
      </c>
      <c r="O315" s="1" t="s">
        <v>2540</v>
      </c>
      <c r="P315" s="1" t="s">
        <v>1917</v>
      </c>
      <c r="Q315" s="1" t="s">
        <v>1918</v>
      </c>
      <c r="R315" s="7">
        <v>0</v>
      </c>
      <c r="S315" s="7">
        <v>1</v>
      </c>
      <c r="T315" s="7">
        <v>0</v>
      </c>
    </row>
    <row r="316" spans="1:20" x14ac:dyDescent="0.2">
      <c r="A316" t="s">
        <v>2541</v>
      </c>
      <c r="B316" t="s">
        <v>2542</v>
      </c>
      <c r="C316" s="1" t="s">
        <v>58</v>
      </c>
      <c r="D316" s="1" t="s">
        <v>58</v>
      </c>
      <c r="E316" s="1" t="s">
        <v>2543</v>
      </c>
      <c r="F316" s="1" t="s">
        <v>2544</v>
      </c>
      <c r="G316" s="1" t="s">
        <v>2545</v>
      </c>
      <c r="H316" s="1" t="s">
        <v>2546</v>
      </c>
      <c r="I316" s="1" t="s">
        <v>2547</v>
      </c>
      <c r="J316" s="2">
        <v>1.04E-34</v>
      </c>
      <c r="K316" s="1">
        <v>0.94499999999999995</v>
      </c>
      <c r="L316" s="1" t="s">
        <v>2548</v>
      </c>
      <c r="M316" s="1" t="s">
        <v>2549</v>
      </c>
      <c r="N316" s="1">
        <v>0.997</v>
      </c>
      <c r="O316" s="1" t="s">
        <v>2550</v>
      </c>
      <c r="P316" s="1" t="s">
        <v>2551</v>
      </c>
      <c r="Q316" s="1" t="s">
        <v>2387</v>
      </c>
      <c r="R316" s="7">
        <v>0</v>
      </c>
      <c r="S316" s="7">
        <v>1</v>
      </c>
      <c r="T316" s="7">
        <v>0</v>
      </c>
    </row>
    <row r="317" spans="1:20" x14ac:dyDescent="0.2">
      <c r="A317" s="10" t="s">
        <v>2552</v>
      </c>
      <c r="B317" s="10" t="s">
        <v>57</v>
      </c>
      <c r="C317" s="11" t="s">
        <v>58</v>
      </c>
      <c r="D317" s="11" t="s">
        <v>58</v>
      </c>
      <c r="E317" s="11" t="s">
        <v>58</v>
      </c>
      <c r="F317" s="11" t="s">
        <v>58</v>
      </c>
      <c r="G317" s="11" t="s">
        <v>58</v>
      </c>
      <c r="H317" s="11" t="s">
        <v>58</v>
      </c>
      <c r="I317" s="11" t="s">
        <v>58</v>
      </c>
      <c r="J317" s="11">
        <v>0</v>
      </c>
      <c r="K317" s="11">
        <v>0.61599999999999999</v>
      </c>
      <c r="L317" s="11" t="s">
        <v>2553</v>
      </c>
      <c r="M317" s="11" t="s">
        <v>2554</v>
      </c>
      <c r="N317" s="11" t="s">
        <v>2555</v>
      </c>
      <c r="O317" s="11" t="s">
        <v>2556</v>
      </c>
      <c r="P317" s="11" t="s">
        <v>2557</v>
      </c>
      <c r="Q317" s="11" t="s">
        <v>2558</v>
      </c>
      <c r="R317" s="13">
        <v>0</v>
      </c>
      <c r="S317" s="13">
        <v>1</v>
      </c>
      <c r="T317" s="13">
        <v>1</v>
      </c>
    </row>
    <row r="318" spans="1:20" x14ac:dyDescent="0.2">
      <c r="A318" t="s">
        <v>2559</v>
      </c>
      <c r="B318" t="s">
        <v>2560</v>
      </c>
      <c r="C318" s="1"/>
      <c r="D318" s="1"/>
      <c r="E318" s="2"/>
      <c r="F318" s="2"/>
      <c r="G318" s="1"/>
      <c r="H318" s="1"/>
      <c r="I318" s="1"/>
      <c r="J318" s="2"/>
      <c r="K318" s="1"/>
      <c r="L318" s="1"/>
      <c r="M318" s="1"/>
      <c r="N318" s="1"/>
      <c r="O318" s="1"/>
      <c r="P318" s="1"/>
      <c r="Q318" s="1"/>
      <c r="R318" s="7">
        <v>0</v>
      </c>
      <c r="S318" s="7">
        <v>0</v>
      </c>
      <c r="T318" s="7">
        <v>0</v>
      </c>
    </row>
    <row r="319" spans="1:20" x14ac:dyDescent="0.2">
      <c r="A319" t="s">
        <v>2561</v>
      </c>
      <c r="B319" t="s">
        <v>1976</v>
      </c>
      <c r="C319" s="1" t="s">
        <v>58</v>
      </c>
      <c r="D319" s="1" t="s">
        <v>58</v>
      </c>
      <c r="E319" s="2">
        <v>2.7999999999999999E-22</v>
      </c>
      <c r="F319" s="2">
        <v>5.6000000000000002E-18</v>
      </c>
      <c r="G319" s="1" t="s">
        <v>2562</v>
      </c>
      <c r="H319" s="1" t="s">
        <v>1978</v>
      </c>
      <c r="I319" s="1" t="s">
        <v>1979</v>
      </c>
      <c r="J319" s="2">
        <v>2.66E-17</v>
      </c>
      <c r="K319" s="1">
        <v>0.92600000000000005</v>
      </c>
      <c r="L319" s="1" t="s">
        <v>2563</v>
      </c>
      <c r="M319" s="1" t="s">
        <v>2064</v>
      </c>
      <c r="N319" s="1">
        <v>0.997</v>
      </c>
      <c r="O319" s="1" t="s">
        <v>153</v>
      </c>
      <c r="P319" s="1" t="s">
        <v>2564</v>
      </c>
      <c r="Q319" s="1" t="s">
        <v>1984</v>
      </c>
      <c r="R319" s="7">
        <v>0</v>
      </c>
      <c r="S319" s="7">
        <v>1</v>
      </c>
      <c r="T319" s="7">
        <v>0</v>
      </c>
    </row>
    <row r="320" spans="1:20" x14ac:dyDescent="0.2">
      <c r="A320" t="s">
        <v>2565</v>
      </c>
      <c r="B320" t="s">
        <v>2566</v>
      </c>
      <c r="C320" s="1" t="s">
        <v>58</v>
      </c>
      <c r="D320" s="1" t="s">
        <v>58</v>
      </c>
      <c r="E320" s="1" t="s">
        <v>2567</v>
      </c>
      <c r="F320" s="1" t="s">
        <v>2568</v>
      </c>
      <c r="G320" s="1" t="s">
        <v>2569</v>
      </c>
      <c r="H320" s="1" t="s">
        <v>2054</v>
      </c>
      <c r="I320" s="1" t="s">
        <v>2055</v>
      </c>
      <c r="J320" s="2">
        <v>1.0100000000000001E-78</v>
      </c>
      <c r="K320" s="1">
        <v>0.69899999999999995</v>
      </c>
      <c r="L320" s="1" t="s">
        <v>2570</v>
      </c>
      <c r="M320" s="1" t="s">
        <v>2571</v>
      </c>
      <c r="N320" s="1" t="s">
        <v>2572</v>
      </c>
      <c r="O320" s="1" t="s">
        <v>2573</v>
      </c>
      <c r="P320" s="1" t="s">
        <v>2574</v>
      </c>
      <c r="Q320" s="1" t="s">
        <v>2575</v>
      </c>
      <c r="R320" s="7">
        <v>0</v>
      </c>
      <c r="S320" s="7">
        <v>1</v>
      </c>
      <c r="T320" s="7">
        <v>0</v>
      </c>
    </row>
    <row r="321" spans="1:20" x14ac:dyDescent="0.2">
      <c r="A321" t="s">
        <v>2576</v>
      </c>
      <c r="B321" t="s">
        <v>57</v>
      </c>
      <c r="C321" s="1">
        <v>0.94630000000000003</v>
      </c>
      <c r="D321" s="1" t="s">
        <v>2577</v>
      </c>
      <c r="E321" s="1" t="s">
        <v>2578</v>
      </c>
      <c r="F321" s="1" t="s">
        <v>2579</v>
      </c>
      <c r="G321" s="1" t="s">
        <v>2580</v>
      </c>
      <c r="H321" s="1" t="s">
        <v>2581</v>
      </c>
      <c r="I321" s="1" t="s">
        <v>2582</v>
      </c>
      <c r="J321" s="2">
        <v>8.2499999999999998E-55</v>
      </c>
      <c r="K321" s="1">
        <v>0.84199999999999997</v>
      </c>
      <c r="L321" s="1" t="s">
        <v>2583</v>
      </c>
      <c r="M321" s="1" t="s">
        <v>2577</v>
      </c>
      <c r="N321" s="1" t="s">
        <v>2584</v>
      </c>
      <c r="O321" s="1" t="s">
        <v>2585</v>
      </c>
      <c r="P321" s="1" t="s">
        <v>2586</v>
      </c>
      <c r="Q321" s="1" t="s">
        <v>2587</v>
      </c>
      <c r="R321" s="7">
        <v>0</v>
      </c>
      <c r="S321" s="7">
        <v>1</v>
      </c>
      <c r="T321" s="7">
        <v>1</v>
      </c>
    </row>
    <row r="322" spans="1:20" x14ac:dyDescent="0.2">
      <c r="A322" s="10" t="s">
        <v>2588</v>
      </c>
      <c r="B322" s="10" t="s">
        <v>57</v>
      </c>
      <c r="C322" s="11" t="s">
        <v>58</v>
      </c>
      <c r="D322" s="11" t="s">
        <v>58</v>
      </c>
      <c r="E322" s="11" t="s">
        <v>58</v>
      </c>
      <c r="F322" s="11" t="s">
        <v>58</v>
      </c>
      <c r="G322" s="11" t="s">
        <v>58</v>
      </c>
      <c r="H322" s="11" t="s">
        <v>58</v>
      </c>
      <c r="I322" s="11" t="s">
        <v>58</v>
      </c>
      <c r="J322" s="11" t="s">
        <v>58</v>
      </c>
      <c r="K322" s="11" t="s">
        <v>58</v>
      </c>
      <c r="L322" s="11" t="s">
        <v>58</v>
      </c>
      <c r="M322" s="11" t="s">
        <v>58</v>
      </c>
      <c r="N322" s="11" t="s">
        <v>58</v>
      </c>
      <c r="O322" s="11" t="s">
        <v>58</v>
      </c>
      <c r="P322" s="11" t="s">
        <v>58</v>
      </c>
      <c r="Q322" s="11" t="s">
        <v>58</v>
      </c>
      <c r="R322" s="13">
        <v>0</v>
      </c>
      <c r="S322" s="13">
        <v>0</v>
      </c>
      <c r="T322" s="13">
        <v>0</v>
      </c>
    </row>
    <row r="323" spans="1:20" x14ac:dyDescent="0.2">
      <c r="A323" t="s">
        <v>2589</v>
      </c>
      <c r="B323" t="s">
        <v>2590</v>
      </c>
      <c r="C323" s="1" t="s">
        <v>58</v>
      </c>
      <c r="D323" s="1" t="s">
        <v>58</v>
      </c>
      <c r="E323" s="1" t="s">
        <v>2591</v>
      </c>
      <c r="F323" s="1" t="s">
        <v>2592</v>
      </c>
      <c r="G323" s="1" t="s">
        <v>2593</v>
      </c>
      <c r="H323" s="1" t="s">
        <v>2594</v>
      </c>
      <c r="I323" s="1" t="s">
        <v>2595</v>
      </c>
      <c r="J323" s="2">
        <v>3.2699999999999999E-62</v>
      </c>
      <c r="K323" s="1">
        <v>0.94</v>
      </c>
      <c r="L323" s="1" t="s">
        <v>2596</v>
      </c>
      <c r="M323" s="1" t="s">
        <v>2597</v>
      </c>
      <c r="N323" s="1">
        <v>1</v>
      </c>
      <c r="O323" s="1" t="s">
        <v>2598</v>
      </c>
      <c r="P323" s="1" t="s">
        <v>2599</v>
      </c>
      <c r="Q323" s="1" t="s">
        <v>2600</v>
      </c>
      <c r="R323" s="7">
        <v>0</v>
      </c>
      <c r="S323" s="7">
        <v>1</v>
      </c>
      <c r="T323" s="7">
        <v>1</v>
      </c>
    </row>
    <row r="324" spans="1:20" x14ac:dyDescent="0.2">
      <c r="A324" s="10" t="s">
        <v>2601</v>
      </c>
      <c r="B324" s="10" t="s">
        <v>57</v>
      </c>
      <c r="C324" s="11">
        <v>0.5897</v>
      </c>
      <c r="D324" s="11" t="s">
        <v>2602</v>
      </c>
      <c r="E324" s="12">
        <v>1.2000000000000001E-11</v>
      </c>
      <c r="F324" s="12">
        <v>2.3999999999999998E-7</v>
      </c>
      <c r="G324" s="11" t="s">
        <v>2603</v>
      </c>
      <c r="H324" s="11" t="s">
        <v>2604</v>
      </c>
      <c r="I324" s="11" t="s">
        <v>1617</v>
      </c>
      <c r="J324" s="11" t="s">
        <v>58</v>
      </c>
      <c r="K324" s="11" t="s">
        <v>58</v>
      </c>
      <c r="L324" s="11" t="s">
        <v>58</v>
      </c>
      <c r="M324" s="11" t="s">
        <v>58</v>
      </c>
      <c r="N324" s="11" t="s">
        <v>58</v>
      </c>
      <c r="O324" s="11" t="s">
        <v>58</v>
      </c>
      <c r="P324" s="11" t="s">
        <v>58</v>
      </c>
      <c r="Q324" s="11" t="s">
        <v>58</v>
      </c>
      <c r="R324" s="13">
        <v>0</v>
      </c>
      <c r="S324" s="13">
        <v>1</v>
      </c>
      <c r="T324" s="13">
        <v>0</v>
      </c>
    </row>
    <row r="325" spans="1:20" x14ac:dyDescent="0.2">
      <c r="A325" t="s">
        <v>2605</v>
      </c>
      <c r="B325" t="s">
        <v>57</v>
      </c>
      <c r="C325" s="1" t="s">
        <v>58</v>
      </c>
      <c r="D325" s="1" t="s">
        <v>58</v>
      </c>
      <c r="E325" s="1" t="s">
        <v>58</v>
      </c>
      <c r="F325" s="1" t="s">
        <v>58</v>
      </c>
      <c r="G325" s="1" t="s">
        <v>58</v>
      </c>
      <c r="H325" s="1" t="s">
        <v>58</v>
      </c>
      <c r="I325" s="1" t="s">
        <v>58</v>
      </c>
      <c r="J325" s="2">
        <v>7.7199999999999998E-7</v>
      </c>
      <c r="K325" s="1">
        <v>0.72399999999999998</v>
      </c>
      <c r="L325" s="1" t="s">
        <v>2606</v>
      </c>
      <c r="M325" s="1" t="s">
        <v>2607</v>
      </c>
      <c r="N325" s="1" t="s">
        <v>58</v>
      </c>
      <c r="O325" s="1" t="s">
        <v>58</v>
      </c>
      <c r="P325" s="1" t="s">
        <v>58</v>
      </c>
      <c r="Q325" s="1" t="s">
        <v>58</v>
      </c>
      <c r="R325" s="7">
        <v>0</v>
      </c>
      <c r="S325" s="7">
        <v>0</v>
      </c>
      <c r="T325" s="7">
        <v>0</v>
      </c>
    </row>
    <row r="326" spans="1:20" x14ac:dyDescent="0.2">
      <c r="A326" s="10" t="s">
        <v>2608</v>
      </c>
      <c r="B326" s="10" t="s">
        <v>57</v>
      </c>
      <c r="C326" s="11" t="s">
        <v>58</v>
      </c>
      <c r="D326" s="11" t="s">
        <v>58</v>
      </c>
      <c r="E326" s="11" t="s">
        <v>58</v>
      </c>
      <c r="F326" s="11" t="s">
        <v>58</v>
      </c>
      <c r="G326" s="11" t="s">
        <v>58</v>
      </c>
      <c r="H326" s="11" t="s">
        <v>58</v>
      </c>
      <c r="I326" s="11" t="s">
        <v>58</v>
      </c>
      <c r="J326" s="12">
        <v>1.4999999999999999E-7</v>
      </c>
      <c r="K326" s="11">
        <v>0.91800000000000004</v>
      </c>
      <c r="L326" s="11" t="s">
        <v>2609</v>
      </c>
      <c r="M326" s="11" t="s">
        <v>2610</v>
      </c>
      <c r="N326" s="11">
        <v>0.86499999999999999</v>
      </c>
      <c r="O326" s="11" t="s">
        <v>2611</v>
      </c>
      <c r="P326" s="11" t="s">
        <v>2612</v>
      </c>
      <c r="Q326" s="11" t="s">
        <v>847</v>
      </c>
      <c r="R326" s="13">
        <v>0</v>
      </c>
      <c r="S326" s="13">
        <v>0</v>
      </c>
      <c r="T326" s="13">
        <v>0</v>
      </c>
    </row>
    <row r="327" spans="1:20" x14ac:dyDescent="0.2">
      <c r="A327" t="s">
        <v>2613</v>
      </c>
      <c r="B327" t="s">
        <v>57</v>
      </c>
      <c r="C327" s="1">
        <v>0.97509999999999997</v>
      </c>
      <c r="D327" s="1" t="s">
        <v>2614</v>
      </c>
      <c r="E327" s="2">
        <v>9.5000000000000004E-8</v>
      </c>
      <c r="F327" s="1">
        <v>1.9E-3</v>
      </c>
      <c r="G327" s="1" t="s">
        <v>2615</v>
      </c>
      <c r="H327" s="1" t="s">
        <v>2616</v>
      </c>
      <c r="I327" s="1" t="s">
        <v>2617</v>
      </c>
      <c r="J327" s="1" t="s">
        <v>58</v>
      </c>
      <c r="K327" s="1" t="s">
        <v>58</v>
      </c>
      <c r="L327" s="1" t="s">
        <v>58</v>
      </c>
      <c r="M327" s="1" t="s">
        <v>58</v>
      </c>
      <c r="N327" s="1">
        <v>0.93</v>
      </c>
      <c r="O327" s="1" t="s">
        <v>2618</v>
      </c>
      <c r="P327" s="1" t="s">
        <v>2619</v>
      </c>
      <c r="Q327" s="1" t="s">
        <v>2620</v>
      </c>
      <c r="R327" s="7">
        <v>0</v>
      </c>
      <c r="S327" s="7">
        <v>0</v>
      </c>
      <c r="T327" s="7">
        <v>0</v>
      </c>
    </row>
    <row r="328" spans="1:20" x14ac:dyDescent="0.2">
      <c r="A328" t="s">
        <v>2621</v>
      </c>
      <c r="B328" t="s">
        <v>67</v>
      </c>
      <c r="C328" s="1">
        <v>0.87590000000000001</v>
      </c>
      <c r="D328" s="1" t="s">
        <v>67</v>
      </c>
      <c r="E328" s="2">
        <v>7.3000000000000004E-14</v>
      </c>
      <c r="F328" s="2">
        <v>7.1000000000000003E-10</v>
      </c>
      <c r="G328" s="1" t="s">
        <v>128</v>
      </c>
      <c r="H328" s="1" t="s">
        <v>2622</v>
      </c>
      <c r="I328" s="1" t="s">
        <v>2623</v>
      </c>
      <c r="J328" s="2">
        <v>1.03E-78</v>
      </c>
      <c r="K328" s="1">
        <v>0.98799999999999999</v>
      </c>
      <c r="L328" s="1" t="s">
        <v>2624</v>
      </c>
      <c r="M328" s="1" t="s">
        <v>67</v>
      </c>
      <c r="N328" s="1">
        <v>0.998</v>
      </c>
      <c r="O328" s="1" t="s">
        <v>2625</v>
      </c>
      <c r="P328" s="1" t="s">
        <v>2626</v>
      </c>
      <c r="Q328" s="1" t="s">
        <v>2627</v>
      </c>
      <c r="R328" s="7">
        <v>0</v>
      </c>
      <c r="S328" s="7">
        <v>1</v>
      </c>
      <c r="T328" s="7">
        <v>1</v>
      </c>
    </row>
    <row r="329" spans="1:20" x14ac:dyDescent="0.2">
      <c r="A329" t="s">
        <v>2628</v>
      </c>
      <c r="B329" t="s">
        <v>2629</v>
      </c>
      <c r="C329" s="1">
        <v>0.62649999999999995</v>
      </c>
      <c r="D329" s="1" t="s">
        <v>2630</v>
      </c>
      <c r="E329" s="2">
        <v>2.6999999999999998E-26</v>
      </c>
      <c r="F329" s="2">
        <v>5.2999999999999997E-22</v>
      </c>
      <c r="G329" s="1" t="s">
        <v>2631</v>
      </c>
      <c r="H329" s="1" t="s">
        <v>2632</v>
      </c>
      <c r="I329" s="1" t="s">
        <v>2633</v>
      </c>
      <c r="J329" s="2">
        <v>2E-66</v>
      </c>
      <c r="K329" s="1">
        <v>0.52400000000000002</v>
      </c>
      <c r="L329" s="1" t="s">
        <v>2634</v>
      </c>
      <c r="M329" s="1" t="s">
        <v>2630</v>
      </c>
      <c r="N329" s="1">
        <v>0.99199999999999999</v>
      </c>
      <c r="O329" s="1" t="s">
        <v>2635</v>
      </c>
      <c r="P329" s="1" t="s">
        <v>2636</v>
      </c>
      <c r="Q329" s="1" t="s">
        <v>2630</v>
      </c>
      <c r="R329" s="7">
        <v>1</v>
      </c>
      <c r="S329" s="7">
        <v>1</v>
      </c>
      <c r="T329" s="7">
        <v>1</v>
      </c>
    </row>
    <row r="330" spans="1:20" x14ac:dyDescent="0.2">
      <c r="A330" t="s">
        <v>2637</v>
      </c>
      <c r="B330" t="s">
        <v>2638</v>
      </c>
      <c r="C330" s="1" t="s">
        <v>58</v>
      </c>
      <c r="D330" s="1" t="s">
        <v>58</v>
      </c>
      <c r="E330" s="1" t="s">
        <v>58</v>
      </c>
      <c r="F330" s="1" t="s">
        <v>58</v>
      </c>
      <c r="G330" s="1" t="s">
        <v>58</v>
      </c>
      <c r="H330" s="1" t="s">
        <v>58</v>
      </c>
      <c r="I330" s="1" t="s">
        <v>58</v>
      </c>
      <c r="J330" s="1" t="s">
        <v>58</v>
      </c>
      <c r="K330" s="1" t="s">
        <v>58</v>
      </c>
      <c r="L330" s="1" t="s">
        <v>58</v>
      </c>
      <c r="M330" s="1" t="s">
        <v>58</v>
      </c>
      <c r="N330" s="1" t="s">
        <v>58</v>
      </c>
      <c r="O330" s="1" t="s">
        <v>58</v>
      </c>
      <c r="P330" s="1" t="s">
        <v>58</v>
      </c>
      <c r="Q330" s="1" t="s">
        <v>58</v>
      </c>
      <c r="R330" s="7">
        <v>0</v>
      </c>
      <c r="S330" s="7">
        <v>0</v>
      </c>
      <c r="T330" s="7">
        <v>0</v>
      </c>
    </row>
    <row r="331" spans="1:20" x14ac:dyDescent="0.2">
      <c r="A331" t="s">
        <v>2639</v>
      </c>
      <c r="B331" t="s">
        <v>2640</v>
      </c>
      <c r="C331" s="1" t="s">
        <v>58</v>
      </c>
      <c r="D331" s="1" t="s">
        <v>58</v>
      </c>
      <c r="E331" s="1" t="s">
        <v>58</v>
      </c>
      <c r="F331" s="1" t="s">
        <v>58</v>
      </c>
      <c r="G331" s="1" t="s">
        <v>58</v>
      </c>
      <c r="H331" s="1" t="s">
        <v>58</v>
      </c>
      <c r="I331" s="1" t="s">
        <v>58</v>
      </c>
      <c r="J331" s="2">
        <v>6.7900000000000004E-13</v>
      </c>
      <c r="K331" s="1">
        <v>0.58199999999999996</v>
      </c>
      <c r="L331" s="1" t="s">
        <v>2641</v>
      </c>
      <c r="M331" s="1" t="s">
        <v>2640</v>
      </c>
      <c r="N331" s="1" t="s">
        <v>58</v>
      </c>
      <c r="O331" s="1" t="s">
        <v>58</v>
      </c>
      <c r="P331" s="1" t="s">
        <v>58</v>
      </c>
      <c r="Q331" s="1" t="s">
        <v>58</v>
      </c>
      <c r="R331" s="7">
        <v>0</v>
      </c>
      <c r="S331" s="7">
        <v>0</v>
      </c>
      <c r="T331" s="7">
        <v>0</v>
      </c>
    </row>
    <row r="332" spans="1:20" x14ac:dyDescent="0.2">
      <c r="A332" t="s">
        <v>2642</v>
      </c>
      <c r="B332" t="s">
        <v>57</v>
      </c>
      <c r="C332" s="1">
        <v>0.6502</v>
      </c>
      <c r="D332" s="1" t="s">
        <v>2643</v>
      </c>
      <c r="E332" s="1" t="s">
        <v>58</v>
      </c>
      <c r="F332" s="1" t="s">
        <v>58</v>
      </c>
      <c r="G332" s="1" t="s">
        <v>58</v>
      </c>
      <c r="H332" s="1" t="s">
        <v>58</v>
      </c>
      <c r="I332" s="1" t="s">
        <v>58</v>
      </c>
      <c r="J332" s="2">
        <v>4.4900000000000002E-40</v>
      </c>
      <c r="K332" s="1">
        <v>0.97899999999999998</v>
      </c>
      <c r="L332" s="1" t="s">
        <v>2644</v>
      </c>
      <c r="M332" s="1" t="s">
        <v>2643</v>
      </c>
      <c r="N332" s="1">
        <v>0.98099999999999998</v>
      </c>
      <c r="O332" s="1" t="s">
        <v>2645</v>
      </c>
      <c r="P332" s="1" t="s">
        <v>2646</v>
      </c>
      <c r="Q332" s="1" t="s">
        <v>2647</v>
      </c>
      <c r="R332" s="7">
        <v>0</v>
      </c>
      <c r="S332" s="7">
        <v>1</v>
      </c>
      <c r="T332" s="7">
        <v>0</v>
      </c>
    </row>
    <row r="333" spans="1:20" x14ac:dyDescent="0.2">
      <c r="A333" t="s">
        <v>2648</v>
      </c>
      <c r="B333" t="s">
        <v>57</v>
      </c>
      <c r="C333" s="1" t="s">
        <v>58</v>
      </c>
      <c r="D333" s="1" t="s">
        <v>58</v>
      </c>
      <c r="E333" s="1" t="s">
        <v>58</v>
      </c>
      <c r="F333" s="1" t="s">
        <v>58</v>
      </c>
      <c r="G333" s="1" t="s">
        <v>58</v>
      </c>
      <c r="H333" s="1" t="s">
        <v>58</v>
      </c>
      <c r="I333" s="1" t="s">
        <v>58</v>
      </c>
      <c r="J333" s="2">
        <v>2.1199999999999999E-7</v>
      </c>
      <c r="K333" s="1">
        <v>0.90800000000000003</v>
      </c>
      <c r="L333" s="1" t="s">
        <v>2649</v>
      </c>
      <c r="M333" s="1" t="s">
        <v>2650</v>
      </c>
      <c r="N333" s="1" t="s">
        <v>58</v>
      </c>
      <c r="O333" s="1" t="s">
        <v>58</v>
      </c>
      <c r="P333" s="1" t="s">
        <v>58</v>
      </c>
      <c r="Q333" s="1" t="s">
        <v>58</v>
      </c>
      <c r="R333" s="7">
        <v>0</v>
      </c>
      <c r="S333" s="7">
        <v>0</v>
      </c>
      <c r="T333" s="7">
        <v>0</v>
      </c>
    </row>
    <row r="334" spans="1:20" x14ac:dyDescent="0.2">
      <c r="A334" t="s">
        <v>2651</v>
      </c>
      <c r="B334" t="s">
        <v>57</v>
      </c>
      <c r="C334" s="1" t="s">
        <v>58</v>
      </c>
      <c r="D334" s="1" t="s">
        <v>58</v>
      </c>
      <c r="E334" s="1" t="s">
        <v>58</v>
      </c>
      <c r="F334" s="1" t="s">
        <v>58</v>
      </c>
      <c r="G334" s="1" t="s">
        <v>58</v>
      </c>
      <c r="H334" s="1" t="s">
        <v>58</v>
      </c>
      <c r="I334" s="1" t="s">
        <v>58</v>
      </c>
      <c r="J334" s="1" t="s">
        <v>58</v>
      </c>
      <c r="K334" s="1" t="s">
        <v>58</v>
      </c>
      <c r="L334" s="1" t="s">
        <v>58</v>
      </c>
      <c r="M334" s="1" t="s">
        <v>58</v>
      </c>
      <c r="N334" s="1" t="s">
        <v>58</v>
      </c>
      <c r="O334" s="1" t="s">
        <v>58</v>
      </c>
      <c r="P334" s="1" t="s">
        <v>58</v>
      </c>
      <c r="Q334" s="1" t="s">
        <v>58</v>
      </c>
      <c r="R334" s="7">
        <v>0</v>
      </c>
      <c r="S334" s="7">
        <v>0</v>
      </c>
      <c r="T334" s="7">
        <v>0</v>
      </c>
    </row>
    <row r="335" spans="1:20" x14ac:dyDescent="0.2">
      <c r="A335" t="s">
        <v>2652</v>
      </c>
      <c r="B335" t="s">
        <v>2653</v>
      </c>
      <c r="C335" s="1">
        <v>0.51629999999999998</v>
      </c>
      <c r="D335" s="1" t="s">
        <v>2654</v>
      </c>
      <c r="E335" s="2">
        <v>4.0000000000000002E-26</v>
      </c>
      <c r="F335" s="2">
        <v>2.6E-22</v>
      </c>
      <c r="G335" s="1" t="s">
        <v>2655</v>
      </c>
      <c r="H335" s="1" t="s">
        <v>2656</v>
      </c>
      <c r="I335" s="1" t="s">
        <v>2657</v>
      </c>
      <c r="J335" s="2">
        <v>4.0000000000000003E-43</v>
      </c>
      <c r="K335" s="1">
        <v>0.95499999999999996</v>
      </c>
      <c r="L335" s="1" t="s">
        <v>2658</v>
      </c>
      <c r="M335" s="1" t="s">
        <v>2659</v>
      </c>
      <c r="N335" s="1">
        <v>0.998</v>
      </c>
      <c r="O335" s="1" t="s">
        <v>1509</v>
      </c>
      <c r="P335" s="1" t="s">
        <v>2660</v>
      </c>
      <c r="Q335" s="1" t="s">
        <v>2661</v>
      </c>
      <c r="R335" s="7">
        <v>0</v>
      </c>
      <c r="S335" s="7">
        <v>1</v>
      </c>
      <c r="T335" s="7">
        <v>0</v>
      </c>
    </row>
    <row r="336" spans="1:20" x14ac:dyDescent="0.2">
      <c r="A336" t="s">
        <v>2662</v>
      </c>
      <c r="B336" t="s">
        <v>2663</v>
      </c>
      <c r="C336" s="1">
        <v>0.69889999999999997</v>
      </c>
      <c r="D336" s="1" t="s">
        <v>2664</v>
      </c>
      <c r="E336" s="2">
        <v>3.1999999999999998E-10</v>
      </c>
      <c r="F336" s="2">
        <v>3.1E-6</v>
      </c>
      <c r="G336" s="1" t="s">
        <v>2665</v>
      </c>
      <c r="H336" s="1" t="s">
        <v>2666</v>
      </c>
      <c r="I336" s="1" t="s">
        <v>2663</v>
      </c>
      <c r="J336" s="2">
        <v>3.5399999999999998E-48</v>
      </c>
      <c r="K336" s="1">
        <v>0.97799999999999998</v>
      </c>
      <c r="L336" s="1" t="s">
        <v>2667</v>
      </c>
      <c r="M336" s="1" t="s">
        <v>2668</v>
      </c>
      <c r="N336" s="1">
        <v>0.995</v>
      </c>
      <c r="O336" s="1" t="s">
        <v>2669</v>
      </c>
      <c r="P336" s="1" t="s">
        <v>2670</v>
      </c>
      <c r="Q336" s="1" t="s">
        <v>55</v>
      </c>
      <c r="R336" s="7">
        <v>0</v>
      </c>
      <c r="S336" s="7">
        <v>1</v>
      </c>
      <c r="T336" s="7">
        <v>0</v>
      </c>
    </row>
    <row r="337" spans="1:20" x14ac:dyDescent="0.2">
      <c r="A337" t="s">
        <v>2671</v>
      </c>
      <c r="B337" t="s">
        <v>2672</v>
      </c>
      <c r="C337" s="1" t="s">
        <v>58</v>
      </c>
      <c r="D337" s="1" t="s">
        <v>58</v>
      </c>
      <c r="E337" s="1" t="s">
        <v>2673</v>
      </c>
      <c r="F337" s="1" t="s">
        <v>2674</v>
      </c>
      <c r="G337" s="1" t="s">
        <v>2675</v>
      </c>
      <c r="H337" s="1" t="s">
        <v>2676</v>
      </c>
      <c r="I337" s="1" t="s">
        <v>2677</v>
      </c>
      <c r="J337" s="2">
        <v>1.91E-56</v>
      </c>
      <c r="K337" s="1">
        <v>0.96399999999999997</v>
      </c>
      <c r="L337" s="1" t="s">
        <v>2678</v>
      </c>
      <c r="M337" s="1" t="s">
        <v>673</v>
      </c>
      <c r="N337" s="1" t="s">
        <v>2679</v>
      </c>
      <c r="O337" s="1" t="s">
        <v>2680</v>
      </c>
      <c r="P337" s="1" t="s">
        <v>2681</v>
      </c>
      <c r="Q337" s="1" t="s">
        <v>677</v>
      </c>
      <c r="R337" s="7">
        <v>0</v>
      </c>
      <c r="S337" s="7">
        <v>1</v>
      </c>
      <c r="T337" s="7">
        <v>0</v>
      </c>
    </row>
    <row r="338" spans="1:20" x14ac:dyDescent="0.2">
      <c r="A338" t="s">
        <v>2682</v>
      </c>
      <c r="B338" t="s">
        <v>2683</v>
      </c>
      <c r="C338" s="1" t="s">
        <v>58</v>
      </c>
      <c r="D338" s="1" t="s">
        <v>58</v>
      </c>
      <c r="E338" s="1" t="s">
        <v>2684</v>
      </c>
      <c r="F338" s="1" t="s">
        <v>2685</v>
      </c>
      <c r="G338" s="1" t="s">
        <v>2686</v>
      </c>
      <c r="H338" s="1" t="s">
        <v>2687</v>
      </c>
      <c r="I338" s="1" t="s">
        <v>2688</v>
      </c>
      <c r="J338" s="2">
        <v>2.55E-33</v>
      </c>
      <c r="K338" s="1">
        <v>0.878</v>
      </c>
      <c r="L338" s="1" t="s">
        <v>2689</v>
      </c>
      <c r="M338" s="1" t="s">
        <v>2549</v>
      </c>
      <c r="N338" s="1">
        <v>0.996</v>
      </c>
      <c r="O338" s="1" t="s">
        <v>2690</v>
      </c>
      <c r="P338" s="1" t="s">
        <v>2691</v>
      </c>
      <c r="Q338" s="1" t="s">
        <v>2387</v>
      </c>
      <c r="R338" s="7">
        <v>0</v>
      </c>
      <c r="S338" s="7">
        <v>1</v>
      </c>
      <c r="T338" s="7">
        <v>0</v>
      </c>
    </row>
    <row r="339" spans="1:20" x14ac:dyDescent="0.2">
      <c r="A339" t="s">
        <v>2692</v>
      </c>
      <c r="B339" t="s">
        <v>2672</v>
      </c>
      <c r="C339" s="1" t="s">
        <v>58</v>
      </c>
      <c r="D339" s="1" t="s">
        <v>58</v>
      </c>
      <c r="E339" s="1" t="s">
        <v>2693</v>
      </c>
      <c r="F339" s="1" t="s">
        <v>2694</v>
      </c>
      <c r="G339" s="1" t="s">
        <v>2695</v>
      </c>
      <c r="H339" s="1" t="s">
        <v>2696</v>
      </c>
      <c r="I339" s="1" t="s">
        <v>2697</v>
      </c>
      <c r="J339" s="2">
        <v>5.7299999999999997E-61</v>
      </c>
      <c r="K339" s="1">
        <v>0.98</v>
      </c>
      <c r="L339" s="1" t="s">
        <v>2698</v>
      </c>
      <c r="M339" s="1" t="s">
        <v>2699</v>
      </c>
      <c r="N339" s="1" t="s">
        <v>2700</v>
      </c>
      <c r="O339" s="1" t="s">
        <v>2701</v>
      </c>
      <c r="P339" s="1" t="s">
        <v>2702</v>
      </c>
      <c r="Q339" s="1" t="s">
        <v>677</v>
      </c>
      <c r="R339" s="7">
        <v>0</v>
      </c>
      <c r="S339" s="7">
        <v>1</v>
      </c>
      <c r="T339" s="7">
        <v>0</v>
      </c>
    </row>
    <row r="340" spans="1:20" x14ac:dyDescent="0.2">
      <c r="A340" t="s">
        <v>2703</v>
      </c>
      <c r="B340" t="s">
        <v>2704</v>
      </c>
      <c r="C340" s="1">
        <v>0.54720000000000002</v>
      </c>
      <c r="D340" s="1" t="s">
        <v>2705</v>
      </c>
      <c r="E340" s="2">
        <v>1.3E-43</v>
      </c>
      <c r="F340" s="2">
        <v>2.6E-39</v>
      </c>
      <c r="G340" s="1" t="s">
        <v>2706</v>
      </c>
      <c r="H340" s="1" t="s">
        <v>2707</v>
      </c>
      <c r="I340" s="1" t="s">
        <v>2708</v>
      </c>
      <c r="J340" s="2">
        <v>1.21E-20</v>
      </c>
      <c r="K340" s="1">
        <v>0.94099999999999995</v>
      </c>
      <c r="L340" s="1" t="s">
        <v>2709</v>
      </c>
      <c r="M340" s="1" t="s">
        <v>2710</v>
      </c>
      <c r="N340" s="1">
        <v>0.995</v>
      </c>
      <c r="O340" s="1" t="s">
        <v>2711</v>
      </c>
      <c r="P340" s="1" t="s">
        <v>2712</v>
      </c>
      <c r="Q340" s="1" t="s">
        <v>2713</v>
      </c>
      <c r="R340" s="7">
        <v>0</v>
      </c>
      <c r="S340" s="7">
        <v>1</v>
      </c>
      <c r="T340" s="7">
        <v>0</v>
      </c>
    </row>
    <row r="341" spans="1:20" x14ac:dyDescent="0.2">
      <c r="A341" t="s">
        <v>2714</v>
      </c>
      <c r="B341" t="s">
        <v>57</v>
      </c>
      <c r="C341" s="1">
        <v>0.65429999999999999</v>
      </c>
      <c r="D341" s="1" t="s">
        <v>2715</v>
      </c>
      <c r="E341" s="1" t="s">
        <v>58</v>
      </c>
      <c r="F341" s="1" t="s">
        <v>58</v>
      </c>
      <c r="G341" s="1" t="s">
        <v>58</v>
      </c>
      <c r="H341" s="1" t="s">
        <v>58</v>
      </c>
      <c r="I341" s="1" t="s">
        <v>58</v>
      </c>
      <c r="J341" s="2">
        <v>4.8899999999999996E-50</v>
      </c>
      <c r="K341" s="1">
        <v>0.69599999999999995</v>
      </c>
      <c r="L341" s="1" t="s">
        <v>2716</v>
      </c>
      <c r="M341" s="1" t="s">
        <v>2715</v>
      </c>
      <c r="N341" s="1" t="s">
        <v>2717</v>
      </c>
      <c r="O341" s="1" t="s">
        <v>2718</v>
      </c>
      <c r="P341" s="1" t="s">
        <v>2719</v>
      </c>
      <c r="Q341" s="1" t="s">
        <v>2720</v>
      </c>
      <c r="R341" s="7">
        <v>0</v>
      </c>
      <c r="S341" s="7">
        <v>1</v>
      </c>
      <c r="T341" s="7">
        <v>0</v>
      </c>
    </row>
    <row r="342" spans="1:20" x14ac:dyDescent="0.2">
      <c r="A342" t="s">
        <v>2721</v>
      </c>
      <c r="B342" t="s">
        <v>57</v>
      </c>
      <c r="C342" s="1" t="s">
        <v>58</v>
      </c>
      <c r="D342" s="1" t="s">
        <v>58</v>
      </c>
      <c r="E342" s="1" t="s">
        <v>58</v>
      </c>
      <c r="F342" s="1" t="s">
        <v>58</v>
      </c>
      <c r="G342" s="1" t="s">
        <v>58</v>
      </c>
      <c r="H342" s="1" t="s">
        <v>58</v>
      </c>
      <c r="I342" s="1" t="s">
        <v>58</v>
      </c>
      <c r="J342" s="1" t="s">
        <v>58</v>
      </c>
      <c r="K342" s="1" t="s">
        <v>58</v>
      </c>
      <c r="L342" s="1" t="s">
        <v>58</v>
      </c>
      <c r="M342" s="1" t="s">
        <v>58</v>
      </c>
      <c r="N342" s="1" t="s">
        <v>58</v>
      </c>
      <c r="O342" s="1" t="s">
        <v>58</v>
      </c>
      <c r="P342" s="1" t="s">
        <v>58</v>
      </c>
      <c r="Q342" s="1" t="s">
        <v>58</v>
      </c>
      <c r="R342" s="7">
        <v>0</v>
      </c>
      <c r="S342" s="7">
        <v>0</v>
      </c>
      <c r="T342" s="7">
        <v>0</v>
      </c>
    </row>
    <row r="343" spans="1:20" x14ac:dyDescent="0.2">
      <c r="A343" t="s">
        <v>2722</v>
      </c>
      <c r="B343" t="s">
        <v>1252</v>
      </c>
      <c r="C343" s="1" t="s">
        <v>58</v>
      </c>
      <c r="D343" s="1" t="s">
        <v>58</v>
      </c>
      <c r="E343" s="1" t="s">
        <v>58</v>
      </c>
      <c r="F343" s="1" t="s">
        <v>58</v>
      </c>
      <c r="G343" s="1" t="s">
        <v>58</v>
      </c>
      <c r="H343" s="1" t="s">
        <v>58</v>
      </c>
      <c r="I343" s="1" t="s">
        <v>58</v>
      </c>
      <c r="J343" s="1" t="s">
        <v>58</v>
      </c>
      <c r="K343" s="1" t="s">
        <v>58</v>
      </c>
      <c r="L343" s="1" t="s">
        <v>58</v>
      </c>
      <c r="M343" s="1" t="s">
        <v>58</v>
      </c>
      <c r="N343" s="1" t="s">
        <v>58</v>
      </c>
      <c r="O343" s="1" t="s">
        <v>58</v>
      </c>
      <c r="P343" s="1" t="s">
        <v>58</v>
      </c>
      <c r="Q343" s="1" t="s">
        <v>58</v>
      </c>
      <c r="R343" s="7">
        <v>0</v>
      </c>
      <c r="S343" s="7">
        <v>0</v>
      </c>
      <c r="T343" s="7">
        <v>0</v>
      </c>
    </row>
    <row r="344" spans="1:20" x14ac:dyDescent="0.2">
      <c r="A344" t="s">
        <v>2723</v>
      </c>
      <c r="B344" t="s">
        <v>2724</v>
      </c>
      <c r="C344" s="1" t="s">
        <v>58</v>
      </c>
      <c r="D344" s="1" t="s">
        <v>58</v>
      </c>
      <c r="E344" s="1" t="s">
        <v>2725</v>
      </c>
      <c r="F344" s="1" t="s">
        <v>2726</v>
      </c>
      <c r="G344" s="1" t="s">
        <v>2727</v>
      </c>
      <c r="H344" s="1" t="s">
        <v>2728</v>
      </c>
      <c r="I344" s="1" t="s">
        <v>2729</v>
      </c>
      <c r="J344" s="2">
        <v>8.6500000000000006E-53</v>
      </c>
      <c r="K344" s="1">
        <v>0.85299999999999998</v>
      </c>
      <c r="L344" s="1" t="s">
        <v>2730</v>
      </c>
      <c r="M344" s="1" t="s">
        <v>2731</v>
      </c>
      <c r="N344" s="1" t="s">
        <v>2732</v>
      </c>
      <c r="O344" s="1" t="s">
        <v>2733</v>
      </c>
      <c r="P344" s="1" t="s">
        <v>2734</v>
      </c>
      <c r="Q344" s="1" t="s">
        <v>2735</v>
      </c>
      <c r="R344" s="7">
        <v>0</v>
      </c>
      <c r="S344" s="7">
        <v>0</v>
      </c>
      <c r="T344" s="7">
        <v>0</v>
      </c>
    </row>
    <row r="345" spans="1:20" x14ac:dyDescent="0.2">
      <c r="A345" s="10" t="s">
        <v>2736</v>
      </c>
      <c r="B345" s="10" t="s">
        <v>57</v>
      </c>
      <c r="C345" s="11" t="s">
        <v>58</v>
      </c>
      <c r="D345" s="11" t="s">
        <v>58</v>
      </c>
      <c r="E345" s="11" t="s">
        <v>58</v>
      </c>
      <c r="F345" s="11" t="s">
        <v>58</v>
      </c>
      <c r="G345" s="11" t="s">
        <v>58</v>
      </c>
      <c r="H345" s="11" t="s">
        <v>58</v>
      </c>
      <c r="I345" s="11" t="s">
        <v>58</v>
      </c>
      <c r="J345" s="11" t="s">
        <v>58</v>
      </c>
      <c r="K345" s="11" t="s">
        <v>58</v>
      </c>
      <c r="L345" s="11" t="s">
        <v>58</v>
      </c>
      <c r="M345" s="11" t="s">
        <v>58</v>
      </c>
      <c r="N345" s="11" t="s">
        <v>58</v>
      </c>
      <c r="O345" s="11" t="s">
        <v>58</v>
      </c>
      <c r="P345" s="11" t="s">
        <v>58</v>
      </c>
      <c r="Q345" s="11" t="s">
        <v>58</v>
      </c>
      <c r="R345" s="13">
        <v>0</v>
      </c>
      <c r="S345" s="13">
        <v>0</v>
      </c>
      <c r="T345" s="13">
        <v>0</v>
      </c>
    </row>
    <row r="346" spans="1:20" x14ac:dyDescent="0.2">
      <c r="A346" t="s">
        <v>2737</v>
      </c>
      <c r="B346" t="s">
        <v>57</v>
      </c>
      <c r="C346" s="1">
        <v>0.69910000000000005</v>
      </c>
      <c r="D346" s="1" t="s">
        <v>488</v>
      </c>
      <c r="E346" s="2">
        <v>1.9E-12</v>
      </c>
      <c r="F346" s="2">
        <v>1.7999999999999999E-8</v>
      </c>
      <c r="G346" s="1" t="s">
        <v>2738</v>
      </c>
      <c r="H346" s="1" t="s">
        <v>2739</v>
      </c>
      <c r="I346" s="1" t="s">
        <v>2740</v>
      </c>
      <c r="J346" s="2">
        <v>1.2599999999999999E-13</v>
      </c>
      <c r="K346" s="1">
        <v>0.90600000000000003</v>
      </c>
      <c r="L346" s="1" t="s">
        <v>2741</v>
      </c>
      <c r="M346" s="1" t="s">
        <v>2742</v>
      </c>
      <c r="N346" s="1">
        <v>0.98199999999999998</v>
      </c>
      <c r="O346" s="1" t="s">
        <v>2743</v>
      </c>
      <c r="P346" s="1" t="s">
        <v>2744</v>
      </c>
      <c r="Q346" s="1" t="s">
        <v>491</v>
      </c>
      <c r="R346" s="7">
        <v>0</v>
      </c>
      <c r="S346" s="7">
        <v>0</v>
      </c>
      <c r="T346" s="7">
        <v>0</v>
      </c>
    </row>
    <row r="347" spans="1:20" x14ac:dyDescent="0.2">
      <c r="A347" s="10" t="s">
        <v>2745</v>
      </c>
      <c r="B347" s="10" t="s">
        <v>57</v>
      </c>
      <c r="C347" s="11" t="s">
        <v>58</v>
      </c>
      <c r="D347" s="11" t="s">
        <v>58</v>
      </c>
      <c r="E347" s="11" t="s">
        <v>58</v>
      </c>
      <c r="F347" s="11" t="s">
        <v>58</v>
      </c>
      <c r="G347" s="11" t="s">
        <v>58</v>
      </c>
      <c r="H347" s="11" t="s">
        <v>58</v>
      </c>
      <c r="I347" s="11" t="s">
        <v>58</v>
      </c>
      <c r="J347" s="12">
        <v>3.5199999999999998E-7</v>
      </c>
      <c r="K347" s="11">
        <v>0.78300000000000003</v>
      </c>
      <c r="L347" s="11" t="s">
        <v>2746</v>
      </c>
      <c r="M347" s="11" t="s">
        <v>2747</v>
      </c>
      <c r="N347" s="11">
        <v>0.96599999999999997</v>
      </c>
      <c r="O347" s="11" t="s">
        <v>2748</v>
      </c>
      <c r="P347" s="11" t="s">
        <v>2749</v>
      </c>
      <c r="Q347" s="11" t="s">
        <v>2750</v>
      </c>
      <c r="R347" s="13">
        <v>0</v>
      </c>
      <c r="S347" s="13">
        <v>0</v>
      </c>
      <c r="T347" s="13">
        <v>0</v>
      </c>
    </row>
    <row r="348" spans="1:20" x14ac:dyDescent="0.2">
      <c r="A348" t="s">
        <v>2751</v>
      </c>
      <c r="B348" t="s">
        <v>2752</v>
      </c>
      <c r="C348" s="1" t="s">
        <v>58</v>
      </c>
      <c r="D348" s="1" t="s">
        <v>58</v>
      </c>
      <c r="E348" s="1" t="s">
        <v>2753</v>
      </c>
      <c r="F348" s="1" t="s">
        <v>2754</v>
      </c>
      <c r="G348" s="1" t="s">
        <v>2755</v>
      </c>
      <c r="H348" s="1" t="s">
        <v>2756</v>
      </c>
      <c r="I348" s="1" t="s">
        <v>2757</v>
      </c>
      <c r="J348" s="2">
        <v>3.5800000000000001E-96</v>
      </c>
      <c r="K348" s="1">
        <v>0.89600000000000002</v>
      </c>
      <c r="L348" s="1" t="s">
        <v>2758</v>
      </c>
      <c r="M348" s="1" t="s">
        <v>2759</v>
      </c>
      <c r="N348" s="1" t="s">
        <v>2760</v>
      </c>
      <c r="O348" s="1" t="s">
        <v>2761</v>
      </c>
      <c r="P348" s="1" t="s">
        <v>2762</v>
      </c>
      <c r="Q348" s="1" t="s">
        <v>2763</v>
      </c>
      <c r="R348" s="7">
        <v>0</v>
      </c>
      <c r="S348" s="7">
        <v>1</v>
      </c>
      <c r="T348" s="7">
        <v>0</v>
      </c>
    </row>
    <row r="349" spans="1:20" x14ac:dyDescent="0.2">
      <c r="A349" s="10" t="s">
        <v>2764</v>
      </c>
      <c r="B349" s="10" t="s">
        <v>57</v>
      </c>
      <c r="C349" s="11" t="s">
        <v>58</v>
      </c>
      <c r="D349" s="11" t="s">
        <v>58</v>
      </c>
      <c r="E349" s="11" t="s">
        <v>58</v>
      </c>
      <c r="F349" s="11" t="s">
        <v>58</v>
      </c>
      <c r="G349" s="11" t="s">
        <v>58</v>
      </c>
      <c r="H349" s="11" t="s">
        <v>58</v>
      </c>
      <c r="I349" s="11" t="s">
        <v>58</v>
      </c>
      <c r="J349" s="12">
        <v>1.35E-8</v>
      </c>
      <c r="K349" s="11">
        <v>0.95499999999999996</v>
      </c>
      <c r="L349" s="11" t="s">
        <v>2765</v>
      </c>
      <c r="M349" s="11" t="s">
        <v>2766</v>
      </c>
      <c r="N349" s="11" t="s">
        <v>58</v>
      </c>
      <c r="O349" s="11" t="s">
        <v>58</v>
      </c>
      <c r="P349" s="11" t="s">
        <v>58</v>
      </c>
      <c r="Q349" s="11" t="s">
        <v>58</v>
      </c>
      <c r="R349" s="13">
        <v>0</v>
      </c>
      <c r="S349" s="13">
        <v>0</v>
      </c>
      <c r="T349" s="13">
        <v>0</v>
      </c>
    </row>
    <row r="350" spans="1:20" x14ac:dyDescent="0.2">
      <c r="A350" t="s">
        <v>2767</v>
      </c>
      <c r="B350" t="s">
        <v>2768</v>
      </c>
      <c r="C350" s="1">
        <v>0.56000000000000005</v>
      </c>
      <c r="D350" s="1" t="s">
        <v>2768</v>
      </c>
      <c r="E350" s="2">
        <v>1.4E-14</v>
      </c>
      <c r="F350" s="2">
        <v>5.4999999999999997E-11</v>
      </c>
      <c r="G350" s="1" t="s">
        <v>2769</v>
      </c>
      <c r="H350" s="1" t="s">
        <v>2770</v>
      </c>
      <c r="I350" s="1" t="s">
        <v>2771</v>
      </c>
      <c r="J350" s="2">
        <v>1.3300000000000001E-10</v>
      </c>
      <c r="K350" s="1">
        <v>0.92100000000000004</v>
      </c>
      <c r="L350" s="1" t="s">
        <v>2772</v>
      </c>
      <c r="M350" s="1" t="s">
        <v>2768</v>
      </c>
      <c r="N350" s="1">
        <v>0.997</v>
      </c>
      <c r="O350" s="1" t="s">
        <v>1991</v>
      </c>
      <c r="P350" s="1" t="s">
        <v>2773</v>
      </c>
      <c r="Q350" s="1" t="s">
        <v>1468</v>
      </c>
      <c r="R350" s="7">
        <v>0</v>
      </c>
      <c r="S350" s="7">
        <v>1</v>
      </c>
      <c r="T350" s="7">
        <v>0</v>
      </c>
    </row>
    <row r="351" spans="1:20" x14ac:dyDescent="0.2">
      <c r="A351" t="s">
        <v>2774</v>
      </c>
      <c r="B351" t="s">
        <v>2775</v>
      </c>
      <c r="C351" s="1">
        <v>0.80579999999999996</v>
      </c>
      <c r="D351" s="1" t="s">
        <v>2775</v>
      </c>
      <c r="E351" s="2">
        <v>2.2E-13</v>
      </c>
      <c r="F351" s="2">
        <v>1.3999999999999999E-9</v>
      </c>
      <c r="G351" s="1" t="s">
        <v>2776</v>
      </c>
      <c r="H351" s="1" t="s">
        <v>2777</v>
      </c>
      <c r="I351" s="1" t="s">
        <v>2778</v>
      </c>
      <c r="J351" s="1" t="s">
        <v>58</v>
      </c>
      <c r="K351" s="1" t="s">
        <v>58</v>
      </c>
      <c r="L351" s="1" t="s">
        <v>58</v>
      </c>
      <c r="M351" s="1" t="s">
        <v>58</v>
      </c>
      <c r="N351" s="1" t="s">
        <v>58</v>
      </c>
      <c r="O351" s="1" t="s">
        <v>58</v>
      </c>
      <c r="P351" s="1" t="s">
        <v>58</v>
      </c>
      <c r="Q351" s="1" t="s">
        <v>58</v>
      </c>
      <c r="R351" s="7">
        <v>0</v>
      </c>
      <c r="S351" s="7">
        <v>1</v>
      </c>
      <c r="T351" s="7">
        <v>0</v>
      </c>
    </row>
    <row r="352" spans="1:20" x14ac:dyDescent="0.2">
      <c r="A352" t="s">
        <v>2779</v>
      </c>
      <c r="B352" t="s">
        <v>2780</v>
      </c>
      <c r="C352" s="1" t="s">
        <v>58</v>
      </c>
      <c r="D352" s="1" t="s">
        <v>58</v>
      </c>
      <c r="E352" s="2">
        <v>8.3000000000000004E-45</v>
      </c>
      <c r="F352" s="2">
        <v>1.6E-40</v>
      </c>
      <c r="G352" s="1" t="s">
        <v>2781</v>
      </c>
      <c r="H352" s="1" t="s">
        <v>2782</v>
      </c>
      <c r="I352" s="1" t="s">
        <v>2783</v>
      </c>
      <c r="J352" s="2">
        <v>1.11E-22</v>
      </c>
      <c r="K352" s="1">
        <v>0.745</v>
      </c>
      <c r="L352" s="1" t="s">
        <v>2784</v>
      </c>
      <c r="M352" s="1" t="s">
        <v>2780</v>
      </c>
      <c r="N352" s="1">
        <v>0.98699999999999999</v>
      </c>
      <c r="O352" s="1" t="s">
        <v>2785</v>
      </c>
      <c r="P352" s="1" t="s">
        <v>2786</v>
      </c>
      <c r="Q352" s="1" t="s">
        <v>2787</v>
      </c>
      <c r="R352" s="7">
        <v>0</v>
      </c>
      <c r="S352" s="7">
        <v>1</v>
      </c>
      <c r="T352" s="7">
        <v>0</v>
      </c>
    </row>
    <row r="353" spans="1:20" x14ac:dyDescent="0.2">
      <c r="A353" t="s">
        <v>2788</v>
      </c>
      <c r="B353" t="s">
        <v>2789</v>
      </c>
      <c r="C353" s="1" t="s">
        <v>58</v>
      </c>
      <c r="D353" s="1" t="s">
        <v>58</v>
      </c>
      <c r="E353" s="2">
        <v>1.3E-14</v>
      </c>
      <c r="F353" s="2">
        <v>1.2999999999999999E-10</v>
      </c>
      <c r="G353" s="1" t="s">
        <v>2790</v>
      </c>
      <c r="H353" s="1" t="s">
        <v>2791</v>
      </c>
      <c r="I353" s="1" t="s">
        <v>2792</v>
      </c>
      <c r="J353" s="1" t="s">
        <v>58</v>
      </c>
      <c r="K353" s="1" t="s">
        <v>58</v>
      </c>
      <c r="L353" s="1" t="s">
        <v>58</v>
      </c>
      <c r="M353" s="1" t="s">
        <v>58</v>
      </c>
      <c r="N353" s="1">
        <v>0.996</v>
      </c>
      <c r="O353" s="1" t="s">
        <v>1396</v>
      </c>
      <c r="P353" s="1" t="s">
        <v>2793</v>
      </c>
      <c r="Q353" s="1" t="s">
        <v>164</v>
      </c>
      <c r="R353" s="7">
        <v>0</v>
      </c>
      <c r="S353" s="7">
        <v>1</v>
      </c>
      <c r="T353" s="7">
        <v>0</v>
      </c>
    </row>
    <row r="354" spans="1:20" x14ac:dyDescent="0.2">
      <c r="A354" t="s">
        <v>2794</v>
      </c>
      <c r="B354" t="s">
        <v>2795</v>
      </c>
      <c r="C354" s="1" t="s">
        <v>58</v>
      </c>
      <c r="D354" s="1" t="s">
        <v>58</v>
      </c>
      <c r="E354" s="1" t="s">
        <v>2796</v>
      </c>
      <c r="F354" s="1" t="s">
        <v>2797</v>
      </c>
      <c r="G354" s="1" t="s">
        <v>2798</v>
      </c>
      <c r="H354" s="1" t="s">
        <v>2799</v>
      </c>
      <c r="I354" s="1" t="s">
        <v>2800</v>
      </c>
      <c r="J354" s="2">
        <v>2.0500000000000002E-9</v>
      </c>
      <c r="K354" s="1">
        <v>0.69499999999999995</v>
      </c>
      <c r="L354" s="1" t="s">
        <v>2801</v>
      </c>
      <c r="M354" s="1" t="s">
        <v>2802</v>
      </c>
      <c r="N354" s="1">
        <v>0.999</v>
      </c>
      <c r="O354" s="1" t="s">
        <v>2803</v>
      </c>
      <c r="P354" s="1" t="s">
        <v>2804</v>
      </c>
      <c r="Q354" s="1" t="s">
        <v>2805</v>
      </c>
      <c r="R354" s="7">
        <v>0</v>
      </c>
      <c r="S354" s="7">
        <v>1</v>
      </c>
      <c r="T354" s="7">
        <v>0</v>
      </c>
    </row>
    <row r="355" spans="1:20" x14ac:dyDescent="0.2">
      <c r="A355" t="s">
        <v>2806</v>
      </c>
      <c r="B355" t="s">
        <v>2807</v>
      </c>
      <c r="C355" s="1" t="s">
        <v>58</v>
      </c>
      <c r="D355" s="1" t="s">
        <v>58</v>
      </c>
      <c r="E355" s="1" t="s">
        <v>58</v>
      </c>
      <c r="F355" s="1" t="s">
        <v>58</v>
      </c>
      <c r="G355" s="1" t="s">
        <v>58</v>
      </c>
      <c r="H355" s="1" t="s">
        <v>58</v>
      </c>
      <c r="I355" s="1" t="s">
        <v>58</v>
      </c>
      <c r="J355" s="2">
        <v>1.07E-19</v>
      </c>
      <c r="K355" s="1">
        <v>0.88800000000000001</v>
      </c>
      <c r="L355" s="1" t="s">
        <v>2808</v>
      </c>
      <c r="M355" s="1" t="s">
        <v>2809</v>
      </c>
      <c r="N355" s="1">
        <v>0.98199999999999998</v>
      </c>
      <c r="O355" s="1" t="s">
        <v>1982</v>
      </c>
      <c r="P355" s="1" t="s">
        <v>2810</v>
      </c>
      <c r="Q355" s="1" t="s">
        <v>2811</v>
      </c>
      <c r="R355" s="7">
        <v>0</v>
      </c>
      <c r="S355" s="7">
        <v>1</v>
      </c>
      <c r="T355" s="7">
        <v>0</v>
      </c>
    </row>
    <row r="356" spans="1:20" x14ac:dyDescent="0.2">
      <c r="A356" t="s">
        <v>2812</v>
      </c>
      <c r="B356" t="s">
        <v>2813</v>
      </c>
      <c r="C356" s="1" t="s">
        <v>58</v>
      </c>
      <c r="D356" s="1" t="s">
        <v>58</v>
      </c>
      <c r="E356" s="1" t="s">
        <v>2814</v>
      </c>
      <c r="F356" s="1" t="s">
        <v>2815</v>
      </c>
      <c r="G356" s="1" t="s">
        <v>2816</v>
      </c>
      <c r="H356" s="1" t="s">
        <v>2817</v>
      </c>
      <c r="I356" s="1" t="s">
        <v>2818</v>
      </c>
      <c r="J356" s="2">
        <v>1.5900000000000001E-71</v>
      </c>
      <c r="K356" s="1">
        <v>0.95099999999999996</v>
      </c>
      <c r="L356" s="1" t="s">
        <v>2819</v>
      </c>
      <c r="M356" s="1" t="s">
        <v>2820</v>
      </c>
      <c r="N356" s="1" t="s">
        <v>2821</v>
      </c>
      <c r="O356" s="1" t="s">
        <v>2822</v>
      </c>
      <c r="P356" s="1" t="s">
        <v>2823</v>
      </c>
      <c r="Q356" s="1" t="s">
        <v>2824</v>
      </c>
      <c r="R356" s="7">
        <v>0</v>
      </c>
      <c r="S356" s="7">
        <v>1</v>
      </c>
      <c r="T356" s="7">
        <v>0</v>
      </c>
    </row>
    <row r="357" spans="1:20" x14ac:dyDescent="0.2">
      <c r="A357" t="s">
        <v>2825</v>
      </c>
      <c r="B357" t="s">
        <v>2826</v>
      </c>
      <c r="C357" s="1" t="s">
        <v>58</v>
      </c>
      <c r="D357" s="1" t="s">
        <v>58</v>
      </c>
      <c r="E357" s="2">
        <v>3.4999999999999999E-82</v>
      </c>
      <c r="F357" s="2">
        <v>6.8000000000000002E-78</v>
      </c>
      <c r="G357" s="1" t="s">
        <v>2827</v>
      </c>
      <c r="H357" s="1" t="s">
        <v>2828</v>
      </c>
      <c r="I357" s="1" t="s">
        <v>2829</v>
      </c>
      <c r="J357" s="2">
        <v>4.7099999999999998E-34</v>
      </c>
      <c r="K357" s="1">
        <v>0.97</v>
      </c>
      <c r="L357" s="1" t="s">
        <v>2830</v>
      </c>
      <c r="M357" s="1" t="s">
        <v>2831</v>
      </c>
      <c r="N357" s="1">
        <v>0.997</v>
      </c>
      <c r="O357" s="1" t="s">
        <v>478</v>
      </c>
      <c r="P357" s="1" t="s">
        <v>2832</v>
      </c>
      <c r="Q357" s="1" t="s">
        <v>2833</v>
      </c>
      <c r="R357" s="7">
        <v>0</v>
      </c>
      <c r="S357" s="7">
        <v>1</v>
      </c>
      <c r="T357" s="7">
        <v>0</v>
      </c>
    </row>
    <row r="358" spans="1:20" x14ac:dyDescent="0.2">
      <c r="A358" t="s">
        <v>2834</v>
      </c>
      <c r="B358" t="s">
        <v>57</v>
      </c>
      <c r="C358" s="1">
        <v>0.70750000000000002</v>
      </c>
      <c r="D358" s="1" t="s">
        <v>2835</v>
      </c>
      <c r="E358" s="1" t="s">
        <v>58</v>
      </c>
      <c r="F358" s="1" t="s">
        <v>58</v>
      </c>
      <c r="G358" s="1" t="s">
        <v>58</v>
      </c>
      <c r="H358" s="1" t="s">
        <v>58</v>
      </c>
      <c r="I358" s="1" t="s">
        <v>58</v>
      </c>
      <c r="J358" s="2">
        <v>3.2099999999999998E-11</v>
      </c>
      <c r="K358" s="1">
        <v>0.85099999999999998</v>
      </c>
      <c r="L358" s="1" t="s">
        <v>2836</v>
      </c>
      <c r="M358" s="1" t="s">
        <v>2835</v>
      </c>
      <c r="N358" s="1">
        <v>0.99099999999999999</v>
      </c>
      <c r="O358" s="1" t="s">
        <v>2837</v>
      </c>
      <c r="P358" s="1" t="s">
        <v>2838</v>
      </c>
      <c r="Q358" s="1" t="s">
        <v>2839</v>
      </c>
      <c r="R358" s="7">
        <v>1</v>
      </c>
      <c r="S358" s="7">
        <v>1</v>
      </c>
      <c r="T358" s="7">
        <v>1</v>
      </c>
    </row>
    <row r="359" spans="1:20" x14ac:dyDescent="0.2">
      <c r="A359" t="s">
        <v>2840</v>
      </c>
      <c r="B359" t="s">
        <v>2841</v>
      </c>
      <c r="C359" s="1" t="s">
        <v>58</v>
      </c>
      <c r="D359" s="1" t="s">
        <v>58</v>
      </c>
      <c r="E359" s="1" t="s">
        <v>2842</v>
      </c>
      <c r="F359" s="1" t="s">
        <v>2843</v>
      </c>
      <c r="G359" s="1" t="s">
        <v>2844</v>
      </c>
      <c r="H359" s="1" t="s">
        <v>2845</v>
      </c>
      <c r="I359" s="1" t="s">
        <v>2846</v>
      </c>
      <c r="J359" s="2">
        <v>3.9499999999999999E-71</v>
      </c>
      <c r="K359" s="1">
        <v>0.97599999999999998</v>
      </c>
      <c r="L359" s="1" t="s">
        <v>2847</v>
      </c>
      <c r="M359" s="1" t="s">
        <v>2848</v>
      </c>
      <c r="N359" s="1" t="s">
        <v>2849</v>
      </c>
      <c r="O359" s="1" t="s">
        <v>2850</v>
      </c>
      <c r="P359" s="1" t="s">
        <v>2851</v>
      </c>
      <c r="Q359" s="1" t="s">
        <v>2824</v>
      </c>
      <c r="R359" s="7">
        <v>0</v>
      </c>
      <c r="S359" s="7">
        <v>1</v>
      </c>
      <c r="T359" s="7">
        <v>0</v>
      </c>
    </row>
    <row r="360" spans="1:20" x14ac:dyDescent="0.2">
      <c r="A360" t="s">
        <v>2852</v>
      </c>
      <c r="B360" t="s">
        <v>2853</v>
      </c>
      <c r="C360" s="1" t="s">
        <v>58</v>
      </c>
      <c r="D360" s="1" t="s">
        <v>58</v>
      </c>
      <c r="E360" s="2">
        <v>1.7E-21</v>
      </c>
      <c r="F360" s="2">
        <v>8.1E-18</v>
      </c>
      <c r="G360" s="1" t="s">
        <v>2854</v>
      </c>
      <c r="H360" s="1" t="s">
        <v>2855</v>
      </c>
      <c r="I360" s="1" t="s">
        <v>2856</v>
      </c>
      <c r="J360" s="2">
        <v>1.7099999999999999E-24</v>
      </c>
      <c r="K360" s="1">
        <v>0.995</v>
      </c>
      <c r="L360" s="1" t="s">
        <v>2857</v>
      </c>
      <c r="M360" s="1" t="s">
        <v>2858</v>
      </c>
      <c r="N360" s="1" t="s">
        <v>2859</v>
      </c>
      <c r="O360" s="1" t="s">
        <v>2860</v>
      </c>
      <c r="P360" s="1" t="s">
        <v>2861</v>
      </c>
      <c r="Q360" s="1" t="s">
        <v>2862</v>
      </c>
      <c r="R360" s="7">
        <v>0</v>
      </c>
      <c r="S360" s="7">
        <v>1</v>
      </c>
      <c r="T360" s="7">
        <v>0</v>
      </c>
    </row>
    <row r="361" spans="1:20" x14ac:dyDescent="0.2">
      <c r="A361" t="s">
        <v>2863</v>
      </c>
      <c r="B361" t="s">
        <v>2864</v>
      </c>
      <c r="C361" s="1" t="s">
        <v>58</v>
      </c>
      <c r="D361" s="1" t="s">
        <v>58</v>
      </c>
      <c r="E361" s="2">
        <v>1.1999999999999999E-12</v>
      </c>
      <c r="F361" s="2">
        <v>1.2E-8</v>
      </c>
      <c r="G361" s="1" t="s">
        <v>2865</v>
      </c>
      <c r="H361" s="1" t="s">
        <v>2866</v>
      </c>
      <c r="I361" s="1" t="s">
        <v>2867</v>
      </c>
      <c r="J361" s="2">
        <v>3.1099999999999998E-54</v>
      </c>
      <c r="K361" s="1">
        <v>0.95</v>
      </c>
      <c r="L361" s="1" t="s">
        <v>2868</v>
      </c>
      <c r="M361" s="1" t="s">
        <v>2869</v>
      </c>
      <c r="N361" s="1">
        <v>0.999</v>
      </c>
      <c r="O361" s="1" t="s">
        <v>2870</v>
      </c>
      <c r="P361" s="1" t="s">
        <v>2871</v>
      </c>
      <c r="Q361" s="1" t="s">
        <v>55</v>
      </c>
      <c r="R361" s="7">
        <v>0</v>
      </c>
      <c r="S361" s="7">
        <v>1</v>
      </c>
      <c r="T361" s="7">
        <v>0</v>
      </c>
    </row>
    <row r="362" spans="1:20" x14ac:dyDescent="0.2">
      <c r="A362" s="10" t="s">
        <v>2872</v>
      </c>
      <c r="B362" s="10" t="s">
        <v>57</v>
      </c>
      <c r="C362" s="11" t="s">
        <v>58</v>
      </c>
      <c r="D362" s="11" t="s">
        <v>58</v>
      </c>
      <c r="E362" s="11" t="s">
        <v>58</v>
      </c>
      <c r="F362" s="11" t="s">
        <v>58</v>
      </c>
      <c r="G362" s="11" t="s">
        <v>58</v>
      </c>
      <c r="H362" s="11" t="s">
        <v>58</v>
      </c>
      <c r="I362" s="11" t="s">
        <v>58</v>
      </c>
      <c r="J362" s="11" t="s">
        <v>58</v>
      </c>
      <c r="K362" s="11" t="s">
        <v>58</v>
      </c>
      <c r="L362" s="11" t="s">
        <v>58</v>
      </c>
      <c r="M362" s="11" t="s">
        <v>58</v>
      </c>
      <c r="N362" s="11" t="s">
        <v>58</v>
      </c>
      <c r="O362" s="11" t="s">
        <v>58</v>
      </c>
      <c r="P362" s="11" t="s">
        <v>58</v>
      </c>
      <c r="Q362" s="11" t="s">
        <v>58</v>
      </c>
      <c r="R362" s="13">
        <v>0</v>
      </c>
      <c r="S362" s="13">
        <v>0</v>
      </c>
      <c r="T362" s="13">
        <v>0</v>
      </c>
    </row>
    <row r="363" spans="1:20" x14ac:dyDescent="0.2">
      <c r="A363" t="s">
        <v>2873</v>
      </c>
      <c r="B363" t="s">
        <v>2874</v>
      </c>
      <c r="C363" s="1">
        <v>0.56110000000000004</v>
      </c>
      <c r="D363" s="1" t="s">
        <v>2875</v>
      </c>
      <c r="E363" s="2">
        <v>4.4000000000000002E-52</v>
      </c>
      <c r="F363" s="2">
        <v>8.6999999999999997E-48</v>
      </c>
      <c r="G363" s="1" t="s">
        <v>2876</v>
      </c>
      <c r="H363" s="1" t="s">
        <v>2877</v>
      </c>
      <c r="I363" s="1" t="s">
        <v>2878</v>
      </c>
      <c r="J363" s="2">
        <v>7.1700000000000004E-47</v>
      </c>
      <c r="K363" s="1">
        <v>0.92</v>
      </c>
      <c r="L363" s="1" t="s">
        <v>2879</v>
      </c>
      <c r="M363" s="1" t="s">
        <v>2880</v>
      </c>
      <c r="N363" s="1">
        <v>0.997</v>
      </c>
      <c r="O363" s="1" t="s">
        <v>2881</v>
      </c>
      <c r="P363" s="1" t="s">
        <v>2882</v>
      </c>
      <c r="Q363" s="1" t="s">
        <v>1857</v>
      </c>
      <c r="R363" s="7">
        <v>0</v>
      </c>
      <c r="S363" s="7">
        <v>1</v>
      </c>
      <c r="T363" s="7">
        <v>0</v>
      </c>
    </row>
    <row r="364" spans="1:20" x14ac:dyDescent="0.2">
      <c r="A364" s="10" t="s">
        <v>2883</v>
      </c>
      <c r="B364" s="10" t="s">
        <v>57</v>
      </c>
      <c r="C364" s="11" t="s">
        <v>58</v>
      </c>
      <c r="D364" s="11" t="s">
        <v>58</v>
      </c>
      <c r="E364" s="11" t="s">
        <v>58</v>
      </c>
      <c r="F364" s="11" t="s">
        <v>58</v>
      </c>
      <c r="G364" s="11" t="s">
        <v>58</v>
      </c>
      <c r="H364" s="11" t="s">
        <v>58</v>
      </c>
      <c r="I364" s="11" t="s">
        <v>58</v>
      </c>
      <c r="J364" s="11" t="s">
        <v>58</v>
      </c>
      <c r="K364" s="11" t="s">
        <v>58</v>
      </c>
      <c r="L364" s="11" t="s">
        <v>58</v>
      </c>
      <c r="M364" s="11" t="s">
        <v>58</v>
      </c>
      <c r="N364" s="11" t="s">
        <v>58</v>
      </c>
      <c r="O364" s="11" t="s">
        <v>58</v>
      </c>
      <c r="P364" s="11" t="s">
        <v>58</v>
      </c>
      <c r="Q364" s="11" t="s">
        <v>58</v>
      </c>
      <c r="R364" s="13">
        <v>0</v>
      </c>
      <c r="S364" s="13">
        <v>0</v>
      </c>
      <c r="T364" s="13">
        <v>0</v>
      </c>
    </row>
    <row r="365" spans="1:20" x14ac:dyDescent="0.2">
      <c r="A365" s="10" t="s">
        <v>2884</v>
      </c>
      <c r="B365" s="10" t="s">
        <v>57</v>
      </c>
      <c r="C365" s="11" t="s">
        <v>58</v>
      </c>
      <c r="D365" s="11" t="s">
        <v>58</v>
      </c>
      <c r="E365" s="11" t="s">
        <v>58</v>
      </c>
      <c r="F365" s="11" t="s">
        <v>58</v>
      </c>
      <c r="G365" s="11" t="s">
        <v>58</v>
      </c>
      <c r="H365" s="11" t="s">
        <v>58</v>
      </c>
      <c r="I365" s="11" t="s">
        <v>58</v>
      </c>
      <c r="J365" s="11" t="s">
        <v>58</v>
      </c>
      <c r="K365" s="11" t="s">
        <v>58</v>
      </c>
      <c r="L365" s="11" t="s">
        <v>58</v>
      </c>
      <c r="M365" s="11" t="s">
        <v>58</v>
      </c>
      <c r="N365" s="11" t="s">
        <v>58</v>
      </c>
      <c r="O365" s="11" t="s">
        <v>58</v>
      </c>
      <c r="P365" s="11" t="s">
        <v>58</v>
      </c>
      <c r="Q365" s="11" t="s">
        <v>58</v>
      </c>
      <c r="R365" s="13">
        <v>0</v>
      </c>
      <c r="S365" s="13">
        <v>0</v>
      </c>
      <c r="T365" s="13">
        <v>0</v>
      </c>
    </row>
    <row r="366" spans="1:20" x14ac:dyDescent="0.2">
      <c r="A366" t="s">
        <v>2885</v>
      </c>
      <c r="B366" t="s">
        <v>2163</v>
      </c>
      <c r="C366" s="1">
        <v>0.53439999999999999</v>
      </c>
      <c r="D366" s="1" t="s">
        <v>2886</v>
      </c>
      <c r="E366" s="1" t="s">
        <v>2887</v>
      </c>
      <c r="F366" s="1" t="s">
        <v>2888</v>
      </c>
      <c r="G366" s="1" t="s">
        <v>2889</v>
      </c>
      <c r="H366" s="1" t="s">
        <v>2890</v>
      </c>
      <c r="I366" s="1" t="s">
        <v>2891</v>
      </c>
      <c r="J366" s="1">
        <v>0</v>
      </c>
      <c r="K366" s="1">
        <v>0.70399999999999996</v>
      </c>
      <c r="L366" s="1" t="s">
        <v>2892</v>
      </c>
      <c r="M366" s="1" t="s">
        <v>2893</v>
      </c>
      <c r="N366" s="1" t="s">
        <v>2894</v>
      </c>
      <c r="O366" s="1" t="s">
        <v>2895</v>
      </c>
      <c r="P366" s="1" t="s">
        <v>2896</v>
      </c>
      <c r="Q366" s="1" t="s">
        <v>2897</v>
      </c>
      <c r="R366" s="7">
        <v>0</v>
      </c>
      <c r="S366" s="7">
        <v>1</v>
      </c>
      <c r="T366" s="7">
        <v>0</v>
      </c>
    </row>
    <row r="367" spans="1:20" x14ac:dyDescent="0.2">
      <c r="A367" t="s">
        <v>2898</v>
      </c>
      <c r="B367" t="s">
        <v>57</v>
      </c>
      <c r="C367" s="1" t="s">
        <v>58</v>
      </c>
      <c r="D367" s="1" t="s">
        <v>58</v>
      </c>
      <c r="E367" s="1" t="s">
        <v>58</v>
      </c>
      <c r="F367" s="1" t="s">
        <v>58</v>
      </c>
      <c r="G367" s="1" t="s">
        <v>58</v>
      </c>
      <c r="H367" s="1" t="s">
        <v>58</v>
      </c>
      <c r="I367" s="1" t="s">
        <v>58</v>
      </c>
      <c r="J367" s="2">
        <v>3.7199999999999999E-31</v>
      </c>
      <c r="K367" s="1">
        <v>0.98799999999999999</v>
      </c>
      <c r="L367" s="1" t="s">
        <v>2899</v>
      </c>
      <c r="M367" s="1" t="s">
        <v>2900</v>
      </c>
      <c r="N367" s="1" t="s">
        <v>58</v>
      </c>
      <c r="O367" s="1" t="s">
        <v>58</v>
      </c>
      <c r="P367" s="1" t="s">
        <v>58</v>
      </c>
      <c r="Q367" s="1" t="s">
        <v>58</v>
      </c>
      <c r="R367" s="7">
        <v>0</v>
      </c>
      <c r="S367" s="7">
        <v>0</v>
      </c>
      <c r="T367" s="7">
        <v>0</v>
      </c>
    </row>
    <row r="368" spans="1:20" x14ac:dyDescent="0.2">
      <c r="A368" t="s">
        <v>2901</v>
      </c>
      <c r="B368" t="s">
        <v>2902</v>
      </c>
      <c r="C368" s="1">
        <v>0.54449999999999998</v>
      </c>
      <c r="D368" s="1" t="s">
        <v>2903</v>
      </c>
      <c r="E368" s="1" t="s">
        <v>2904</v>
      </c>
      <c r="F368" s="1" t="s">
        <v>2905</v>
      </c>
      <c r="G368" s="1" t="s">
        <v>2906</v>
      </c>
      <c r="H368" s="1" t="s">
        <v>2907</v>
      </c>
      <c r="I368" s="1" t="s">
        <v>2908</v>
      </c>
      <c r="J368" s="2">
        <v>9.3900000000000006E-73</v>
      </c>
      <c r="K368" s="1">
        <v>0.879</v>
      </c>
      <c r="L368" s="1" t="s">
        <v>2909</v>
      </c>
      <c r="M368" s="1" t="s">
        <v>2902</v>
      </c>
      <c r="N368" s="1" t="s">
        <v>2910</v>
      </c>
      <c r="O368" s="1" t="s">
        <v>2911</v>
      </c>
      <c r="P368" s="1" t="s">
        <v>2912</v>
      </c>
      <c r="Q368" s="1" t="s">
        <v>2913</v>
      </c>
      <c r="R368" s="7">
        <v>0</v>
      </c>
      <c r="S368" s="7">
        <v>1</v>
      </c>
      <c r="T368" s="7">
        <v>0</v>
      </c>
    </row>
    <row r="369" spans="1:20" x14ac:dyDescent="0.2">
      <c r="A369" t="s">
        <v>2914</v>
      </c>
      <c r="B369" t="s">
        <v>57</v>
      </c>
      <c r="C369" s="1" t="s">
        <v>58</v>
      </c>
      <c r="D369" s="1" t="s">
        <v>58</v>
      </c>
      <c r="E369" s="1" t="s">
        <v>58</v>
      </c>
      <c r="F369" s="1" t="s">
        <v>58</v>
      </c>
      <c r="G369" s="1" t="s">
        <v>58</v>
      </c>
      <c r="H369" s="1" t="s">
        <v>58</v>
      </c>
      <c r="I369" s="1" t="s">
        <v>58</v>
      </c>
      <c r="J369" s="1" t="s">
        <v>58</v>
      </c>
      <c r="K369" s="1" t="s">
        <v>58</v>
      </c>
      <c r="L369" s="1" t="s">
        <v>58</v>
      </c>
      <c r="M369" s="1" t="s">
        <v>58</v>
      </c>
      <c r="N369" s="1" t="s">
        <v>58</v>
      </c>
      <c r="O369" s="1" t="s">
        <v>58</v>
      </c>
      <c r="P369" s="1" t="s">
        <v>58</v>
      </c>
      <c r="Q369" s="1" t="s">
        <v>58</v>
      </c>
      <c r="R369" s="7">
        <v>0</v>
      </c>
      <c r="S369" s="7">
        <v>0</v>
      </c>
      <c r="T369" s="7">
        <v>0</v>
      </c>
    </row>
    <row r="370" spans="1:20" x14ac:dyDescent="0.2">
      <c r="A370" t="s">
        <v>2915</v>
      </c>
      <c r="B370" t="s">
        <v>57</v>
      </c>
      <c r="C370" s="1" t="s">
        <v>58</v>
      </c>
      <c r="D370" s="1" t="s">
        <v>58</v>
      </c>
      <c r="E370" s="1" t="s">
        <v>2916</v>
      </c>
      <c r="F370" s="1" t="s">
        <v>2917</v>
      </c>
      <c r="G370" s="1" t="s">
        <v>2918</v>
      </c>
      <c r="H370" s="1" t="s">
        <v>2919</v>
      </c>
      <c r="I370" s="1" t="s">
        <v>2920</v>
      </c>
      <c r="J370" s="2">
        <v>3.5300000000000002E-38</v>
      </c>
      <c r="K370" s="1">
        <v>0.96</v>
      </c>
      <c r="L370" s="1" t="s">
        <v>2921</v>
      </c>
      <c r="M370" s="1" t="s">
        <v>764</v>
      </c>
      <c r="N370" s="1" t="s">
        <v>2922</v>
      </c>
      <c r="O370" s="1" t="s">
        <v>2923</v>
      </c>
      <c r="P370" s="1" t="s">
        <v>2924</v>
      </c>
      <c r="Q370" s="1" t="s">
        <v>2925</v>
      </c>
      <c r="R370" s="7">
        <v>0</v>
      </c>
      <c r="S370" s="7">
        <v>1</v>
      </c>
      <c r="T370" s="7">
        <v>0</v>
      </c>
    </row>
    <row r="371" spans="1:20" x14ac:dyDescent="0.2">
      <c r="A371" s="10" t="s">
        <v>2926</v>
      </c>
      <c r="B371" s="10" t="s">
        <v>57</v>
      </c>
      <c r="C371" s="11" t="s">
        <v>58</v>
      </c>
      <c r="D371" s="11" t="s">
        <v>58</v>
      </c>
      <c r="E371" s="11" t="s">
        <v>58</v>
      </c>
      <c r="F371" s="11" t="s">
        <v>58</v>
      </c>
      <c r="G371" s="11" t="s">
        <v>58</v>
      </c>
      <c r="H371" s="11" t="s">
        <v>58</v>
      </c>
      <c r="I371" s="11" t="s">
        <v>58</v>
      </c>
      <c r="J371" s="11" t="s">
        <v>58</v>
      </c>
      <c r="K371" s="11" t="s">
        <v>58</v>
      </c>
      <c r="L371" s="11" t="s">
        <v>58</v>
      </c>
      <c r="M371" s="11" t="s">
        <v>58</v>
      </c>
      <c r="N371" s="11">
        <v>0.90900000000000003</v>
      </c>
      <c r="O371" s="11" t="s">
        <v>2927</v>
      </c>
      <c r="P371" s="11" t="s">
        <v>2928</v>
      </c>
      <c r="Q371" s="11" t="s">
        <v>2929</v>
      </c>
      <c r="R371" s="13">
        <v>0</v>
      </c>
      <c r="S371" s="13">
        <v>0</v>
      </c>
      <c r="T371" s="13">
        <v>0</v>
      </c>
    </row>
    <row r="372" spans="1:20" x14ac:dyDescent="0.2">
      <c r="A372" s="10" t="s">
        <v>2930</v>
      </c>
      <c r="B372" s="10" t="s">
        <v>57</v>
      </c>
      <c r="C372" s="11" t="s">
        <v>58</v>
      </c>
      <c r="D372" s="11" t="s">
        <v>58</v>
      </c>
      <c r="E372" s="11" t="s">
        <v>58</v>
      </c>
      <c r="F372" s="11" t="s">
        <v>58</v>
      </c>
      <c r="G372" s="11" t="s">
        <v>58</v>
      </c>
      <c r="H372" s="11" t="s">
        <v>58</v>
      </c>
      <c r="I372" s="11" t="s">
        <v>58</v>
      </c>
      <c r="J372" s="11" t="s">
        <v>58</v>
      </c>
      <c r="K372" s="11" t="s">
        <v>58</v>
      </c>
      <c r="L372" s="11" t="s">
        <v>58</v>
      </c>
      <c r="M372" s="11" t="s">
        <v>58</v>
      </c>
      <c r="N372" s="11" t="s">
        <v>58</v>
      </c>
      <c r="O372" s="11" t="s">
        <v>58</v>
      </c>
      <c r="P372" s="11" t="s">
        <v>58</v>
      </c>
      <c r="Q372" s="11" t="s">
        <v>58</v>
      </c>
      <c r="R372" s="13">
        <v>0</v>
      </c>
      <c r="S372" s="13">
        <v>0</v>
      </c>
      <c r="T372" s="13">
        <v>0</v>
      </c>
    </row>
    <row r="373" spans="1:20" x14ac:dyDescent="0.2">
      <c r="A373" s="10" t="s">
        <v>2931</v>
      </c>
      <c r="B373" s="10" t="s">
        <v>57</v>
      </c>
      <c r="C373" s="11" t="s">
        <v>58</v>
      </c>
      <c r="D373" s="11" t="s">
        <v>58</v>
      </c>
      <c r="E373" s="11" t="s">
        <v>58</v>
      </c>
      <c r="F373" s="11" t="s">
        <v>58</v>
      </c>
      <c r="G373" s="11" t="s">
        <v>58</v>
      </c>
      <c r="H373" s="11" t="s">
        <v>58</v>
      </c>
      <c r="I373" s="11" t="s">
        <v>58</v>
      </c>
      <c r="J373" s="11" t="s">
        <v>58</v>
      </c>
      <c r="K373" s="11" t="s">
        <v>58</v>
      </c>
      <c r="L373" s="11" t="s">
        <v>58</v>
      </c>
      <c r="M373" s="11" t="s">
        <v>58</v>
      </c>
      <c r="N373" s="11" t="s">
        <v>58</v>
      </c>
      <c r="O373" s="11" t="s">
        <v>58</v>
      </c>
      <c r="P373" s="11" t="s">
        <v>58</v>
      </c>
      <c r="Q373" s="11" t="s">
        <v>58</v>
      </c>
      <c r="R373" s="13">
        <v>0</v>
      </c>
      <c r="S373" s="13">
        <v>0</v>
      </c>
      <c r="T373" s="13">
        <v>0</v>
      </c>
    </row>
    <row r="374" spans="1:20" x14ac:dyDescent="0.2">
      <c r="A374" s="10" t="s">
        <v>2932</v>
      </c>
      <c r="B374" s="10" t="s">
        <v>57</v>
      </c>
      <c r="C374" s="11" t="s">
        <v>58</v>
      </c>
      <c r="D374" s="11" t="s">
        <v>58</v>
      </c>
      <c r="E374" s="11" t="s">
        <v>58</v>
      </c>
      <c r="F374" s="11" t="s">
        <v>58</v>
      </c>
      <c r="G374" s="11" t="s">
        <v>58</v>
      </c>
      <c r="H374" s="11" t="s">
        <v>58</v>
      </c>
      <c r="I374" s="11" t="s">
        <v>58</v>
      </c>
      <c r="J374" s="11" t="s">
        <v>58</v>
      </c>
      <c r="K374" s="11" t="s">
        <v>58</v>
      </c>
      <c r="L374" s="11" t="s">
        <v>58</v>
      </c>
      <c r="M374" s="11" t="s">
        <v>58</v>
      </c>
      <c r="N374" s="11" t="s">
        <v>58</v>
      </c>
      <c r="O374" s="11" t="s">
        <v>58</v>
      </c>
      <c r="P374" s="11" t="s">
        <v>58</v>
      </c>
      <c r="Q374" s="11" t="s">
        <v>58</v>
      </c>
      <c r="R374" s="13">
        <v>0</v>
      </c>
      <c r="S374" s="13">
        <v>0</v>
      </c>
      <c r="T374" s="13">
        <v>0</v>
      </c>
    </row>
    <row r="375" spans="1:20" x14ac:dyDescent="0.2">
      <c r="A375" t="s">
        <v>2933</v>
      </c>
      <c r="B375" t="s">
        <v>57</v>
      </c>
      <c r="C375" s="1" t="s">
        <v>58</v>
      </c>
      <c r="D375" s="1" t="s">
        <v>58</v>
      </c>
      <c r="E375" s="1" t="s">
        <v>58</v>
      </c>
      <c r="F375" s="1" t="s">
        <v>58</v>
      </c>
      <c r="G375" s="1" t="s">
        <v>58</v>
      </c>
      <c r="H375" s="1" t="s">
        <v>58</v>
      </c>
      <c r="I375" s="1" t="s">
        <v>58</v>
      </c>
      <c r="J375" s="1" t="s">
        <v>58</v>
      </c>
      <c r="K375" s="1" t="s">
        <v>58</v>
      </c>
      <c r="L375" s="1" t="s">
        <v>58</v>
      </c>
      <c r="M375" s="1" t="s">
        <v>58</v>
      </c>
      <c r="N375" s="1" t="s">
        <v>58</v>
      </c>
      <c r="O375" s="1" t="s">
        <v>58</v>
      </c>
      <c r="P375" s="1" t="s">
        <v>58</v>
      </c>
      <c r="Q375" s="1" t="s">
        <v>58</v>
      </c>
      <c r="R375" s="7">
        <v>0</v>
      </c>
      <c r="S375" s="7">
        <v>0</v>
      </c>
      <c r="T375" s="7">
        <v>0</v>
      </c>
    </row>
    <row r="376" spans="1:20" x14ac:dyDescent="0.2">
      <c r="A376" t="s">
        <v>2934</v>
      </c>
      <c r="B376" t="s">
        <v>57</v>
      </c>
      <c r="C376" s="1" t="s">
        <v>58</v>
      </c>
      <c r="D376" s="1" t="s">
        <v>58</v>
      </c>
      <c r="E376" s="1" t="s">
        <v>58</v>
      </c>
      <c r="F376" s="1" t="s">
        <v>58</v>
      </c>
      <c r="G376" s="1" t="s">
        <v>58</v>
      </c>
      <c r="H376" s="1" t="s">
        <v>58</v>
      </c>
      <c r="I376" s="1" t="s">
        <v>58</v>
      </c>
      <c r="J376" s="1" t="s">
        <v>58</v>
      </c>
      <c r="K376" s="1" t="s">
        <v>58</v>
      </c>
      <c r="L376" s="1" t="s">
        <v>58</v>
      </c>
      <c r="M376" s="1" t="s">
        <v>58</v>
      </c>
      <c r="N376" s="1" t="s">
        <v>58</v>
      </c>
      <c r="O376" s="1" t="s">
        <v>58</v>
      </c>
      <c r="P376" s="1" t="s">
        <v>58</v>
      </c>
      <c r="Q376" s="1" t="s">
        <v>58</v>
      </c>
      <c r="R376" s="7">
        <v>0</v>
      </c>
      <c r="S376" s="7">
        <v>0</v>
      </c>
      <c r="T376" s="7">
        <v>0</v>
      </c>
    </row>
    <row r="377" spans="1:20" x14ac:dyDescent="0.2">
      <c r="A377" t="s">
        <v>2935</v>
      </c>
      <c r="B377" t="s">
        <v>2936</v>
      </c>
      <c r="C377" s="1" t="s">
        <v>58</v>
      </c>
      <c r="D377" s="1" t="s">
        <v>58</v>
      </c>
      <c r="E377" s="2">
        <v>8.2999999999999998E-16</v>
      </c>
      <c r="F377" s="2">
        <v>5.5000000000000004E-12</v>
      </c>
      <c r="G377" s="1" t="s">
        <v>2937</v>
      </c>
      <c r="H377" s="1" t="s">
        <v>2938</v>
      </c>
      <c r="I377" s="1" t="s">
        <v>2939</v>
      </c>
      <c r="J377" s="2">
        <v>2.6000000000000001E-75</v>
      </c>
      <c r="K377" s="1">
        <v>0.96799999999999997</v>
      </c>
      <c r="L377" s="1" t="s">
        <v>2940</v>
      </c>
      <c r="M377" s="1" t="s">
        <v>2941</v>
      </c>
      <c r="N377" s="1" t="s">
        <v>2942</v>
      </c>
      <c r="O377" s="1" t="s">
        <v>2943</v>
      </c>
      <c r="P377" s="1" t="s">
        <v>2944</v>
      </c>
      <c r="Q377" s="1" t="s">
        <v>2945</v>
      </c>
      <c r="R377" s="7">
        <v>0</v>
      </c>
      <c r="S377" s="7">
        <v>1</v>
      </c>
      <c r="T377" s="7">
        <v>0</v>
      </c>
    </row>
    <row r="378" spans="1:20" x14ac:dyDescent="0.2">
      <c r="A378" t="s">
        <v>2946</v>
      </c>
      <c r="B378" t="s">
        <v>57</v>
      </c>
      <c r="C378" s="1">
        <v>0.76190000000000002</v>
      </c>
      <c r="D378" s="1" t="s">
        <v>2947</v>
      </c>
      <c r="E378" s="2">
        <v>4.3999999999999998E-12</v>
      </c>
      <c r="F378" s="2">
        <v>4.3999999999999997E-8</v>
      </c>
      <c r="G378" s="1" t="s">
        <v>2948</v>
      </c>
      <c r="H378" s="1" t="s">
        <v>2949</v>
      </c>
      <c r="I378" s="1" t="s">
        <v>2950</v>
      </c>
      <c r="J378" s="2">
        <v>3.1099999999999998E-26</v>
      </c>
      <c r="K378" s="1">
        <v>0.98</v>
      </c>
      <c r="L378" s="1" t="s">
        <v>2951</v>
      </c>
      <c r="M378" s="1" t="s">
        <v>2952</v>
      </c>
      <c r="N378" s="1">
        <v>0.998</v>
      </c>
      <c r="O378" s="1" t="s">
        <v>1346</v>
      </c>
      <c r="P378" s="1" t="s">
        <v>2953</v>
      </c>
      <c r="Q378" s="1" t="s">
        <v>2954</v>
      </c>
      <c r="R378" s="7">
        <v>0</v>
      </c>
      <c r="S378" s="7">
        <v>1</v>
      </c>
      <c r="T378" s="7">
        <v>0</v>
      </c>
    </row>
    <row r="379" spans="1:20" x14ac:dyDescent="0.2">
      <c r="A379" t="s">
        <v>2955</v>
      </c>
      <c r="B379" t="s">
        <v>2956</v>
      </c>
      <c r="C379" s="1">
        <v>0.66010000000000002</v>
      </c>
      <c r="D379" s="1" t="s">
        <v>2957</v>
      </c>
      <c r="E379" s="1" t="s">
        <v>2958</v>
      </c>
      <c r="F379" s="1" t="s">
        <v>2959</v>
      </c>
      <c r="G379" s="1" t="s">
        <v>2960</v>
      </c>
      <c r="H379" s="1" t="s">
        <v>2961</v>
      </c>
      <c r="I379" s="1" t="s">
        <v>2962</v>
      </c>
      <c r="J379" s="2">
        <v>5.4299999999999998E-97</v>
      </c>
      <c r="K379" s="1">
        <v>0.94699999999999995</v>
      </c>
      <c r="L379" s="1" t="s">
        <v>2963</v>
      </c>
      <c r="M379" s="1" t="s">
        <v>2964</v>
      </c>
      <c r="N379" s="1" t="s">
        <v>2965</v>
      </c>
      <c r="O379" s="1" t="s">
        <v>2966</v>
      </c>
      <c r="P379" s="1" t="s">
        <v>2967</v>
      </c>
      <c r="Q379" s="1" t="s">
        <v>2968</v>
      </c>
      <c r="R379" s="7">
        <v>0</v>
      </c>
      <c r="S379" s="7">
        <v>1</v>
      </c>
      <c r="T379" s="7">
        <v>0</v>
      </c>
    </row>
    <row r="380" spans="1:20" x14ac:dyDescent="0.2">
      <c r="A380" t="s">
        <v>2969</v>
      </c>
      <c r="B380" t="s">
        <v>57</v>
      </c>
      <c r="C380" s="1" t="s">
        <v>58</v>
      </c>
      <c r="D380" s="1" t="s">
        <v>58</v>
      </c>
      <c r="E380" s="2">
        <v>6.6999999999999999E-22</v>
      </c>
      <c r="F380" s="2">
        <v>4.3999999999999997E-18</v>
      </c>
      <c r="G380" s="1" t="s">
        <v>2970</v>
      </c>
      <c r="H380" s="1" t="s">
        <v>2971</v>
      </c>
      <c r="I380" s="1" t="s">
        <v>2972</v>
      </c>
      <c r="J380" s="2">
        <v>2.3200000000000001E-11</v>
      </c>
      <c r="K380" s="1">
        <v>0.93700000000000006</v>
      </c>
      <c r="L380" s="1" t="s">
        <v>2973</v>
      </c>
      <c r="M380" s="1" t="s">
        <v>2974</v>
      </c>
      <c r="N380" s="1">
        <v>0.98199999999999998</v>
      </c>
      <c r="O380" s="1" t="s">
        <v>2975</v>
      </c>
      <c r="P380" s="1" t="s">
        <v>2976</v>
      </c>
      <c r="Q380" s="1" t="s">
        <v>2977</v>
      </c>
      <c r="R380" s="7">
        <v>0</v>
      </c>
      <c r="S380" s="7">
        <v>0</v>
      </c>
      <c r="T380" s="7">
        <v>0</v>
      </c>
    </row>
    <row r="381" spans="1:20" x14ac:dyDescent="0.2">
      <c r="A381" t="s">
        <v>2978</v>
      </c>
      <c r="B381" t="s">
        <v>2979</v>
      </c>
      <c r="C381" s="1">
        <v>0.76980000000000004</v>
      </c>
      <c r="D381" s="1" t="s">
        <v>2980</v>
      </c>
      <c r="E381" s="1" t="s">
        <v>2981</v>
      </c>
      <c r="F381" s="1" t="s">
        <v>2982</v>
      </c>
      <c r="G381" s="1" t="s">
        <v>2983</v>
      </c>
      <c r="H381" s="1" t="s">
        <v>2984</v>
      </c>
      <c r="I381" s="1" t="s">
        <v>2985</v>
      </c>
      <c r="J381" s="2">
        <v>3.0200000000000002E-45</v>
      </c>
      <c r="K381" s="1">
        <v>0.98499999999999999</v>
      </c>
      <c r="L381" s="1" t="s">
        <v>2986</v>
      </c>
      <c r="M381" s="1" t="s">
        <v>2987</v>
      </c>
      <c r="N381" s="1">
        <v>0.998</v>
      </c>
      <c r="O381" s="1" t="s">
        <v>564</v>
      </c>
      <c r="P381" s="1" t="s">
        <v>2988</v>
      </c>
      <c r="Q381" s="1" t="s">
        <v>2043</v>
      </c>
      <c r="R381" s="7">
        <v>0</v>
      </c>
      <c r="S381" s="7">
        <v>1</v>
      </c>
      <c r="T381" s="7">
        <v>0</v>
      </c>
    </row>
    <row r="382" spans="1:20" x14ac:dyDescent="0.2">
      <c r="A382" t="s">
        <v>2989</v>
      </c>
      <c r="B382" t="s">
        <v>2990</v>
      </c>
      <c r="C382" s="1" t="s">
        <v>58</v>
      </c>
      <c r="D382" s="1" t="s">
        <v>58</v>
      </c>
      <c r="E382" s="1" t="s">
        <v>2991</v>
      </c>
      <c r="F382" s="1" t="s">
        <v>2992</v>
      </c>
      <c r="G382" s="1" t="s">
        <v>2993</v>
      </c>
      <c r="H382" s="1" t="s">
        <v>2994</v>
      </c>
      <c r="I382" s="1" t="s">
        <v>2995</v>
      </c>
      <c r="J382" s="2">
        <v>1.17E-73</v>
      </c>
      <c r="K382" s="1">
        <v>0.93</v>
      </c>
      <c r="L382" s="1" t="s">
        <v>2996</v>
      </c>
      <c r="M382" s="1" t="s">
        <v>2759</v>
      </c>
      <c r="N382" s="1">
        <v>1</v>
      </c>
      <c r="O382" s="1" t="s">
        <v>2997</v>
      </c>
      <c r="P382" s="1" t="s">
        <v>2998</v>
      </c>
      <c r="Q382" s="1" t="s">
        <v>55</v>
      </c>
      <c r="R382" s="7">
        <v>0</v>
      </c>
      <c r="S382" s="7">
        <v>1</v>
      </c>
      <c r="T382" s="7">
        <v>0</v>
      </c>
    </row>
    <row r="383" spans="1:20" x14ac:dyDescent="0.2">
      <c r="A383" s="10" t="s">
        <v>2999</v>
      </c>
      <c r="B383" s="10" t="s">
        <v>57</v>
      </c>
      <c r="C383" s="11" t="s">
        <v>58</v>
      </c>
      <c r="D383" s="11" t="s">
        <v>58</v>
      </c>
      <c r="E383" s="11" t="s">
        <v>58</v>
      </c>
      <c r="F383" s="11" t="s">
        <v>58</v>
      </c>
      <c r="G383" s="11" t="s">
        <v>58</v>
      </c>
      <c r="H383" s="11" t="s">
        <v>58</v>
      </c>
      <c r="I383" s="11" t="s">
        <v>58</v>
      </c>
      <c r="J383" s="12">
        <v>3.11E-18</v>
      </c>
      <c r="K383" s="11">
        <v>0.91600000000000004</v>
      </c>
      <c r="L383" s="11" t="s">
        <v>3000</v>
      </c>
      <c r="M383" s="11" t="s">
        <v>3001</v>
      </c>
      <c r="N383" s="11">
        <v>0.88600000000000001</v>
      </c>
      <c r="O383" s="11" t="s">
        <v>1027</v>
      </c>
      <c r="P383" s="11" t="s">
        <v>3002</v>
      </c>
      <c r="Q383" s="11" t="s">
        <v>3003</v>
      </c>
      <c r="R383" s="13">
        <v>0</v>
      </c>
      <c r="S383" s="13">
        <v>0</v>
      </c>
      <c r="T383" s="13">
        <v>0</v>
      </c>
    </row>
    <row r="384" spans="1:20" x14ac:dyDescent="0.2">
      <c r="A384" s="10" t="s">
        <v>3004</v>
      </c>
      <c r="B384" s="10" t="s">
        <v>57</v>
      </c>
      <c r="C384" s="11">
        <v>0.7369</v>
      </c>
      <c r="D384" s="11" t="s">
        <v>3005</v>
      </c>
      <c r="E384" s="11" t="s">
        <v>58</v>
      </c>
      <c r="F384" s="11" t="s">
        <v>58</v>
      </c>
      <c r="G384" s="11" t="s">
        <v>58</v>
      </c>
      <c r="H384" s="11" t="s">
        <v>58</v>
      </c>
      <c r="I384" s="11" t="s">
        <v>58</v>
      </c>
      <c r="J384" s="12">
        <v>8.2199999999999993E-49</v>
      </c>
      <c r="K384" s="11">
        <v>0.97899999999999998</v>
      </c>
      <c r="L384" s="11" t="s">
        <v>3006</v>
      </c>
      <c r="M384" s="11" t="s">
        <v>3007</v>
      </c>
      <c r="N384" s="11">
        <v>0.96699999999999997</v>
      </c>
      <c r="O384" s="11" t="s">
        <v>3008</v>
      </c>
      <c r="P384" s="11" t="s">
        <v>3009</v>
      </c>
      <c r="Q384" s="11" t="s">
        <v>3010</v>
      </c>
      <c r="R384" s="13">
        <v>0</v>
      </c>
      <c r="S384" s="13">
        <v>0</v>
      </c>
      <c r="T384" s="13">
        <v>0</v>
      </c>
    </row>
    <row r="385" spans="1:20" x14ac:dyDescent="0.2">
      <c r="A385" t="s">
        <v>3011</v>
      </c>
      <c r="B385" t="s">
        <v>3012</v>
      </c>
      <c r="C385" s="1" t="s">
        <v>58</v>
      </c>
      <c r="D385" s="1" t="s">
        <v>58</v>
      </c>
      <c r="E385" s="1" t="s">
        <v>58</v>
      </c>
      <c r="F385" s="1" t="s">
        <v>58</v>
      </c>
      <c r="G385" s="1" t="s">
        <v>58</v>
      </c>
      <c r="H385" s="1" t="s">
        <v>58</v>
      </c>
      <c r="I385" s="1" t="s">
        <v>58</v>
      </c>
      <c r="J385" s="1" t="s">
        <v>58</v>
      </c>
      <c r="K385" s="1" t="s">
        <v>58</v>
      </c>
      <c r="L385" s="1" t="s">
        <v>58</v>
      </c>
      <c r="M385" s="1" t="s">
        <v>58</v>
      </c>
      <c r="N385" s="1" t="s">
        <v>58</v>
      </c>
      <c r="O385" s="1" t="s">
        <v>58</v>
      </c>
      <c r="P385" s="1" t="s">
        <v>58</v>
      </c>
      <c r="Q385" s="1" t="s">
        <v>58</v>
      </c>
      <c r="R385" s="7">
        <v>0</v>
      </c>
      <c r="S385" s="7">
        <v>0</v>
      </c>
      <c r="T385" s="7">
        <v>0</v>
      </c>
    </row>
    <row r="386" spans="1:20" x14ac:dyDescent="0.2">
      <c r="A386" s="10" t="s">
        <v>3013</v>
      </c>
      <c r="B386" s="10" t="s">
        <v>57</v>
      </c>
      <c r="C386" s="11" t="s">
        <v>58</v>
      </c>
      <c r="D386" s="11" t="s">
        <v>58</v>
      </c>
      <c r="E386" s="11" t="s">
        <v>58</v>
      </c>
      <c r="F386" s="11" t="s">
        <v>58</v>
      </c>
      <c r="G386" s="11" t="s">
        <v>58</v>
      </c>
      <c r="H386" s="11" t="s">
        <v>58</v>
      </c>
      <c r="I386" s="11" t="s">
        <v>58</v>
      </c>
      <c r="J386" s="11" t="s">
        <v>58</v>
      </c>
      <c r="K386" s="11" t="s">
        <v>58</v>
      </c>
      <c r="L386" s="11" t="s">
        <v>58</v>
      </c>
      <c r="M386" s="11" t="s">
        <v>58</v>
      </c>
      <c r="N386" s="11" t="s">
        <v>58</v>
      </c>
      <c r="O386" s="11" t="s">
        <v>58</v>
      </c>
      <c r="P386" s="11" t="s">
        <v>58</v>
      </c>
      <c r="Q386" s="11" t="s">
        <v>58</v>
      </c>
      <c r="R386" s="13">
        <v>0</v>
      </c>
      <c r="S386" s="13">
        <v>0</v>
      </c>
      <c r="T386" s="13">
        <v>0</v>
      </c>
    </row>
    <row r="387" spans="1:20" x14ac:dyDescent="0.2">
      <c r="A387" t="s">
        <v>3014</v>
      </c>
      <c r="B387" t="s">
        <v>304</v>
      </c>
      <c r="C387" s="1" t="s">
        <v>58</v>
      </c>
      <c r="D387" s="1" t="s">
        <v>58</v>
      </c>
      <c r="E387" s="2">
        <v>1.8000000000000002E-36</v>
      </c>
      <c r="F387" s="2">
        <v>2.2999999999999999E-33</v>
      </c>
      <c r="G387" s="1" t="s">
        <v>3015</v>
      </c>
      <c r="H387" s="1" t="s">
        <v>3016</v>
      </c>
      <c r="I387" s="1" t="s">
        <v>3017</v>
      </c>
      <c r="J387" s="2">
        <v>1.2700000000000001E-36</v>
      </c>
      <c r="K387" s="1">
        <v>0.97199999999999998</v>
      </c>
      <c r="L387" s="1" t="s">
        <v>3018</v>
      </c>
      <c r="M387" s="1" t="s">
        <v>303</v>
      </c>
      <c r="N387" s="1">
        <v>0.998</v>
      </c>
      <c r="O387" s="1" t="s">
        <v>1127</v>
      </c>
      <c r="P387" s="1" t="s">
        <v>378</v>
      </c>
      <c r="Q387" s="1" t="s">
        <v>55</v>
      </c>
      <c r="R387" s="7">
        <v>0</v>
      </c>
      <c r="S387" s="7">
        <v>1</v>
      </c>
      <c r="T387" s="7">
        <v>0</v>
      </c>
    </row>
    <row r="388" spans="1:20" x14ac:dyDescent="0.2">
      <c r="A388" t="s">
        <v>3019</v>
      </c>
      <c r="B388" t="s">
        <v>120</v>
      </c>
      <c r="C388" s="1" t="s">
        <v>58</v>
      </c>
      <c r="D388" s="1" t="s">
        <v>58</v>
      </c>
      <c r="E388" s="1" t="s">
        <v>3020</v>
      </c>
      <c r="F388" s="1" t="s">
        <v>3021</v>
      </c>
      <c r="G388" s="1" t="s">
        <v>3022</v>
      </c>
      <c r="H388" s="1" t="s">
        <v>3023</v>
      </c>
      <c r="I388" s="1" t="s">
        <v>3024</v>
      </c>
      <c r="J388" s="2">
        <v>1.2400000000000001E-41</v>
      </c>
      <c r="K388" s="1">
        <v>0.88100000000000001</v>
      </c>
      <c r="L388" s="1" t="s">
        <v>3025</v>
      </c>
      <c r="M388" s="1" t="s">
        <v>120</v>
      </c>
      <c r="N388" s="1" t="s">
        <v>3026</v>
      </c>
      <c r="O388" s="1" t="s">
        <v>3027</v>
      </c>
      <c r="P388" s="1" t="s">
        <v>3028</v>
      </c>
      <c r="Q388" s="1" t="s">
        <v>3029</v>
      </c>
      <c r="R388" s="7">
        <v>0</v>
      </c>
      <c r="S388" s="7">
        <v>1</v>
      </c>
      <c r="T388" s="7">
        <v>0</v>
      </c>
    </row>
    <row r="389" spans="1:20" x14ac:dyDescent="0.2">
      <c r="A389" t="s">
        <v>3030</v>
      </c>
      <c r="B389" t="s">
        <v>120</v>
      </c>
      <c r="C389" s="1" t="s">
        <v>58</v>
      </c>
      <c r="D389" s="1" t="s">
        <v>58</v>
      </c>
      <c r="E389" s="2">
        <v>4.6000000000000002E-17</v>
      </c>
      <c r="F389" s="2">
        <v>2.9999999999999998E-13</v>
      </c>
      <c r="G389" s="1" t="s">
        <v>3031</v>
      </c>
      <c r="H389" s="1" t="s">
        <v>3032</v>
      </c>
      <c r="I389" s="1" t="s">
        <v>3033</v>
      </c>
      <c r="J389" s="2">
        <v>3.9099999999999999E-52</v>
      </c>
      <c r="K389" s="1">
        <v>0.89200000000000002</v>
      </c>
      <c r="L389" s="1" t="s">
        <v>3034</v>
      </c>
      <c r="M389" s="1" t="s">
        <v>120</v>
      </c>
      <c r="N389" s="1" t="s">
        <v>3035</v>
      </c>
      <c r="O389" s="1" t="s">
        <v>3036</v>
      </c>
      <c r="P389" s="1" t="s">
        <v>3037</v>
      </c>
      <c r="Q389" s="1" t="s">
        <v>3038</v>
      </c>
      <c r="R389" s="7">
        <v>0</v>
      </c>
      <c r="S389" s="7">
        <v>1</v>
      </c>
      <c r="T389" s="7">
        <v>0</v>
      </c>
    </row>
    <row r="390" spans="1:20" x14ac:dyDescent="0.2">
      <c r="A390" t="s">
        <v>3039</v>
      </c>
      <c r="B390" t="s">
        <v>2050</v>
      </c>
      <c r="C390" s="1" t="s">
        <v>58</v>
      </c>
      <c r="D390" s="1" t="s">
        <v>58</v>
      </c>
      <c r="E390" s="1" t="s">
        <v>3040</v>
      </c>
      <c r="F390" s="1" t="s">
        <v>3041</v>
      </c>
      <c r="G390" s="1" t="s">
        <v>3042</v>
      </c>
      <c r="H390" s="1" t="s">
        <v>3043</v>
      </c>
      <c r="I390" s="1" t="s">
        <v>3044</v>
      </c>
      <c r="J390" s="2">
        <v>9.5799999999999997E-69</v>
      </c>
      <c r="K390" s="1">
        <v>0.86899999999999999</v>
      </c>
      <c r="L390" s="1" t="s">
        <v>3045</v>
      </c>
      <c r="M390" s="1" t="s">
        <v>3046</v>
      </c>
      <c r="N390" s="1" t="s">
        <v>3047</v>
      </c>
      <c r="O390" s="1" t="s">
        <v>3048</v>
      </c>
      <c r="P390" s="1" t="s">
        <v>3049</v>
      </c>
      <c r="Q390" s="1" t="s">
        <v>3050</v>
      </c>
      <c r="R390" s="7">
        <v>0</v>
      </c>
      <c r="S390" s="7">
        <v>1</v>
      </c>
      <c r="T390" s="7">
        <v>0</v>
      </c>
    </row>
    <row r="391" spans="1:20" x14ac:dyDescent="0.2">
      <c r="A391" t="s">
        <v>3051</v>
      </c>
      <c r="B391" t="s">
        <v>3052</v>
      </c>
      <c r="C391" s="1" t="s">
        <v>58</v>
      </c>
      <c r="D391" s="1" t="s">
        <v>58</v>
      </c>
      <c r="E391" s="1" t="s">
        <v>3053</v>
      </c>
      <c r="F391" s="1" t="s">
        <v>3054</v>
      </c>
      <c r="G391" s="1" t="s">
        <v>3055</v>
      </c>
      <c r="H391" s="1" t="s">
        <v>3056</v>
      </c>
      <c r="I391" s="1" t="s">
        <v>3057</v>
      </c>
      <c r="J391" s="2">
        <v>1.8899999999999999E-32</v>
      </c>
      <c r="K391" s="1">
        <v>0.53800000000000003</v>
      </c>
      <c r="L391" s="1" t="s">
        <v>3058</v>
      </c>
      <c r="M391" s="1" t="s">
        <v>3059</v>
      </c>
      <c r="N391" s="1" t="s">
        <v>3060</v>
      </c>
      <c r="O391" s="1" t="s">
        <v>3061</v>
      </c>
      <c r="P391" s="1" t="s">
        <v>3062</v>
      </c>
      <c r="Q391" s="1" t="s">
        <v>3063</v>
      </c>
      <c r="R391" s="7">
        <v>0</v>
      </c>
      <c r="S391" s="7">
        <v>1</v>
      </c>
      <c r="T391" s="7">
        <v>0</v>
      </c>
    </row>
    <row r="392" spans="1:20" x14ac:dyDescent="0.2">
      <c r="A392" t="s">
        <v>3064</v>
      </c>
      <c r="B392" t="s">
        <v>3065</v>
      </c>
      <c r="C392" s="1" t="s">
        <v>58</v>
      </c>
      <c r="D392" s="1" t="s">
        <v>58</v>
      </c>
      <c r="E392" s="1" t="s">
        <v>3066</v>
      </c>
      <c r="F392" s="1" t="s">
        <v>3067</v>
      </c>
      <c r="G392" s="1" t="s">
        <v>3068</v>
      </c>
      <c r="H392" s="1" t="s">
        <v>3069</v>
      </c>
      <c r="I392" s="1" t="s">
        <v>3070</v>
      </c>
      <c r="J392" s="2">
        <v>1.0299999999999999E-68</v>
      </c>
      <c r="K392" s="1">
        <v>0.93400000000000005</v>
      </c>
      <c r="L392" s="1" t="s">
        <v>3071</v>
      </c>
      <c r="M392" s="1" t="s">
        <v>3072</v>
      </c>
      <c r="N392" s="1" t="s">
        <v>3073</v>
      </c>
      <c r="O392" s="1" t="s">
        <v>3074</v>
      </c>
      <c r="P392" s="1" t="s">
        <v>3075</v>
      </c>
      <c r="Q392" s="1" t="s">
        <v>3076</v>
      </c>
      <c r="R392" s="7">
        <v>0</v>
      </c>
      <c r="S392" s="7">
        <v>1</v>
      </c>
      <c r="T392" s="7">
        <v>0</v>
      </c>
    </row>
    <row r="393" spans="1:20" x14ac:dyDescent="0.2">
      <c r="A393" t="s">
        <v>3077</v>
      </c>
      <c r="B393" t="s">
        <v>3078</v>
      </c>
      <c r="C393" s="1">
        <v>0.6129</v>
      </c>
      <c r="D393" s="1" t="s">
        <v>3079</v>
      </c>
      <c r="E393" s="1" t="s">
        <v>3080</v>
      </c>
      <c r="F393" s="1" t="s">
        <v>3081</v>
      </c>
      <c r="G393" s="1" t="s">
        <v>3082</v>
      </c>
      <c r="H393" s="1" t="s">
        <v>3083</v>
      </c>
      <c r="I393" s="1" t="s">
        <v>3084</v>
      </c>
      <c r="J393" s="2">
        <v>1.3999999999999999E-88</v>
      </c>
      <c r="K393" s="1">
        <v>0.95399999999999996</v>
      </c>
      <c r="L393" s="1" t="s">
        <v>3085</v>
      </c>
      <c r="M393" s="1" t="s">
        <v>3086</v>
      </c>
      <c r="N393" s="1" t="s">
        <v>3087</v>
      </c>
      <c r="O393" s="1" t="s">
        <v>3088</v>
      </c>
      <c r="P393" s="1" t="s">
        <v>3089</v>
      </c>
      <c r="Q393" s="1" t="s">
        <v>2913</v>
      </c>
      <c r="R393" s="7">
        <v>0</v>
      </c>
      <c r="S393" s="7">
        <v>1</v>
      </c>
      <c r="T393" s="7">
        <v>0</v>
      </c>
    </row>
    <row r="394" spans="1:20" x14ac:dyDescent="0.2">
      <c r="A394" t="s">
        <v>3090</v>
      </c>
      <c r="B394" t="s">
        <v>3091</v>
      </c>
      <c r="C394" s="1">
        <v>0.70299999999999996</v>
      </c>
      <c r="D394" s="1" t="s">
        <v>3091</v>
      </c>
      <c r="E394" s="2">
        <v>1.0000000000000001E-43</v>
      </c>
      <c r="F394" s="2">
        <v>4.9999999999999996E-40</v>
      </c>
      <c r="G394" s="1" t="s">
        <v>3092</v>
      </c>
      <c r="H394" s="1" t="s">
        <v>3093</v>
      </c>
      <c r="I394" s="1" t="s">
        <v>3091</v>
      </c>
      <c r="J394" s="2">
        <v>6.0500000000000003E-41</v>
      </c>
      <c r="K394" s="1">
        <v>0.91900000000000004</v>
      </c>
      <c r="L394" s="1" t="s">
        <v>3094</v>
      </c>
      <c r="M394" s="1" t="s">
        <v>3091</v>
      </c>
      <c r="N394" s="1">
        <v>0.90200000000000002</v>
      </c>
      <c r="O394" s="1" t="s">
        <v>3095</v>
      </c>
      <c r="P394" s="1" t="s">
        <v>3096</v>
      </c>
      <c r="Q394" s="1" t="s">
        <v>3097</v>
      </c>
      <c r="R394" s="7">
        <v>0</v>
      </c>
      <c r="S394" s="7">
        <v>1</v>
      </c>
      <c r="T394" s="7">
        <v>1</v>
      </c>
    </row>
    <row r="395" spans="1:20" x14ac:dyDescent="0.2">
      <c r="A395" t="s">
        <v>3098</v>
      </c>
      <c r="B395" t="s">
        <v>3099</v>
      </c>
      <c r="C395" s="1" t="s">
        <v>58</v>
      </c>
      <c r="D395" s="1" t="s">
        <v>58</v>
      </c>
      <c r="E395" s="2">
        <v>2.7999999999999999E-81</v>
      </c>
      <c r="F395" s="2">
        <v>9.2000000000000007E-78</v>
      </c>
      <c r="G395" s="1" t="s">
        <v>3100</v>
      </c>
      <c r="H395" s="1" t="s">
        <v>3101</v>
      </c>
      <c r="I395" s="1" t="s">
        <v>3102</v>
      </c>
      <c r="J395" s="2">
        <v>2.4499999999999999E-69</v>
      </c>
      <c r="K395" s="1">
        <v>0.96299999999999997</v>
      </c>
      <c r="L395" s="1" t="s">
        <v>3103</v>
      </c>
      <c r="M395" s="1" t="s">
        <v>3104</v>
      </c>
      <c r="N395" s="1" t="s">
        <v>3105</v>
      </c>
      <c r="O395" s="1" t="s">
        <v>3106</v>
      </c>
      <c r="P395" s="1" t="s">
        <v>3107</v>
      </c>
      <c r="Q395" s="1" t="s">
        <v>3108</v>
      </c>
      <c r="R395" s="7">
        <v>1</v>
      </c>
      <c r="S395" s="7">
        <v>1</v>
      </c>
      <c r="T395" s="7">
        <v>0</v>
      </c>
    </row>
    <row r="396" spans="1:20" x14ac:dyDescent="0.2">
      <c r="A396" t="s">
        <v>3109</v>
      </c>
      <c r="B396" t="s">
        <v>3110</v>
      </c>
      <c r="C396" s="1">
        <v>0.8669</v>
      </c>
      <c r="D396" s="1" t="s">
        <v>3111</v>
      </c>
      <c r="E396" s="2">
        <v>1.6000000000000001E-14</v>
      </c>
      <c r="F396" s="2">
        <v>1.5999999999999999E-10</v>
      </c>
      <c r="G396" s="1" t="s">
        <v>3112</v>
      </c>
      <c r="H396" s="1" t="s">
        <v>3113</v>
      </c>
      <c r="I396" s="1" t="s">
        <v>3114</v>
      </c>
      <c r="J396" s="2">
        <v>6.2599999999999998E-52</v>
      </c>
      <c r="K396" s="1">
        <v>0.97499999999999998</v>
      </c>
      <c r="L396" s="1" t="s">
        <v>3115</v>
      </c>
      <c r="M396" s="1" t="s">
        <v>3111</v>
      </c>
      <c r="N396" s="1" t="s">
        <v>2942</v>
      </c>
      <c r="O396" s="1" t="s">
        <v>3116</v>
      </c>
      <c r="P396" s="1" t="s">
        <v>3117</v>
      </c>
      <c r="Q396" s="1" t="s">
        <v>3118</v>
      </c>
      <c r="R396" s="7">
        <v>0</v>
      </c>
      <c r="S396" s="7">
        <v>1</v>
      </c>
      <c r="T396" s="7">
        <v>0</v>
      </c>
    </row>
    <row r="397" spans="1:20" x14ac:dyDescent="0.2">
      <c r="A397" t="s">
        <v>3119</v>
      </c>
      <c r="B397" t="s">
        <v>57</v>
      </c>
      <c r="C397" s="1" t="s">
        <v>58</v>
      </c>
      <c r="D397" s="1" t="s">
        <v>58</v>
      </c>
      <c r="E397" s="2">
        <v>3.5999999999999998E-14</v>
      </c>
      <c r="F397" s="2">
        <v>3.4999999999999998E-10</v>
      </c>
      <c r="G397" s="1" t="s">
        <v>3120</v>
      </c>
      <c r="H397" s="1" t="s">
        <v>3032</v>
      </c>
      <c r="I397" s="1" t="s">
        <v>3033</v>
      </c>
      <c r="J397" s="2">
        <v>2.3600000000000001E-88</v>
      </c>
      <c r="K397" s="1">
        <v>0.92</v>
      </c>
      <c r="L397" s="1" t="s">
        <v>3121</v>
      </c>
      <c r="M397" s="1" t="s">
        <v>120</v>
      </c>
      <c r="N397" s="1" t="s">
        <v>3122</v>
      </c>
      <c r="O397" s="1" t="s">
        <v>3123</v>
      </c>
      <c r="P397" s="1" t="s">
        <v>3124</v>
      </c>
      <c r="Q397" s="1" t="s">
        <v>3125</v>
      </c>
      <c r="R397" s="7">
        <v>0</v>
      </c>
      <c r="S397" s="7">
        <v>1</v>
      </c>
      <c r="T397" s="7">
        <v>0</v>
      </c>
    </row>
    <row r="398" spans="1:20" x14ac:dyDescent="0.2">
      <c r="A398" t="s">
        <v>3126</v>
      </c>
      <c r="B398" t="s">
        <v>304</v>
      </c>
      <c r="C398" s="1">
        <v>0.62339999999999995</v>
      </c>
      <c r="D398" s="1" t="s">
        <v>304</v>
      </c>
      <c r="E398" s="1" t="s">
        <v>3127</v>
      </c>
      <c r="F398" s="1" t="s">
        <v>3128</v>
      </c>
      <c r="G398" s="1" t="s">
        <v>3129</v>
      </c>
      <c r="H398" s="1" t="s">
        <v>3130</v>
      </c>
      <c r="I398" s="1" t="s">
        <v>3131</v>
      </c>
      <c r="J398" s="2">
        <v>1.9199999999999999E-36</v>
      </c>
      <c r="K398" s="1">
        <v>0.82499999999999996</v>
      </c>
      <c r="L398" s="1" t="s">
        <v>3132</v>
      </c>
      <c r="M398" s="1" t="s">
        <v>3133</v>
      </c>
      <c r="N398" s="1">
        <v>0.999</v>
      </c>
      <c r="O398" s="1" t="s">
        <v>3134</v>
      </c>
      <c r="P398" s="1" t="s">
        <v>479</v>
      </c>
      <c r="Q398" s="1" t="s">
        <v>55</v>
      </c>
      <c r="R398" s="7">
        <v>0</v>
      </c>
      <c r="S398" s="7">
        <v>1</v>
      </c>
      <c r="T398" s="7">
        <v>0</v>
      </c>
    </row>
    <row r="399" spans="1:20" x14ac:dyDescent="0.2">
      <c r="A399" s="10" t="s">
        <v>3135</v>
      </c>
      <c r="B399" s="10" t="s">
        <v>57</v>
      </c>
      <c r="C399" s="11" t="s">
        <v>58</v>
      </c>
      <c r="D399" s="11" t="s">
        <v>58</v>
      </c>
      <c r="E399" s="11" t="s">
        <v>58</v>
      </c>
      <c r="F399" s="11" t="s">
        <v>58</v>
      </c>
      <c r="G399" s="11" t="s">
        <v>58</v>
      </c>
      <c r="H399" s="11" t="s">
        <v>58</v>
      </c>
      <c r="I399" s="11" t="s">
        <v>58</v>
      </c>
      <c r="J399" s="12">
        <v>1.4100000000000001E-7</v>
      </c>
      <c r="K399" s="11">
        <v>0.94199999999999995</v>
      </c>
      <c r="L399" s="11" t="s">
        <v>2609</v>
      </c>
      <c r="M399" s="11" t="s">
        <v>2610</v>
      </c>
      <c r="N399" s="11" t="s">
        <v>58</v>
      </c>
      <c r="O399" s="11" t="s">
        <v>58</v>
      </c>
      <c r="P399" s="11" t="s">
        <v>58</v>
      </c>
      <c r="Q399" s="11" t="s">
        <v>58</v>
      </c>
      <c r="R399" s="13">
        <v>0</v>
      </c>
      <c r="S399" s="13">
        <v>0</v>
      </c>
      <c r="T399" s="13">
        <v>0</v>
      </c>
    </row>
    <row r="400" spans="1:20" x14ac:dyDescent="0.2">
      <c r="A400" t="s">
        <v>3136</v>
      </c>
      <c r="B400" t="s">
        <v>3137</v>
      </c>
      <c r="C400" s="1">
        <v>0.99750000000000005</v>
      </c>
      <c r="D400" s="1" t="s">
        <v>3138</v>
      </c>
      <c r="E400" s="1" t="s">
        <v>3139</v>
      </c>
      <c r="F400" s="1" t="s">
        <v>3140</v>
      </c>
      <c r="G400" s="1" t="s">
        <v>3141</v>
      </c>
      <c r="H400" s="1" t="s">
        <v>3142</v>
      </c>
      <c r="I400" s="1" t="s">
        <v>3143</v>
      </c>
      <c r="J400" s="2">
        <v>6.78E-30</v>
      </c>
      <c r="K400" s="1">
        <v>0.86099999999999999</v>
      </c>
      <c r="L400" s="1" t="s">
        <v>3144</v>
      </c>
      <c r="M400" s="1" t="s">
        <v>3138</v>
      </c>
      <c r="N400" s="1" t="s">
        <v>3145</v>
      </c>
      <c r="O400" s="1" t="s">
        <v>3146</v>
      </c>
      <c r="P400" s="1" t="s">
        <v>3147</v>
      </c>
      <c r="Q400" s="1" t="s">
        <v>3148</v>
      </c>
      <c r="R400" s="7">
        <v>0</v>
      </c>
      <c r="S400" s="7">
        <v>1</v>
      </c>
      <c r="T400" s="7">
        <v>0</v>
      </c>
    </row>
    <row r="401" spans="1:20" x14ac:dyDescent="0.2">
      <c r="A401" t="s">
        <v>3149</v>
      </c>
      <c r="B401" t="s">
        <v>3150</v>
      </c>
      <c r="C401" s="1">
        <v>0.94469999999999998</v>
      </c>
      <c r="D401" s="1" t="s">
        <v>3151</v>
      </c>
      <c r="E401" s="2">
        <v>1.1E-24</v>
      </c>
      <c r="F401" s="2">
        <v>1.1E-20</v>
      </c>
      <c r="G401" s="1" t="s">
        <v>3152</v>
      </c>
      <c r="H401" s="1" t="s">
        <v>3153</v>
      </c>
      <c r="I401" s="1" t="s">
        <v>3154</v>
      </c>
      <c r="J401" s="2">
        <v>1.1E-12</v>
      </c>
      <c r="K401" s="1">
        <v>0.94399999999999995</v>
      </c>
      <c r="L401" s="1" t="s">
        <v>3155</v>
      </c>
      <c r="M401" s="1" t="s">
        <v>3156</v>
      </c>
      <c r="N401" s="1">
        <v>0.995</v>
      </c>
      <c r="O401" s="1" t="s">
        <v>3157</v>
      </c>
      <c r="P401" s="1" t="s">
        <v>3158</v>
      </c>
      <c r="Q401" s="1" t="s">
        <v>3159</v>
      </c>
      <c r="R401" s="7">
        <v>0</v>
      </c>
      <c r="S401" s="7">
        <v>1</v>
      </c>
      <c r="T401" s="7">
        <v>0</v>
      </c>
    </row>
    <row r="402" spans="1:20" x14ac:dyDescent="0.2">
      <c r="A402" t="s">
        <v>3160</v>
      </c>
      <c r="B402" t="s">
        <v>3161</v>
      </c>
      <c r="C402" s="1">
        <v>0.88109999999999999</v>
      </c>
      <c r="D402" s="1" t="s">
        <v>3162</v>
      </c>
      <c r="E402" s="2">
        <v>7.5E-10</v>
      </c>
      <c r="F402" s="2">
        <v>4.8999999999999997E-6</v>
      </c>
      <c r="G402" s="1" t="s">
        <v>3163</v>
      </c>
      <c r="H402" s="1" t="s">
        <v>3164</v>
      </c>
      <c r="I402" s="1" t="s">
        <v>3165</v>
      </c>
      <c r="J402" s="2">
        <v>1.18E-42</v>
      </c>
      <c r="K402" s="1">
        <v>0.94599999999999995</v>
      </c>
      <c r="L402" s="1" t="s">
        <v>3166</v>
      </c>
      <c r="M402" s="1" t="s">
        <v>198</v>
      </c>
      <c r="N402" s="1">
        <v>0.997</v>
      </c>
      <c r="O402" s="1" t="s">
        <v>3167</v>
      </c>
      <c r="P402" s="1" t="s">
        <v>3168</v>
      </c>
      <c r="Q402" s="1" t="s">
        <v>3169</v>
      </c>
      <c r="R402" s="7">
        <v>1</v>
      </c>
      <c r="S402" s="7">
        <v>1</v>
      </c>
      <c r="T402" s="7">
        <v>0</v>
      </c>
    </row>
    <row r="403" spans="1:20" x14ac:dyDescent="0.2">
      <c r="A403" t="s">
        <v>3170</v>
      </c>
      <c r="B403" t="s">
        <v>3171</v>
      </c>
      <c r="C403" s="1">
        <v>0.60040000000000004</v>
      </c>
      <c r="D403" s="1" t="s">
        <v>3172</v>
      </c>
      <c r="E403" s="1" t="s">
        <v>3173</v>
      </c>
      <c r="F403" s="1" t="s">
        <v>3174</v>
      </c>
      <c r="G403" s="1" t="s">
        <v>3175</v>
      </c>
      <c r="H403" s="1" t="s">
        <v>3176</v>
      </c>
      <c r="I403" s="1" t="s">
        <v>3177</v>
      </c>
      <c r="J403" s="2">
        <v>3.4799999999999999E-66</v>
      </c>
      <c r="K403" s="1">
        <v>0.86599999999999999</v>
      </c>
      <c r="L403" s="1" t="s">
        <v>3178</v>
      </c>
      <c r="M403" s="1" t="s">
        <v>3179</v>
      </c>
      <c r="N403" s="1" t="s">
        <v>3180</v>
      </c>
      <c r="O403" s="1" t="s">
        <v>3181</v>
      </c>
      <c r="P403" s="1" t="s">
        <v>3182</v>
      </c>
      <c r="Q403" s="1" t="s">
        <v>3183</v>
      </c>
      <c r="R403" s="7">
        <v>1</v>
      </c>
      <c r="S403" s="7">
        <v>1</v>
      </c>
      <c r="T403" s="7">
        <v>0</v>
      </c>
    </row>
    <row r="404" spans="1:20" x14ac:dyDescent="0.2">
      <c r="A404" t="s">
        <v>3184</v>
      </c>
      <c r="B404" t="s">
        <v>3185</v>
      </c>
      <c r="C404" s="1">
        <v>0.57920000000000005</v>
      </c>
      <c r="D404" s="1" t="s">
        <v>3185</v>
      </c>
      <c r="E404" s="1" t="s">
        <v>3186</v>
      </c>
      <c r="F404" s="1" t="s">
        <v>3187</v>
      </c>
      <c r="G404" s="1" t="s">
        <v>3188</v>
      </c>
      <c r="H404" s="1" t="s">
        <v>3189</v>
      </c>
      <c r="I404" s="1" t="s">
        <v>3190</v>
      </c>
      <c r="J404" s="2">
        <v>3.1700000000000002E-76</v>
      </c>
      <c r="K404" s="1">
        <v>0.65900000000000003</v>
      </c>
      <c r="L404" s="1" t="s">
        <v>3191</v>
      </c>
      <c r="M404" s="1" t="s">
        <v>3192</v>
      </c>
      <c r="N404" s="1" t="s">
        <v>3193</v>
      </c>
      <c r="O404" s="1" t="s">
        <v>3194</v>
      </c>
      <c r="P404" s="1" t="s">
        <v>3195</v>
      </c>
      <c r="Q404" s="1" t="s">
        <v>3196</v>
      </c>
      <c r="R404" s="7">
        <v>1</v>
      </c>
      <c r="S404" s="7">
        <v>1</v>
      </c>
      <c r="T404" s="7">
        <v>0</v>
      </c>
    </row>
    <row r="405" spans="1:20" x14ac:dyDescent="0.2">
      <c r="A405" t="s">
        <v>3197</v>
      </c>
      <c r="B405" t="s">
        <v>57</v>
      </c>
      <c r="C405" s="1">
        <v>0.94320000000000004</v>
      </c>
      <c r="D405" s="1" t="s">
        <v>3198</v>
      </c>
      <c r="E405" s="2">
        <v>3.3000000000000002E-23</v>
      </c>
      <c r="F405" s="2">
        <v>3.1999999999999998E-19</v>
      </c>
      <c r="G405" s="1" t="s">
        <v>3199</v>
      </c>
      <c r="H405" s="1" t="s">
        <v>3200</v>
      </c>
      <c r="I405" s="1" t="s">
        <v>3201</v>
      </c>
      <c r="J405" s="2">
        <v>2.0499999999999998E-59</v>
      </c>
      <c r="K405" s="1">
        <v>0.97199999999999998</v>
      </c>
      <c r="L405" s="1" t="s">
        <v>3202</v>
      </c>
      <c r="M405" s="1" t="s">
        <v>3198</v>
      </c>
      <c r="N405" s="1" t="s">
        <v>58</v>
      </c>
      <c r="O405" s="1" t="s">
        <v>58</v>
      </c>
      <c r="P405" s="1" t="s">
        <v>58</v>
      </c>
      <c r="Q405" s="1" t="s">
        <v>58</v>
      </c>
      <c r="R405" s="7">
        <v>0</v>
      </c>
      <c r="S405" s="7">
        <v>0</v>
      </c>
      <c r="T405" s="7">
        <v>0</v>
      </c>
    </row>
    <row r="406" spans="1:20" x14ac:dyDescent="0.2">
      <c r="A406" t="s">
        <v>3203</v>
      </c>
      <c r="B406" t="s">
        <v>57</v>
      </c>
      <c r="C406" s="1">
        <v>0.93600000000000005</v>
      </c>
      <c r="D406" s="1" t="s">
        <v>3204</v>
      </c>
      <c r="E406" s="1" t="s">
        <v>58</v>
      </c>
      <c r="F406" s="1" t="s">
        <v>58</v>
      </c>
      <c r="G406" s="1" t="s">
        <v>58</v>
      </c>
      <c r="H406" s="1" t="s">
        <v>58</v>
      </c>
      <c r="I406" s="1" t="s">
        <v>58</v>
      </c>
      <c r="J406" s="2">
        <v>2.2799999999999999E-26</v>
      </c>
      <c r="K406" s="1">
        <v>0.71599999999999997</v>
      </c>
      <c r="L406" s="1" t="s">
        <v>3205</v>
      </c>
      <c r="M406" s="1" t="s">
        <v>3204</v>
      </c>
      <c r="N406" s="1" t="s">
        <v>3206</v>
      </c>
      <c r="O406" s="1" t="s">
        <v>3207</v>
      </c>
      <c r="P406" s="1" t="s">
        <v>3208</v>
      </c>
      <c r="Q406" s="1" t="s">
        <v>3209</v>
      </c>
      <c r="R406" s="7">
        <v>0</v>
      </c>
      <c r="S406" s="7">
        <v>0</v>
      </c>
      <c r="T406" s="7">
        <v>0</v>
      </c>
    </row>
    <row r="407" spans="1:20" x14ac:dyDescent="0.2">
      <c r="A407" s="10" t="s">
        <v>3210</v>
      </c>
      <c r="B407" s="10" t="s">
        <v>57</v>
      </c>
      <c r="C407" s="11">
        <v>0.93440000000000001</v>
      </c>
      <c r="D407" s="11" t="s">
        <v>3211</v>
      </c>
      <c r="E407" s="11" t="s">
        <v>58</v>
      </c>
      <c r="F407" s="11" t="s">
        <v>58</v>
      </c>
      <c r="G407" s="11" t="s">
        <v>58</v>
      </c>
      <c r="H407" s="11" t="s">
        <v>58</v>
      </c>
      <c r="I407" s="11" t="s">
        <v>58</v>
      </c>
      <c r="J407" s="12">
        <v>2.15E-48</v>
      </c>
      <c r="K407" s="11">
        <v>0.98599999999999999</v>
      </c>
      <c r="L407" s="11" t="s">
        <v>3212</v>
      </c>
      <c r="M407" s="11" t="s">
        <v>3211</v>
      </c>
      <c r="N407" s="11">
        <v>0.97599999999999998</v>
      </c>
      <c r="O407" s="11" t="s">
        <v>3213</v>
      </c>
      <c r="P407" s="11" t="s">
        <v>3214</v>
      </c>
      <c r="Q407" s="11" t="s">
        <v>3215</v>
      </c>
      <c r="R407" s="13">
        <v>0</v>
      </c>
      <c r="S407" s="13">
        <v>0</v>
      </c>
      <c r="T407" s="13">
        <v>0</v>
      </c>
    </row>
    <row r="408" spans="1:20" x14ac:dyDescent="0.2">
      <c r="A408" t="s">
        <v>3216</v>
      </c>
      <c r="B408" t="s">
        <v>3204</v>
      </c>
      <c r="C408" s="1">
        <v>0.99529999999999996</v>
      </c>
      <c r="D408" s="1" t="s">
        <v>3204</v>
      </c>
      <c r="E408" s="1" t="s">
        <v>3217</v>
      </c>
      <c r="F408" s="1" t="s">
        <v>3218</v>
      </c>
      <c r="G408" s="1" t="s">
        <v>3219</v>
      </c>
      <c r="H408" s="1" t="s">
        <v>3220</v>
      </c>
      <c r="I408" s="1" t="s">
        <v>3221</v>
      </c>
      <c r="J408" s="2">
        <v>5.7600000000000002E-18</v>
      </c>
      <c r="K408" s="1">
        <v>0.59299999999999997</v>
      </c>
      <c r="L408" s="1" t="s">
        <v>3222</v>
      </c>
      <c r="M408" s="1" t="s">
        <v>3204</v>
      </c>
      <c r="N408" s="1" t="s">
        <v>3223</v>
      </c>
      <c r="O408" s="1" t="s">
        <v>3224</v>
      </c>
      <c r="P408" s="1" t="s">
        <v>3225</v>
      </c>
      <c r="Q408" s="1" t="s">
        <v>3226</v>
      </c>
      <c r="R408" s="7">
        <v>0</v>
      </c>
      <c r="S408" s="7">
        <v>1</v>
      </c>
      <c r="T408" s="7">
        <v>0</v>
      </c>
    </row>
    <row r="409" spans="1:20" x14ac:dyDescent="0.2">
      <c r="A409" t="s">
        <v>3227</v>
      </c>
      <c r="B409" t="s">
        <v>3228</v>
      </c>
      <c r="C409" s="1">
        <v>0.99639999999999995</v>
      </c>
      <c r="D409" s="1" t="s">
        <v>3228</v>
      </c>
      <c r="E409" s="2">
        <v>1.3000000000000001E-26</v>
      </c>
      <c r="F409" s="2">
        <v>8.6E-23</v>
      </c>
      <c r="G409" s="1" t="s">
        <v>3229</v>
      </c>
      <c r="H409" s="1" t="s">
        <v>3230</v>
      </c>
      <c r="I409" s="1" t="s">
        <v>3231</v>
      </c>
      <c r="J409" s="2">
        <v>2.4E-23</v>
      </c>
      <c r="K409" s="1">
        <v>0.83699999999999997</v>
      </c>
      <c r="L409" s="1" t="s">
        <v>3232</v>
      </c>
      <c r="M409" s="1" t="s">
        <v>3228</v>
      </c>
      <c r="N409" s="1">
        <v>1</v>
      </c>
      <c r="O409" s="1" t="s">
        <v>3233</v>
      </c>
      <c r="P409" s="1" t="s">
        <v>3234</v>
      </c>
      <c r="Q409" s="1" t="s">
        <v>3235</v>
      </c>
      <c r="R409" s="7">
        <v>0</v>
      </c>
      <c r="S409" s="7">
        <v>1</v>
      </c>
      <c r="T409" s="7">
        <v>0</v>
      </c>
    </row>
    <row r="410" spans="1:20" x14ac:dyDescent="0.2">
      <c r="A410" s="10" t="s">
        <v>3236</v>
      </c>
      <c r="B410" s="10" t="s">
        <v>57</v>
      </c>
      <c r="C410" s="11" t="s">
        <v>58</v>
      </c>
      <c r="D410" s="11" t="s">
        <v>58</v>
      </c>
      <c r="E410" s="11" t="s">
        <v>58</v>
      </c>
      <c r="F410" s="11" t="s">
        <v>58</v>
      </c>
      <c r="G410" s="11" t="s">
        <v>58</v>
      </c>
      <c r="H410" s="11" t="s">
        <v>58</v>
      </c>
      <c r="I410" s="11" t="s">
        <v>58</v>
      </c>
      <c r="J410" s="12">
        <v>2.8300000000000001E-53</v>
      </c>
      <c r="K410" s="11">
        <v>0.82</v>
      </c>
      <c r="L410" s="11" t="s">
        <v>3237</v>
      </c>
      <c r="M410" s="11" t="s">
        <v>3238</v>
      </c>
      <c r="N410" s="11" t="s">
        <v>58</v>
      </c>
      <c r="O410" s="11" t="s">
        <v>58</v>
      </c>
      <c r="P410" s="11" t="s">
        <v>58</v>
      </c>
      <c r="Q410" s="11" t="s">
        <v>58</v>
      </c>
      <c r="R410" s="13">
        <v>0</v>
      </c>
      <c r="S410" s="13">
        <v>0</v>
      </c>
      <c r="T410" s="13">
        <v>0</v>
      </c>
    </row>
    <row r="411" spans="1:20" x14ac:dyDescent="0.2">
      <c r="A411" t="s">
        <v>3239</v>
      </c>
      <c r="B411" t="s">
        <v>3240</v>
      </c>
      <c r="C411" s="1" t="s">
        <v>58</v>
      </c>
      <c r="D411" s="1" t="s">
        <v>58</v>
      </c>
      <c r="E411" s="1" t="s">
        <v>3241</v>
      </c>
      <c r="F411" s="1" t="s">
        <v>3242</v>
      </c>
      <c r="G411" s="1" t="s">
        <v>3243</v>
      </c>
      <c r="H411" s="1" t="s">
        <v>3244</v>
      </c>
      <c r="I411" s="1" t="s">
        <v>3245</v>
      </c>
      <c r="J411" s="2">
        <v>8.7700000000000005E-29</v>
      </c>
      <c r="K411" s="1">
        <v>0.94299999999999995</v>
      </c>
      <c r="L411" s="1" t="s">
        <v>3246</v>
      </c>
      <c r="M411" s="1" t="s">
        <v>3247</v>
      </c>
      <c r="N411" s="1">
        <v>0.998</v>
      </c>
      <c r="O411" s="1" t="s">
        <v>1368</v>
      </c>
      <c r="P411" s="1" t="s">
        <v>3248</v>
      </c>
      <c r="Q411" s="1" t="s">
        <v>55</v>
      </c>
      <c r="R411" s="7">
        <v>0</v>
      </c>
      <c r="S411" s="7">
        <v>1</v>
      </c>
      <c r="T411" s="7">
        <v>0</v>
      </c>
    </row>
    <row r="412" spans="1:20" x14ac:dyDescent="0.2">
      <c r="A412" t="s">
        <v>3249</v>
      </c>
      <c r="B412" t="s">
        <v>3250</v>
      </c>
      <c r="C412" s="1">
        <v>0.62350000000000005</v>
      </c>
      <c r="D412" s="1" t="s">
        <v>3251</v>
      </c>
      <c r="E412" s="1" t="s">
        <v>58</v>
      </c>
      <c r="F412" s="1" t="s">
        <v>58</v>
      </c>
      <c r="G412" s="1" t="s">
        <v>58</v>
      </c>
      <c r="H412" s="1" t="s">
        <v>58</v>
      </c>
      <c r="I412" s="1" t="s">
        <v>58</v>
      </c>
      <c r="J412" s="2">
        <v>5.3000000000000001E-31</v>
      </c>
      <c r="K412" s="1">
        <v>0.91900000000000004</v>
      </c>
      <c r="L412" s="1" t="s">
        <v>3252</v>
      </c>
      <c r="M412" s="1" t="s">
        <v>3251</v>
      </c>
      <c r="N412" s="1">
        <v>0.98899999999999999</v>
      </c>
      <c r="O412" s="1" t="s">
        <v>3253</v>
      </c>
      <c r="P412" s="1" t="s">
        <v>3254</v>
      </c>
      <c r="Q412" s="1" t="s">
        <v>3255</v>
      </c>
      <c r="R412" s="7">
        <v>0</v>
      </c>
      <c r="S412" s="7">
        <v>1</v>
      </c>
      <c r="T412" s="7">
        <v>0</v>
      </c>
    </row>
    <row r="413" spans="1:20" x14ac:dyDescent="0.2">
      <c r="A413" t="s">
        <v>3256</v>
      </c>
      <c r="B413" t="s">
        <v>3257</v>
      </c>
      <c r="C413" s="1">
        <v>0.53820000000000001</v>
      </c>
      <c r="D413" s="1" t="s">
        <v>3258</v>
      </c>
      <c r="E413" s="2">
        <v>5.9E-50</v>
      </c>
      <c r="F413" s="2">
        <v>1.1999999999999999E-45</v>
      </c>
      <c r="G413" s="1" t="s">
        <v>3259</v>
      </c>
      <c r="H413" s="1" t="s">
        <v>3260</v>
      </c>
      <c r="I413" s="1" t="s">
        <v>3261</v>
      </c>
      <c r="J413" s="2">
        <v>1.11E-33</v>
      </c>
      <c r="K413" s="1">
        <v>0.98599999999999999</v>
      </c>
      <c r="L413" s="1" t="s">
        <v>3262</v>
      </c>
      <c r="M413" s="1" t="s">
        <v>3263</v>
      </c>
      <c r="N413" s="1">
        <v>0.99399999999999999</v>
      </c>
      <c r="O413" s="1" t="s">
        <v>3264</v>
      </c>
      <c r="P413" s="1" t="s">
        <v>3265</v>
      </c>
      <c r="Q413" s="1" t="s">
        <v>3266</v>
      </c>
      <c r="R413" s="7">
        <v>0</v>
      </c>
      <c r="S413" s="7">
        <v>1</v>
      </c>
      <c r="T413" s="7">
        <v>0</v>
      </c>
    </row>
    <row r="414" spans="1:20" x14ac:dyDescent="0.2">
      <c r="A414" t="s">
        <v>3267</v>
      </c>
      <c r="B414" t="s">
        <v>3268</v>
      </c>
      <c r="C414" s="1" t="s">
        <v>58</v>
      </c>
      <c r="D414" s="1" t="s">
        <v>58</v>
      </c>
      <c r="E414" s="2">
        <v>2E-118</v>
      </c>
      <c r="F414" s="2">
        <v>1.8999999999999999E-114</v>
      </c>
      <c r="G414" s="1" t="s">
        <v>3269</v>
      </c>
      <c r="H414" s="1" t="s">
        <v>3270</v>
      </c>
      <c r="I414" s="1" t="s">
        <v>3271</v>
      </c>
      <c r="J414" s="2">
        <v>2.3300000000000002E-47</v>
      </c>
      <c r="K414" s="1">
        <v>0.95899999999999996</v>
      </c>
      <c r="L414" s="1" t="s">
        <v>3272</v>
      </c>
      <c r="M414" s="1" t="s">
        <v>3273</v>
      </c>
      <c r="N414" s="1">
        <v>0.999</v>
      </c>
      <c r="O414" s="1" t="s">
        <v>3274</v>
      </c>
      <c r="P414" s="1" t="s">
        <v>3275</v>
      </c>
      <c r="Q414" s="1" t="s">
        <v>3276</v>
      </c>
      <c r="R414" s="7">
        <v>0</v>
      </c>
      <c r="S414" s="7">
        <v>1</v>
      </c>
      <c r="T414" s="7">
        <v>0</v>
      </c>
    </row>
    <row r="415" spans="1:20" x14ac:dyDescent="0.2">
      <c r="A415" t="s">
        <v>3277</v>
      </c>
      <c r="B415" t="s">
        <v>57</v>
      </c>
      <c r="C415" s="1" t="s">
        <v>58</v>
      </c>
      <c r="D415" s="1" t="s">
        <v>58</v>
      </c>
      <c r="E415" s="1" t="s">
        <v>58</v>
      </c>
      <c r="F415" s="1" t="s">
        <v>58</v>
      </c>
      <c r="G415" s="1" t="s">
        <v>58</v>
      </c>
      <c r="H415" s="1" t="s">
        <v>58</v>
      </c>
      <c r="I415" s="1" t="s">
        <v>58</v>
      </c>
      <c r="J415" s="1" t="s">
        <v>58</v>
      </c>
      <c r="K415" s="1" t="s">
        <v>58</v>
      </c>
      <c r="L415" s="1" t="s">
        <v>58</v>
      </c>
      <c r="M415" s="1" t="s">
        <v>58</v>
      </c>
      <c r="N415" s="1" t="s">
        <v>58</v>
      </c>
      <c r="O415" s="1" t="s">
        <v>58</v>
      </c>
      <c r="P415" s="1" t="s">
        <v>58</v>
      </c>
      <c r="Q415" s="1" t="s">
        <v>58</v>
      </c>
      <c r="R415" s="7">
        <v>0</v>
      </c>
      <c r="S415" s="7">
        <v>0</v>
      </c>
      <c r="T415" s="7">
        <v>0</v>
      </c>
    </row>
    <row r="416" spans="1:20" x14ac:dyDescent="0.2">
      <c r="A416" t="s">
        <v>3278</v>
      </c>
      <c r="B416" t="s">
        <v>57</v>
      </c>
      <c r="C416" s="1" t="s">
        <v>58</v>
      </c>
      <c r="D416" s="1" t="s">
        <v>58</v>
      </c>
      <c r="E416" s="2">
        <v>1.3E-7</v>
      </c>
      <c r="F416" s="1">
        <v>1.1999999999999999E-3</v>
      </c>
      <c r="G416" s="1" t="s">
        <v>1615</v>
      </c>
      <c r="H416" s="1" t="s">
        <v>1616</v>
      </c>
      <c r="I416" s="1" t="s">
        <v>1617</v>
      </c>
      <c r="J416" s="2">
        <v>3.5800000000000003E-14</v>
      </c>
      <c r="K416" s="1">
        <v>0.93700000000000006</v>
      </c>
      <c r="L416" s="1" t="s">
        <v>1618</v>
      </c>
      <c r="M416" s="1" t="s">
        <v>1619</v>
      </c>
      <c r="N416" s="1">
        <v>0.995</v>
      </c>
      <c r="O416" s="1" t="s">
        <v>1620</v>
      </c>
      <c r="P416" s="1" t="s">
        <v>1621</v>
      </c>
      <c r="Q416" s="1" t="s">
        <v>502</v>
      </c>
      <c r="R416" s="7">
        <v>0</v>
      </c>
      <c r="S416" s="7">
        <v>1</v>
      </c>
      <c r="T416" s="7">
        <v>0</v>
      </c>
    </row>
    <row r="417" spans="1:20" x14ac:dyDescent="0.2">
      <c r="A417" t="s">
        <v>3279</v>
      </c>
      <c r="B417" t="s">
        <v>57</v>
      </c>
      <c r="C417" s="1">
        <v>0.93049999999999999</v>
      </c>
      <c r="D417" s="1" t="s">
        <v>3280</v>
      </c>
      <c r="E417" s="2">
        <v>1.5E-50</v>
      </c>
      <c r="F417" s="2">
        <v>1.4999999999999999E-46</v>
      </c>
      <c r="G417" s="1" t="s">
        <v>3281</v>
      </c>
      <c r="H417" s="1" t="s">
        <v>3282</v>
      </c>
      <c r="I417" s="1" t="s">
        <v>3283</v>
      </c>
      <c r="J417" s="2">
        <v>6.4499999999999999E-49</v>
      </c>
      <c r="K417" s="1">
        <v>0.70699999999999996</v>
      </c>
      <c r="L417" s="1" t="s">
        <v>3284</v>
      </c>
      <c r="M417" s="1" t="s">
        <v>3280</v>
      </c>
      <c r="N417" s="1" t="s">
        <v>3285</v>
      </c>
      <c r="O417" s="1" t="s">
        <v>3286</v>
      </c>
      <c r="P417" s="1" t="s">
        <v>3287</v>
      </c>
      <c r="Q417" s="1" t="s">
        <v>3288</v>
      </c>
      <c r="R417" s="7">
        <v>0</v>
      </c>
      <c r="S417" s="7">
        <v>1</v>
      </c>
      <c r="T417" s="7">
        <v>0</v>
      </c>
    </row>
    <row r="418" spans="1:20" x14ac:dyDescent="0.2">
      <c r="A418" t="s">
        <v>3289</v>
      </c>
      <c r="B418" t="s">
        <v>57</v>
      </c>
      <c r="C418" s="1" t="s">
        <v>58</v>
      </c>
      <c r="D418" s="1" t="s">
        <v>58</v>
      </c>
      <c r="E418" s="1" t="s">
        <v>3290</v>
      </c>
      <c r="F418" s="1" t="s">
        <v>3291</v>
      </c>
      <c r="G418" s="1" t="s">
        <v>3292</v>
      </c>
      <c r="H418" s="1" t="s">
        <v>3293</v>
      </c>
      <c r="I418" s="1" t="s">
        <v>3294</v>
      </c>
      <c r="J418" s="2">
        <v>2.6899999999999999E-20</v>
      </c>
      <c r="K418" s="1">
        <v>0.57199999999999995</v>
      </c>
      <c r="L418" s="1" t="s">
        <v>3295</v>
      </c>
      <c r="M418" s="1" t="s">
        <v>1954</v>
      </c>
      <c r="N418" s="1" t="s">
        <v>3296</v>
      </c>
      <c r="O418" s="1" t="s">
        <v>3297</v>
      </c>
      <c r="P418" s="1" t="s">
        <v>3298</v>
      </c>
      <c r="Q418" s="1" t="s">
        <v>3299</v>
      </c>
      <c r="R418" s="7">
        <v>0</v>
      </c>
      <c r="S418" s="7">
        <v>1</v>
      </c>
      <c r="T418" s="7">
        <v>1</v>
      </c>
    </row>
    <row r="419" spans="1:20" x14ac:dyDescent="0.2">
      <c r="A419" t="s">
        <v>3300</v>
      </c>
      <c r="B419" t="s">
        <v>2542</v>
      </c>
      <c r="C419" s="1" t="s">
        <v>58</v>
      </c>
      <c r="D419" s="1" t="s">
        <v>58</v>
      </c>
      <c r="E419" s="2">
        <v>2.2999999999999999E-12</v>
      </c>
      <c r="F419" s="2">
        <v>8.9000000000000003E-9</v>
      </c>
      <c r="G419" s="1" t="s">
        <v>3301</v>
      </c>
      <c r="H419" s="1" t="s">
        <v>3302</v>
      </c>
      <c r="I419" s="1" t="s">
        <v>3303</v>
      </c>
      <c r="J419" s="2">
        <v>6.0000000000000006E-67</v>
      </c>
      <c r="K419" s="1">
        <v>0.98099999999999998</v>
      </c>
      <c r="L419" s="1" t="s">
        <v>3304</v>
      </c>
      <c r="M419" s="1" t="s">
        <v>3305</v>
      </c>
      <c r="N419" s="1">
        <v>0.996</v>
      </c>
      <c r="O419" s="1" t="s">
        <v>3306</v>
      </c>
      <c r="P419" s="1" t="s">
        <v>3307</v>
      </c>
      <c r="Q419" s="1" t="s">
        <v>2387</v>
      </c>
      <c r="R419" s="7">
        <v>0</v>
      </c>
      <c r="S419" s="7">
        <v>1</v>
      </c>
      <c r="T419" s="7">
        <v>0</v>
      </c>
    </row>
    <row r="420" spans="1:20" x14ac:dyDescent="0.2">
      <c r="A420" t="s">
        <v>3308</v>
      </c>
      <c r="B420" t="s">
        <v>3309</v>
      </c>
      <c r="C420" s="1" t="s">
        <v>58</v>
      </c>
      <c r="D420" s="1" t="s">
        <v>58</v>
      </c>
      <c r="E420" s="1" t="s">
        <v>58</v>
      </c>
      <c r="F420" s="1" t="s">
        <v>58</v>
      </c>
      <c r="G420" s="1" t="s">
        <v>58</v>
      </c>
      <c r="H420" s="1" t="s">
        <v>58</v>
      </c>
      <c r="I420" s="1" t="s">
        <v>58</v>
      </c>
      <c r="J420" s="1" t="s">
        <v>58</v>
      </c>
      <c r="K420" s="1" t="s">
        <v>58</v>
      </c>
      <c r="L420" s="1" t="s">
        <v>58</v>
      </c>
      <c r="M420" s="1" t="s">
        <v>58</v>
      </c>
      <c r="N420" s="1" t="s">
        <v>58</v>
      </c>
      <c r="O420" s="1" t="s">
        <v>58</v>
      </c>
      <c r="P420" s="1" t="s">
        <v>58</v>
      </c>
      <c r="Q420" s="1" t="s">
        <v>58</v>
      </c>
      <c r="R420" s="7">
        <v>0</v>
      </c>
      <c r="S420" s="7">
        <v>0</v>
      </c>
      <c r="T420" s="7">
        <v>0</v>
      </c>
    </row>
    <row r="421" spans="1:20" x14ac:dyDescent="0.2">
      <c r="A421" t="s">
        <v>3310</v>
      </c>
      <c r="B421" t="s">
        <v>3311</v>
      </c>
      <c r="C421" s="1">
        <v>0.99490000000000001</v>
      </c>
      <c r="D421" s="1" t="s">
        <v>3311</v>
      </c>
      <c r="E421" s="1" t="s">
        <v>3312</v>
      </c>
      <c r="F421" s="1" t="s">
        <v>3313</v>
      </c>
      <c r="G421" s="1" t="s">
        <v>3314</v>
      </c>
      <c r="H421" s="1" t="s">
        <v>3315</v>
      </c>
      <c r="I421" s="1" t="s">
        <v>3316</v>
      </c>
      <c r="J421" s="2">
        <v>7.8800000000000003E-22</v>
      </c>
      <c r="K421" s="1">
        <v>0.95899999999999996</v>
      </c>
      <c r="L421" s="1" t="s">
        <v>3317</v>
      </c>
      <c r="M421" s="1" t="s">
        <v>3311</v>
      </c>
      <c r="N421" s="1" t="s">
        <v>3285</v>
      </c>
      <c r="O421" s="1" t="s">
        <v>3318</v>
      </c>
      <c r="P421" s="1" t="s">
        <v>3319</v>
      </c>
      <c r="Q421" s="1" t="s">
        <v>3320</v>
      </c>
      <c r="R421" s="7">
        <v>0</v>
      </c>
      <c r="S421" s="7">
        <v>1</v>
      </c>
      <c r="T421" s="7">
        <v>0</v>
      </c>
    </row>
    <row r="422" spans="1:20" x14ac:dyDescent="0.2">
      <c r="A422" t="s">
        <v>3321</v>
      </c>
      <c r="B422" t="s">
        <v>3322</v>
      </c>
      <c r="C422" s="1">
        <v>0.99380000000000002</v>
      </c>
      <c r="D422" s="1" t="s">
        <v>3323</v>
      </c>
      <c r="E422" s="1" t="s">
        <v>3324</v>
      </c>
      <c r="F422" s="1" t="s">
        <v>3325</v>
      </c>
      <c r="G422" s="1" t="s">
        <v>3326</v>
      </c>
      <c r="H422" s="1" t="s">
        <v>3327</v>
      </c>
      <c r="I422" s="1" t="s">
        <v>3328</v>
      </c>
      <c r="J422" s="2">
        <v>1.8399999999999999E-29</v>
      </c>
      <c r="K422" s="1">
        <v>0.64200000000000002</v>
      </c>
      <c r="L422" s="1" t="s">
        <v>3329</v>
      </c>
      <c r="M422" s="1" t="s">
        <v>3323</v>
      </c>
      <c r="N422" s="1" t="s">
        <v>3330</v>
      </c>
      <c r="O422" s="1" t="s">
        <v>3331</v>
      </c>
      <c r="P422" s="1" t="s">
        <v>3332</v>
      </c>
      <c r="Q422" s="1" t="s">
        <v>3333</v>
      </c>
      <c r="R422" s="7">
        <v>0</v>
      </c>
      <c r="S422" s="7">
        <v>1</v>
      </c>
      <c r="T422" s="7">
        <v>0</v>
      </c>
    </row>
    <row r="423" spans="1:20" x14ac:dyDescent="0.2">
      <c r="A423" t="s">
        <v>3334</v>
      </c>
      <c r="B423" t="s">
        <v>3335</v>
      </c>
      <c r="C423" s="1">
        <v>0.96130000000000004</v>
      </c>
      <c r="D423" s="1" t="s">
        <v>3336</v>
      </c>
      <c r="E423" s="2">
        <v>5.0999999999999998E-19</v>
      </c>
      <c r="F423" s="2">
        <v>3.3E-15</v>
      </c>
      <c r="G423" s="1" t="s">
        <v>3337</v>
      </c>
      <c r="H423" s="1" t="s">
        <v>3338</v>
      </c>
      <c r="I423" s="1" t="s">
        <v>3339</v>
      </c>
      <c r="J423" s="1" t="s">
        <v>58</v>
      </c>
      <c r="K423" s="1" t="s">
        <v>58</v>
      </c>
      <c r="L423" s="1" t="s">
        <v>58</v>
      </c>
      <c r="M423" s="1" t="s">
        <v>58</v>
      </c>
      <c r="N423" s="1">
        <v>0.95899999999999996</v>
      </c>
      <c r="O423" s="1" t="s">
        <v>3340</v>
      </c>
      <c r="P423" s="1" t="s">
        <v>3341</v>
      </c>
      <c r="Q423" s="1" t="s">
        <v>3342</v>
      </c>
      <c r="R423" s="7">
        <v>0</v>
      </c>
      <c r="S423" s="7">
        <v>1</v>
      </c>
      <c r="T423" s="7">
        <v>0</v>
      </c>
    </row>
    <row r="424" spans="1:20" x14ac:dyDescent="0.2">
      <c r="A424" t="s">
        <v>3343</v>
      </c>
      <c r="B424" t="s">
        <v>2521</v>
      </c>
      <c r="C424" s="1" t="s">
        <v>58</v>
      </c>
      <c r="D424" s="1" t="s">
        <v>58</v>
      </c>
      <c r="E424" s="1" t="s">
        <v>3344</v>
      </c>
      <c r="F424" s="1" t="s">
        <v>3345</v>
      </c>
      <c r="G424" s="1" t="s">
        <v>3346</v>
      </c>
      <c r="H424" s="1" t="s">
        <v>3347</v>
      </c>
      <c r="I424" s="1" t="s">
        <v>3348</v>
      </c>
      <c r="J424" s="2">
        <v>3.78E-84</v>
      </c>
      <c r="K424" s="1">
        <v>0.94</v>
      </c>
      <c r="L424" s="1" t="s">
        <v>3349</v>
      </c>
      <c r="M424" s="1" t="s">
        <v>3350</v>
      </c>
      <c r="N424" s="1" t="s">
        <v>3351</v>
      </c>
      <c r="O424" s="1" t="s">
        <v>3352</v>
      </c>
      <c r="P424" s="1" t="s">
        <v>3353</v>
      </c>
      <c r="Q424" s="1" t="s">
        <v>3354</v>
      </c>
      <c r="R424" s="7">
        <v>0</v>
      </c>
      <c r="S424" s="7">
        <v>1</v>
      </c>
      <c r="T424" s="7">
        <v>0</v>
      </c>
    </row>
    <row r="425" spans="1:20" x14ac:dyDescent="0.2">
      <c r="A425" t="s">
        <v>3355</v>
      </c>
      <c r="B425" t="s">
        <v>57</v>
      </c>
      <c r="C425" s="1">
        <v>0.80010000000000003</v>
      </c>
      <c r="D425" s="1" t="s">
        <v>3356</v>
      </c>
      <c r="E425" s="2">
        <v>1.9E-32</v>
      </c>
      <c r="F425" s="2">
        <v>7.5999999999999995E-29</v>
      </c>
      <c r="G425" s="1" t="s">
        <v>3357</v>
      </c>
      <c r="H425" s="1" t="s">
        <v>3358</v>
      </c>
      <c r="I425" s="1" t="s">
        <v>3359</v>
      </c>
      <c r="J425" s="2">
        <v>1.41E-30</v>
      </c>
      <c r="K425" s="1">
        <v>0.98599999999999999</v>
      </c>
      <c r="L425" s="1" t="s">
        <v>3360</v>
      </c>
      <c r="M425" s="1" t="s">
        <v>3361</v>
      </c>
      <c r="N425" s="1">
        <v>0.996</v>
      </c>
      <c r="O425" s="1" t="s">
        <v>760</v>
      </c>
      <c r="P425" s="1" t="s">
        <v>3362</v>
      </c>
      <c r="Q425" s="1" t="s">
        <v>3363</v>
      </c>
      <c r="R425" s="7">
        <v>0</v>
      </c>
      <c r="S425" s="7">
        <v>1</v>
      </c>
      <c r="T425" s="7">
        <v>0</v>
      </c>
    </row>
    <row r="426" spans="1:20" x14ac:dyDescent="0.2">
      <c r="A426" t="s">
        <v>3364</v>
      </c>
      <c r="B426" t="s">
        <v>57</v>
      </c>
      <c r="C426" s="1" t="s">
        <v>58</v>
      </c>
      <c r="D426" s="1" t="s">
        <v>58</v>
      </c>
      <c r="E426" s="1" t="s">
        <v>58</v>
      </c>
      <c r="F426" s="1" t="s">
        <v>58</v>
      </c>
      <c r="G426" s="1" t="s">
        <v>58</v>
      </c>
      <c r="H426" s="1" t="s">
        <v>58</v>
      </c>
      <c r="I426" s="1" t="s">
        <v>58</v>
      </c>
      <c r="J426" s="2">
        <v>1.45E-60</v>
      </c>
      <c r="K426" s="1">
        <v>0.99199999999999999</v>
      </c>
      <c r="L426" s="1" t="s">
        <v>3365</v>
      </c>
      <c r="M426" s="1" t="s">
        <v>3366</v>
      </c>
      <c r="N426" s="1">
        <v>0.96</v>
      </c>
      <c r="O426" s="1" t="s">
        <v>3367</v>
      </c>
      <c r="P426" s="1" t="s">
        <v>3368</v>
      </c>
      <c r="Q426" s="1" t="s">
        <v>193</v>
      </c>
      <c r="R426" s="7">
        <v>0</v>
      </c>
      <c r="S426" s="7">
        <v>1</v>
      </c>
      <c r="T426" s="7">
        <v>0</v>
      </c>
    </row>
    <row r="427" spans="1:20" x14ac:dyDescent="0.2">
      <c r="A427" t="s">
        <v>3369</v>
      </c>
      <c r="B427" t="s">
        <v>3370</v>
      </c>
      <c r="C427" s="1">
        <v>0.56820000000000004</v>
      </c>
      <c r="D427" s="1" t="s">
        <v>1915</v>
      </c>
      <c r="E427" s="2">
        <v>7.9999999999999995E-49</v>
      </c>
      <c r="F427" s="2">
        <v>3.9E-45</v>
      </c>
      <c r="G427" s="1" t="s">
        <v>3371</v>
      </c>
      <c r="H427" s="1" t="s">
        <v>3372</v>
      </c>
      <c r="I427" s="1" t="s">
        <v>3373</v>
      </c>
      <c r="J427" s="2">
        <v>2.4499999999999999E-29</v>
      </c>
      <c r="K427" s="1">
        <v>0.86</v>
      </c>
      <c r="L427" s="1" t="s">
        <v>3374</v>
      </c>
      <c r="M427" s="1" t="s">
        <v>3370</v>
      </c>
      <c r="N427" s="1">
        <v>0.97599999999999998</v>
      </c>
      <c r="O427" s="1" t="s">
        <v>3375</v>
      </c>
      <c r="P427" s="1" t="s">
        <v>3376</v>
      </c>
      <c r="Q427" s="1" t="s">
        <v>1918</v>
      </c>
      <c r="R427" s="7">
        <v>1</v>
      </c>
      <c r="S427" s="7">
        <v>1</v>
      </c>
      <c r="T427" s="7">
        <v>0</v>
      </c>
    </row>
    <row r="428" spans="1:20" x14ac:dyDescent="0.2">
      <c r="A428" t="s">
        <v>3377</v>
      </c>
      <c r="B428" t="s">
        <v>556</v>
      </c>
      <c r="C428" s="1">
        <v>0.82940000000000003</v>
      </c>
      <c r="D428" s="1" t="s">
        <v>1185</v>
      </c>
      <c r="E428" s="1" t="s">
        <v>3378</v>
      </c>
      <c r="F428" s="1" t="s">
        <v>3379</v>
      </c>
      <c r="G428" s="1" t="s">
        <v>3380</v>
      </c>
      <c r="H428" s="1" t="s">
        <v>3381</v>
      </c>
      <c r="I428" s="1" t="s">
        <v>3382</v>
      </c>
      <c r="J428" s="2">
        <v>2.3100000000000001E-24</v>
      </c>
      <c r="K428" s="1">
        <v>0.86499999999999999</v>
      </c>
      <c r="L428" s="1" t="s">
        <v>3383</v>
      </c>
      <c r="M428" s="1" t="s">
        <v>1185</v>
      </c>
      <c r="N428" s="1">
        <v>0.996</v>
      </c>
      <c r="O428" s="1" t="s">
        <v>760</v>
      </c>
      <c r="P428" s="1" t="s">
        <v>3384</v>
      </c>
      <c r="Q428" s="1" t="s">
        <v>55</v>
      </c>
      <c r="R428" s="7">
        <v>0</v>
      </c>
      <c r="S428" s="7">
        <v>1</v>
      </c>
      <c r="T428" s="7">
        <v>0</v>
      </c>
    </row>
    <row r="429" spans="1:20" x14ac:dyDescent="0.2">
      <c r="A429" t="s">
        <v>3385</v>
      </c>
      <c r="B429" t="s">
        <v>57</v>
      </c>
      <c r="C429" s="1">
        <v>0.75029999999999997</v>
      </c>
      <c r="D429" s="1" t="s">
        <v>1203</v>
      </c>
      <c r="E429" s="2">
        <v>3.1999999999999999E-18</v>
      </c>
      <c r="F429" s="2">
        <v>7.1000000000000002E-15</v>
      </c>
      <c r="G429" s="1" t="s">
        <v>3386</v>
      </c>
      <c r="H429" s="1" t="s">
        <v>3387</v>
      </c>
      <c r="I429" s="1" t="s">
        <v>3388</v>
      </c>
      <c r="J429" s="1" t="s">
        <v>58</v>
      </c>
      <c r="K429" s="1" t="s">
        <v>58</v>
      </c>
      <c r="L429" s="1" t="s">
        <v>58</v>
      </c>
      <c r="M429" s="1" t="s">
        <v>58</v>
      </c>
      <c r="N429" s="1" t="s">
        <v>3389</v>
      </c>
      <c r="O429" s="1" t="s">
        <v>3390</v>
      </c>
      <c r="P429" s="1" t="s">
        <v>3391</v>
      </c>
      <c r="Q429" s="1" t="s">
        <v>3392</v>
      </c>
      <c r="R429" s="7">
        <v>0</v>
      </c>
      <c r="S429" s="7">
        <v>0</v>
      </c>
      <c r="T429" s="7">
        <v>0</v>
      </c>
    </row>
    <row r="430" spans="1:20" x14ac:dyDescent="0.2">
      <c r="A430" t="s">
        <v>3393</v>
      </c>
      <c r="B430" t="s">
        <v>3394</v>
      </c>
      <c r="C430" s="1" t="s">
        <v>58</v>
      </c>
      <c r="D430" s="1" t="s">
        <v>58</v>
      </c>
      <c r="E430" s="1" t="s">
        <v>58</v>
      </c>
      <c r="F430" s="1" t="s">
        <v>58</v>
      </c>
      <c r="G430" s="1" t="s">
        <v>58</v>
      </c>
      <c r="H430" s="1" t="s">
        <v>58</v>
      </c>
      <c r="I430" s="1" t="s">
        <v>58</v>
      </c>
      <c r="J430" s="1" t="s">
        <v>58</v>
      </c>
      <c r="K430" s="1" t="s">
        <v>58</v>
      </c>
      <c r="L430" s="1" t="s">
        <v>58</v>
      </c>
      <c r="M430" s="1" t="s">
        <v>58</v>
      </c>
      <c r="N430" s="1" t="s">
        <v>58</v>
      </c>
      <c r="O430" s="1" t="s">
        <v>58</v>
      </c>
      <c r="P430" s="1" t="s">
        <v>58</v>
      </c>
      <c r="Q430" s="1" t="s">
        <v>58</v>
      </c>
      <c r="R430" s="7">
        <v>0</v>
      </c>
      <c r="S430" s="7">
        <v>0</v>
      </c>
      <c r="T430" s="7">
        <v>0</v>
      </c>
    </row>
    <row r="431" spans="1:20" x14ac:dyDescent="0.2">
      <c r="A431" t="s">
        <v>3395</v>
      </c>
      <c r="B431" t="s">
        <v>57</v>
      </c>
      <c r="C431" s="1" t="s">
        <v>58</v>
      </c>
      <c r="D431" s="1" t="s">
        <v>58</v>
      </c>
      <c r="E431" s="1" t="s">
        <v>58</v>
      </c>
      <c r="F431" s="1" t="s">
        <v>58</v>
      </c>
      <c r="G431" s="1" t="s">
        <v>58</v>
      </c>
      <c r="H431" s="1" t="s">
        <v>58</v>
      </c>
      <c r="I431" s="1" t="s">
        <v>58</v>
      </c>
      <c r="J431" s="2">
        <v>7.0100000000000001E-45</v>
      </c>
      <c r="K431" s="1">
        <v>0.86299999999999999</v>
      </c>
      <c r="L431" s="1" t="s">
        <v>3396</v>
      </c>
      <c r="M431" s="1" t="s">
        <v>3397</v>
      </c>
      <c r="N431" s="1" t="s">
        <v>3398</v>
      </c>
      <c r="O431" s="1" t="s">
        <v>3399</v>
      </c>
      <c r="P431" s="1" t="s">
        <v>3400</v>
      </c>
      <c r="Q431" s="1" t="s">
        <v>3401</v>
      </c>
      <c r="R431" s="7">
        <v>1</v>
      </c>
      <c r="S431" s="7">
        <v>1</v>
      </c>
      <c r="T431" s="7">
        <v>0</v>
      </c>
    </row>
    <row r="432" spans="1:20" x14ac:dyDescent="0.2">
      <c r="A432" t="s">
        <v>3402</v>
      </c>
      <c r="B432" t="s">
        <v>2672</v>
      </c>
      <c r="C432" s="1" t="s">
        <v>58</v>
      </c>
      <c r="D432" s="1" t="s">
        <v>58</v>
      </c>
      <c r="E432" s="1" t="s">
        <v>3403</v>
      </c>
      <c r="F432" s="1" t="s">
        <v>3404</v>
      </c>
      <c r="G432" s="1" t="s">
        <v>3405</v>
      </c>
      <c r="H432" s="1" t="s">
        <v>3406</v>
      </c>
      <c r="I432" s="1" t="s">
        <v>3407</v>
      </c>
      <c r="J432" s="2">
        <v>3.4399999999999999E-57</v>
      </c>
      <c r="K432" s="1">
        <v>0.95199999999999996</v>
      </c>
      <c r="L432" s="1" t="s">
        <v>3408</v>
      </c>
      <c r="M432" s="1" t="s">
        <v>3409</v>
      </c>
      <c r="N432" s="1" t="s">
        <v>435</v>
      </c>
      <c r="O432" s="1" t="s">
        <v>3410</v>
      </c>
      <c r="P432" s="1" t="s">
        <v>3411</v>
      </c>
      <c r="Q432" s="1" t="s">
        <v>677</v>
      </c>
      <c r="R432" s="7">
        <v>0</v>
      </c>
      <c r="S432" s="7">
        <v>1</v>
      </c>
      <c r="T432" s="7">
        <v>0</v>
      </c>
    </row>
    <row r="433" spans="1:20" x14ac:dyDescent="0.2">
      <c r="A433" t="s">
        <v>3412</v>
      </c>
      <c r="B433" t="s">
        <v>3413</v>
      </c>
      <c r="C433" s="1">
        <v>0.83440000000000003</v>
      </c>
      <c r="D433" s="1" t="s">
        <v>3414</v>
      </c>
      <c r="E433" s="1" t="s">
        <v>3415</v>
      </c>
      <c r="F433" s="1" t="s">
        <v>3416</v>
      </c>
      <c r="G433" s="1" t="s">
        <v>3417</v>
      </c>
      <c r="H433" s="1" t="s">
        <v>3418</v>
      </c>
      <c r="I433" s="1" t="s">
        <v>3419</v>
      </c>
      <c r="J433" s="2">
        <v>2.7899999999999998E-56</v>
      </c>
      <c r="K433" s="1">
        <v>0.97499999999999998</v>
      </c>
      <c r="L433" s="1" t="s">
        <v>3420</v>
      </c>
      <c r="M433" s="1" t="s">
        <v>3414</v>
      </c>
      <c r="N433" s="1" t="s">
        <v>2076</v>
      </c>
      <c r="O433" s="1" t="s">
        <v>3421</v>
      </c>
      <c r="P433" s="1" t="s">
        <v>3422</v>
      </c>
      <c r="Q433" s="1" t="s">
        <v>3423</v>
      </c>
      <c r="R433" s="7">
        <v>1</v>
      </c>
      <c r="S433" s="7">
        <v>1</v>
      </c>
      <c r="T433" s="7">
        <v>0</v>
      </c>
    </row>
    <row r="434" spans="1:20" x14ac:dyDescent="0.2">
      <c r="A434" t="s">
        <v>3424</v>
      </c>
      <c r="B434" t="s">
        <v>3425</v>
      </c>
      <c r="C434" s="1" t="s">
        <v>58</v>
      </c>
      <c r="D434" s="1" t="s">
        <v>58</v>
      </c>
      <c r="E434" s="2">
        <v>1.8000000000000001E-18</v>
      </c>
      <c r="F434" s="2">
        <v>1.7999999999999999E-14</v>
      </c>
      <c r="G434" s="1" t="s">
        <v>3426</v>
      </c>
      <c r="H434" s="1" t="s">
        <v>3427</v>
      </c>
      <c r="I434" s="1" t="s">
        <v>3428</v>
      </c>
      <c r="J434" s="2">
        <v>7.3999999999999999E-83</v>
      </c>
      <c r="K434" s="1">
        <v>0.98699999999999999</v>
      </c>
      <c r="L434" s="1" t="s">
        <v>3429</v>
      </c>
      <c r="M434" s="1" t="s">
        <v>3430</v>
      </c>
      <c r="N434" s="1" t="s">
        <v>3431</v>
      </c>
      <c r="O434" s="1" t="s">
        <v>3432</v>
      </c>
      <c r="P434" s="1" t="s">
        <v>3433</v>
      </c>
      <c r="Q434" s="1" t="s">
        <v>3434</v>
      </c>
      <c r="R434" s="7">
        <v>0</v>
      </c>
      <c r="S434" s="7">
        <v>1</v>
      </c>
      <c r="T434" s="7">
        <v>0</v>
      </c>
    </row>
    <row r="435" spans="1:20" x14ac:dyDescent="0.2">
      <c r="A435" t="s">
        <v>3435</v>
      </c>
      <c r="B435" t="s">
        <v>57</v>
      </c>
      <c r="C435" s="1" t="s">
        <v>58</v>
      </c>
      <c r="D435" s="1" t="s">
        <v>58</v>
      </c>
      <c r="E435" s="1" t="s">
        <v>58</v>
      </c>
      <c r="F435" s="1" t="s">
        <v>58</v>
      </c>
      <c r="G435" s="1" t="s">
        <v>58</v>
      </c>
      <c r="H435" s="1" t="s">
        <v>58</v>
      </c>
      <c r="I435" s="1" t="s">
        <v>58</v>
      </c>
      <c r="J435" s="2">
        <v>6.3600000000000001E-31</v>
      </c>
      <c r="K435" s="1">
        <v>0.94399999999999995</v>
      </c>
      <c r="L435" s="1" t="s">
        <v>3436</v>
      </c>
      <c r="M435" s="1" t="s">
        <v>3437</v>
      </c>
      <c r="N435" s="1">
        <v>0.88500000000000001</v>
      </c>
      <c r="O435" s="1" t="s">
        <v>3438</v>
      </c>
      <c r="P435" s="1" t="s">
        <v>3439</v>
      </c>
      <c r="Q435" s="1" t="s">
        <v>3440</v>
      </c>
      <c r="R435" s="7">
        <v>0</v>
      </c>
      <c r="S435" s="7">
        <v>0</v>
      </c>
      <c r="T435" s="7">
        <v>0</v>
      </c>
    </row>
    <row r="436" spans="1:20" x14ac:dyDescent="0.2">
      <c r="A436" t="s">
        <v>3441</v>
      </c>
      <c r="B436" t="s">
        <v>3442</v>
      </c>
      <c r="C436" s="1">
        <v>0.99350000000000005</v>
      </c>
      <c r="D436" s="1" t="s">
        <v>3442</v>
      </c>
      <c r="E436" s="2">
        <v>1.4000000000000001E-18</v>
      </c>
      <c r="F436" s="2">
        <v>1.4E-14</v>
      </c>
      <c r="G436" s="1" t="s">
        <v>3443</v>
      </c>
      <c r="H436" s="1" t="s">
        <v>3444</v>
      </c>
      <c r="I436" s="1" t="s">
        <v>3445</v>
      </c>
      <c r="J436" s="2">
        <v>2.8200000000000001E-6</v>
      </c>
      <c r="K436" s="1">
        <v>0.76800000000000002</v>
      </c>
      <c r="L436" s="1" t="s">
        <v>3446</v>
      </c>
      <c r="M436" s="1" t="s">
        <v>3442</v>
      </c>
      <c r="N436" s="1">
        <v>0.997</v>
      </c>
      <c r="O436" s="1" t="s">
        <v>845</v>
      </c>
      <c r="P436" s="1" t="s">
        <v>3447</v>
      </c>
      <c r="Q436" s="1" t="s">
        <v>3448</v>
      </c>
      <c r="R436" s="7">
        <v>0</v>
      </c>
      <c r="S436" s="7">
        <v>1</v>
      </c>
      <c r="T436" s="7">
        <v>0</v>
      </c>
    </row>
    <row r="437" spans="1:20" x14ac:dyDescent="0.2">
      <c r="A437" t="s">
        <v>3449</v>
      </c>
      <c r="B437" t="s">
        <v>57</v>
      </c>
      <c r="C437" s="1" t="s">
        <v>58</v>
      </c>
      <c r="D437" s="1" t="s">
        <v>58</v>
      </c>
      <c r="E437" s="1" t="s">
        <v>58</v>
      </c>
      <c r="F437" s="1" t="s">
        <v>58</v>
      </c>
      <c r="G437" s="1" t="s">
        <v>58</v>
      </c>
      <c r="H437" s="1" t="s">
        <v>58</v>
      </c>
      <c r="I437" s="1" t="s">
        <v>58</v>
      </c>
      <c r="J437" s="2">
        <v>1.73E-10</v>
      </c>
      <c r="K437" s="1">
        <v>0.88800000000000001</v>
      </c>
      <c r="L437" s="1" t="s">
        <v>3450</v>
      </c>
      <c r="M437" s="1" t="s">
        <v>132</v>
      </c>
      <c r="N437" s="1">
        <v>0.92300000000000004</v>
      </c>
      <c r="O437" s="1" t="s">
        <v>3451</v>
      </c>
      <c r="P437" s="1" t="s">
        <v>3452</v>
      </c>
      <c r="Q437" s="1" t="s">
        <v>3453</v>
      </c>
      <c r="R437" s="7">
        <v>0</v>
      </c>
      <c r="S437" s="7">
        <v>0</v>
      </c>
      <c r="T437" s="7">
        <v>0</v>
      </c>
    </row>
    <row r="438" spans="1:20" x14ac:dyDescent="0.2">
      <c r="A438" t="s">
        <v>3454</v>
      </c>
      <c r="B438" t="s">
        <v>1055</v>
      </c>
      <c r="C438" s="1" t="s">
        <v>58</v>
      </c>
      <c r="D438" s="1" t="s">
        <v>58</v>
      </c>
      <c r="E438" s="1" t="s">
        <v>58</v>
      </c>
      <c r="F438" s="1" t="s">
        <v>58</v>
      </c>
      <c r="G438" s="1" t="s">
        <v>58</v>
      </c>
      <c r="H438" s="1" t="s">
        <v>58</v>
      </c>
      <c r="I438" s="1" t="s">
        <v>58</v>
      </c>
      <c r="J438" s="1" t="s">
        <v>58</v>
      </c>
      <c r="K438" s="1" t="s">
        <v>58</v>
      </c>
      <c r="L438" s="1" t="s">
        <v>58</v>
      </c>
      <c r="M438" s="1" t="s">
        <v>58</v>
      </c>
      <c r="N438" s="1" t="s">
        <v>58</v>
      </c>
      <c r="O438" s="1" t="s">
        <v>58</v>
      </c>
      <c r="P438" s="1" t="s">
        <v>58</v>
      </c>
      <c r="Q438" s="1" t="s">
        <v>58</v>
      </c>
      <c r="R438" s="7">
        <v>0</v>
      </c>
      <c r="S438" s="7">
        <v>0</v>
      </c>
      <c r="T438" s="7">
        <v>0</v>
      </c>
    </row>
    <row r="439" spans="1:20" x14ac:dyDescent="0.2">
      <c r="A439" t="s">
        <v>3455</v>
      </c>
      <c r="B439" t="s">
        <v>57</v>
      </c>
      <c r="C439" s="1" t="s">
        <v>58</v>
      </c>
      <c r="D439" s="1" t="s">
        <v>58</v>
      </c>
      <c r="E439" s="1" t="s">
        <v>58</v>
      </c>
      <c r="F439" s="1" t="s">
        <v>58</v>
      </c>
      <c r="G439" s="1" t="s">
        <v>58</v>
      </c>
      <c r="H439" s="1" t="s">
        <v>58</v>
      </c>
      <c r="I439" s="1" t="s">
        <v>58</v>
      </c>
      <c r="J439" s="2">
        <v>4.97E-12</v>
      </c>
      <c r="K439" s="1">
        <v>0.67</v>
      </c>
      <c r="L439" s="1" t="s">
        <v>3456</v>
      </c>
      <c r="M439" s="1" t="s">
        <v>3457</v>
      </c>
      <c r="N439" s="1">
        <v>0.95099999999999996</v>
      </c>
      <c r="O439" s="1" t="s">
        <v>3458</v>
      </c>
      <c r="P439" s="1" t="s">
        <v>3459</v>
      </c>
      <c r="Q439" s="1" t="s">
        <v>3460</v>
      </c>
      <c r="R439" s="7">
        <v>0</v>
      </c>
      <c r="S439" s="7">
        <v>0</v>
      </c>
      <c r="T439" s="7">
        <v>0</v>
      </c>
    </row>
    <row r="440" spans="1:20" x14ac:dyDescent="0.2">
      <c r="A440" t="s">
        <v>3461</v>
      </c>
      <c r="B440" t="s">
        <v>3462</v>
      </c>
      <c r="C440" s="1" t="s">
        <v>58</v>
      </c>
      <c r="D440" s="1" t="s">
        <v>58</v>
      </c>
      <c r="E440" s="1" t="s">
        <v>58</v>
      </c>
      <c r="F440" s="1" t="s">
        <v>58</v>
      </c>
      <c r="G440" s="1" t="s">
        <v>58</v>
      </c>
      <c r="H440" s="1" t="s">
        <v>58</v>
      </c>
      <c r="I440" s="1" t="s">
        <v>58</v>
      </c>
      <c r="J440" s="1" t="s">
        <v>58</v>
      </c>
      <c r="K440" s="1" t="s">
        <v>58</v>
      </c>
      <c r="L440" s="1" t="s">
        <v>58</v>
      </c>
      <c r="M440" s="1" t="s">
        <v>58</v>
      </c>
      <c r="N440" s="1" t="s">
        <v>58</v>
      </c>
      <c r="O440" s="1" t="s">
        <v>58</v>
      </c>
      <c r="P440" s="1" t="s">
        <v>58</v>
      </c>
      <c r="Q440" s="1" t="s">
        <v>58</v>
      </c>
      <c r="R440" s="7">
        <v>0</v>
      </c>
      <c r="S440" s="7">
        <v>0</v>
      </c>
      <c r="T440" s="7">
        <v>0</v>
      </c>
    </row>
    <row r="441" spans="1:20" x14ac:dyDescent="0.2">
      <c r="A441" t="s">
        <v>3463</v>
      </c>
      <c r="B441" t="s">
        <v>1055</v>
      </c>
      <c r="C441" s="1" t="s">
        <v>58</v>
      </c>
      <c r="D441" s="1" t="s">
        <v>58</v>
      </c>
      <c r="E441" s="1" t="s">
        <v>58</v>
      </c>
      <c r="F441" s="1" t="s">
        <v>58</v>
      </c>
      <c r="G441" s="1" t="s">
        <v>58</v>
      </c>
      <c r="H441" s="1" t="s">
        <v>58</v>
      </c>
      <c r="I441" s="1" t="s">
        <v>58</v>
      </c>
      <c r="J441" s="1" t="s">
        <v>58</v>
      </c>
      <c r="K441" s="1" t="s">
        <v>58</v>
      </c>
      <c r="L441" s="1" t="s">
        <v>58</v>
      </c>
      <c r="M441" s="1" t="s">
        <v>58</v>
      </c>
      <c r="N441" s="1" t="s">
        <v>58</v>
      </c>
      <c r="O441" s="1" t="s">
        <v>58</v>
      </c>
      <c r="P441" s="1" t="s">
        <v>58</v>
      </c>
      <c r="Q441" s="1" t="s">
        <v>58</v>
      </c>
      <c r="R441" s="7">
        <v>0</v>
      </c>
      <c r="S441" s="7">
        <v>0</v>
      </c>
      <c r="T441" s="7">
        <v>0</v>
      </c>
    </row>
    <row r="442" spans="1:20" x14ac:dyDescent="0.2">
      <c r="A442" t="s">
        <v>3464</v>
      </c>
      <c r="B442" t="s">
        <v>3465</v>
      </c>
      <c r="C442" s="1">
        <v>0.74639999999999995</v>
      </c>
      <c r="D442" s="1" t="s">
        <v>3466</v>
      </c>
      <c r="E442" s="1" t="s">
        <v>3467</v>
      </c>
      <c r="F442" s="1" t="s">
        <v>3468</v>
      </c>
      <c r="G442" s="1" t="s">
        <v>3469</v>
      </c>
      <c r="H442" s="1" t="s">
        <v>3470</v>
      </c>
      <c r="I442" s="1" t="s">
        <v>3471</v>
      </c>
      <c r="J442" s="2">
        <v>1.3799999999999999E-24</v>
      </c>
      <c r="K442" s="1">
        <v>0.90500000000000003</v>
      </c>
      <c r="L442" s="1" t="s">
        <v>3472</v>
      </c>
      <c r="M442" s="1" t="s">
        <v>3473</v>
      </c>
      <c r="N442" s="1">
        <v>0.999</v>
      </c>
      <c r="O442" s="1" t="s">
        <v>1127</v>
      </c>
      <c r="P442" s="1" t="s">
        <v>3474</v>
      </c>
      <c r="Q442" s="1" t="s">
        <v>1073</v>
      </c>
      <c r="R442" s="7">
        <v>1</v>
      </c>
      <c r="S442" s="7">
        <v>1</v>
      </c>
      <c r="T442" s="7">
        <v>0</v>
      </c>
    </row>
    <row r="443" spans="1:20" x14ac:dyDescent="0.2">
      <c r="A443" t="s">
        <v>3475</v>
      </c>
      <c r="B443" t="s">
        <v>556</v>
      </c>
      <c r="C443" s="1" t="s">
        <v>58</v>
      </c>
      <c r="D443" s="1" t="s">
        <v>58</v>
      </c>
      <c r="E443" s="1" t="s">
        <v>3476</v>
      </c>
      <c r="F443" s="1" t="s">
        <v>3477</v>
      </c>
      <c r="G443" s="1" t="s">
        <v>3478</v>
      </c>
      <c r="H443" s="1" t="s">
        <v>3479</v>
      </c>
      <c r="I443" s="1" t="s">
        <v>3480</v>
      </c>
      <c r="J443" s="2">
        <v>2.48E-30</v>
      </c>
      <c r="K443" s="1">
        <v>0.95499999999999996</v>
      </c>
      <c r="L443" s="1" t="s">
        <v>3481</v>
      </c>
      <c r="M443" s="1" t="s">
        <v>556</v>
      </c>
      <c r="N443" s="1" t="s">
        <v>3482</v>
      </c>
      <c r="O443" s="1" t="s">
        <v>3483</v>
      </c>
      <c r="P443" s="1" t="s">
        <v>3484</v>
      </c>
      <c r="Q443" s="1" t="s">
        <v>619</v>
      </c>
      <c r="R443" s="7">
        <v>0</v>
      </c>
      <c r="S443" s="7">
        <v>1</v>
      </c>
      <c r="T443" s="7">
        <v>0</v>
      </c>
    </row>
    <row r="444" spans="1:20" x14ac:dyDescent="0.2">
      <c r="A444" t="s">
        <v>3485</v>
      </c>
      <c r="B444" t="s">
        <v>3486</v>
      </c>
      <c r="C444" s="1" t="s">
        <v>58</v>
      </c>
      <c r="D444" s="1" t="s">
        <v>58</v>
      </c>
      <c r="E444" s="1" t="s">
        <v>3487</v>
      </c>
      <c r="F444" s="1" t="s">
        <v>3488</v>
      </c>
      <c r="G444" s="1" t="s">
        <v>3489</v>
      </c>
      <c r="H444" s="1" t="s">
        <v>2510</v>
      </c>
      <c r="I444" s="1" t="s">
        <v>2511</v>
      </c>
      <c r="J444" s="2">
        <v>2.5999999999999999E-62</v>
      </c>
      <c r="K444" s="1">
        <v>0.73399999999999999</v>
      </c>
      <c r="L444" s="1" t="s">
        <v>3490</v>
      </c>
      <c r="M444" s="1" t="s">
        <v>3486</v>
      </c>
      <c r="N444" s="1" t="s">
        <v>3491</v>
      </c>
      <c r="O444" s="1" t="s">
        <v>3492</v>
      </c>
      <c r="P444" s="1" t="s">
        <v>3493</v>
      </c>
      <c r="Q444" s="1" t="s">
        <v>2517</v>
      </c>
      <c r="R444" s="7">
        <v>1</v>
      </c>
      <c r="S444" s="7">
        <v>1</v>
      </c>
      <c r="T444" s="7">
        <v>0</v>
      </c>
    </row>
    <row r="445" spans="1:20" x14ac:dyDescent="0.2">
      <c r="A445" t="s">
        <v>3494</v>
      </c>
      <c r="B445" t="s">
        <v>3495</v>
      </c>
      <c r="C445" s="1" t="s">
        <v>58</v>
      </c>
      <c r="D445" s="1" t="s">
        <v>58</v>
      </c>
      <c r="E445" s="2">
        <v>6.0000000000000002E-61</v>
      </c>
      <c r="F445" s="2">
        <v>1.2E-56</v>
      </c>
      <c r="G445" s="1" t="s">
        <v>3496</v>
      </c>
      <c r="H445" s="1" t="s">
        <v>3497</v>
      </c>
      <c r="I445" s="1" t="s">
        <v>3498</v>
      </c>
      <c r="J445" s="2">
        <v>2.1399999999999999E-39</v>
      </c>
      <c r="K445" s="1">
        <v>0.94299999999999995</v>
      </c>
      <c r="L445" s="1" t="s">
        <v>3499</v>
      </c>
      <c r="M445" s="1" t="s">
        <v>3500</v>
      </c>
      <c r="N445" s="1">
        <v>0.999</v>
      </c>
      <c r="O445" s="1" t="s">
        <v>3306</v>
      </c>
      <c r="P445" s="1" t="s">
        <v>3501</v>
      </c>
      <c r="Q445" s="1" t="s">
        <v>3502</v>
      </c>
      <c r="R445" s="7">
        <v>0</v>
      </c>
      <c r="S445" s="7">
        <v>1</v>
      </c>
      <c r="T445" s="7">
        <v>0</v>
      </c>
    </row>
    <row r="446" spans="1:20" x14ac:dyDescent="0.2">
      <c r="A446" t="s">
        <v>3503</v>
      </c>
      <c r="B446" t="s">
        <v>3504</v>
      </c>
      <c r="C446" s="1">
        <v>0.99760000000000004</v>
      </c>
      <c r="D446" s="1" t="s">
        <v>3504</v>
      </c>
      <c r="E446" s="2">
        <v>2.3E-44</v>
      </c>
      <c r="F446" s="2">
        <v>1.5000000000000001E-40</v>
      </c>
      <c r="G446" s="1" t="s">
        <v>3505</v>
      </c>
      <c r="H446" s="1" t="s">
        <v>3506</v>
      </c>
      <c r="I446" s="1" t="s">
        <v>3507</v>
      </c>
      <c r="J446" s="2">
        <v>1.31E-20</v>
      </c>
      <c r="K446" s="1">
        <v>0.86699999999999999</v>
      </c>
      <c r="L446" s="1" t="s">
        <v>3508</v>
      </c>
      <c r="M446" s="1" t="s">
        <v>3504</v>
      </c>
      <c r="N446" s="1">
        <v>0.999</v>
      </c>
      <c r="O446" s="1" t="s">
        <v>3509</v>
      </c>
      <c r="P446" s="1" t="s">
        <v>3510</v>
      </c>
      <c r="Q446" s="1" t="s">
        <v>3511</v>
      </c>
      <c r="R446" s="7">
        <v>0</v>
      </c>
      <c r="S446" s="7">
        <v>1</v>
      </c>
      <c r="T446" s="7">
        <v>1</v>
      </c>
    </row>
    <row r="447" spans="1:20" x14ac:dyDescent="0.2">
      <c r="A447" t="s">
        <v>3512</v>
      </c>
      <c r="B447" t="s">
        <v>3513</v>
      </c>
      <c r="C447" s="1">
        <v>0.99719999999999998</v>
      </c>
      <c r="D447" s="1" t="s">
        <v>3513</v>
      </c>
      <c r="E447" s="2">
        <v>2.4999999999999999E-49</v>
      </c>
      <c r="F447" s="2">
        <v>2.4999999999999999E-45</v>
      </c>
      <c r="G447" s="1" t="s">
        <v>3514</v>
      </c>
      <c r="H447" s="1" t="s">
        <v>3515</v>
      </c>
      <c r="I447" s="1" t="s">
        <v>3516</v>
      </c>
      <c r="J447" s="2">
        <v>1.2E-27</v>
      </c>
      <c r="K447" s="1">
        <v>0.98899999999999999</v>
      </c>
      <c r="L447" s="1" t="s">
        <v>3517</v>
      </c>
      <c r="M447" s="1" t="s">
        <v>3513</v>
      </c>
      <c r="N447" s="1">
        <v>0.998</v>
      </c>
      <c r="O447" s="1" t="s">
        <v>3518</v>
      </c>
      <c r="P447" s="1" t="s">
        <v>3519</v>
      </c>
      <c r="Q447" s="1" t="s">
        <v>3520</v>
      </c>
      <c r="R447" s="7">
        <v>0</v>
      </c>
      <c r="S447" s="7">
        <v>1</v>
      </c>
      <c r="T447" s="7">
        <v>1</v>
      </c>
    </row>
    <row r="448" spans="1:20" x14ac:dyDescent="0.2">
      <c r="A448" t="s">
        <v>3521</v>
      </c>
      <c r="B448" t="s">
        <v>3522</v>
      </c>
      <c r="C448" s="1">
        <v>0.99750000000000005</v>
      </c>
      <c r="D448" s="1" t="s">
        <v>3522</v>
      </c>
      <c r="E448" s="2">
        <v>1.0999999999999999E-30</v>
      </c>
      <c r="F448" s="2">
        <v>1.1E-26</v>
      </c>
      <c r="G448" s="1" t="s">
        <v>3523</v>
      </c>
      <c r="H448" s="1" t="s">
        <v>3524</v>
      </c>
      <c r="I448" s="1" t="s">
        <v>3525</v>
      </c>
      <c r="J448" s="2">
        <v>1.55E-16</v>
      </c>
      <c r="K448" s="1">
        <v>0.94899999999999995</v>
      </c>
      <c r="L448" s="1" t="s">
        <v>3526</v>
      </c>
      <c r="M448" s="1" t="s">
        <v>3522</v>
      </c>
      <c r="N448" s="1">
        <v>0.998</v>
      </c>
      <c r="O448" s="1" t="s">
        <v>3527</v>
      </c>
      <c r="P448" s="1" t="s">
        <v>3528</v>
      </c>
      <c r="Q448" s="1" t="s">
        <v>3529</v>
      </c>
      <c r="R448" s="7">
        <v>0</v>
      </c>
      <c r="S448" s="7">
        <v>1</v>
      </c>
      <c r="T448" s="7">
        <v>0</v>
      </c>
    </row>
    <row r="449" spans="1:20" x14ac:dyDescent="0.2">
      <c r="A449" t="s">
        <v>3530</v>
      </c>
      <c r="B449" t="s">
        <v>3531</v>
      </c>
      <c r="C449" s="1" t="s">
        <v>58</v>
      </c>
      <c r="D449" s="1" t="s">
        <v>58</v>
      </c>
      <c r="E449" s="1" t="s">
        <v>3532</v>
      </c>
      <c r="F449" s="1" t="s">
        <v>3533</v>
      </c>
      <c r="G449" s="1" t="s">
        <v>3534</v>
      </c>
      <c r="H449" s="1" t="s">
        <v>3535</v>
      </c>
      <c r="I449" s="1" t="s">
        <v>3536</v>
      </c>
      <c r="J449" s="2">
        <v>3.9000000000000002E-55</v>
      </c>
      <c r="K449" s="1">
        <v>0.95299999999999996</v>
      </c>
      <c r="L449" s="1" t="s">
        <v>3537</v>
      </c>
      <c r="M449" s="1" t="s">
        <v>3538</v>
      </c>
      <c r="N449" s="1" t="s">
        <v>43</v>
      </c>
      <c r="O449" s="1" t="s">
        <v>3539</v>
      </c>
      <c r="P449" s="1" t="s">
        <v>3540</v>
      </c>
      <c r="Q449" s="1" t="s">
        <v>3541</v>
      </c>
      <c r="R449" s="7">
        <v>1</v>
      </c>
      <c r="S449" s="7">
        <v>1</v>
      </c>
      <c r="T449" s="7">
        <v>0</v>
      </c>
    </row>
    <row r="450" spans="1:20" x14ac:dyDescent="0.2">
      <c r="A450" t="s">
        <v>3542</v>
      </c>
      <c r="B450" t="s">
        <v>3543</v>
      </c>
      <c r="C450" s="1">
        <v>0.99429999999999996</v>
      </c>
      <c r="D450" s="1" t="s">
        <v>3543</v>
      </c>
      <c r="E450" s="1" t="s">
        <v>3544</v>
      </c>
      <c r="F450" s="1" t="s">
        <v>3545</v>
      </c>
      <c r="G450" s="1" t="s">
        <v>3546</v>
      </c>
      <c r="H450" s="1" t="s">
        <v>3547</v>
      </c>
      <c r="I450" s="1" t="s">
        <v>3548</v>
      </c>
      <c r="J450" s="2">
        <v>2.6500000000000002E-35</v>
      </c>
      <c r="K450" s="1">
        <v>0.99</v>
      </c>
      <c r="L450" s="1" t="s">
        <v>3549</v>
      </c>
      <c r="M450" s="1" t="s">
        <v>3543</v>
      </c>
      <c r="N450" s="1">
        <v>0.998</v>
      </c>
      <c r="O450" s="1" t="s">
        <v>1143</v>
      </c>
      <c r="P450" s="1" t="s">
        <v>3550</v>
      </c>
      <c r="Q450" s="1" t="s">
        <v>3551</v>
      </c>
      <c r="R450" s="7">
        <v>1</v>
      </c>
      <c r="S450" s="7">
        <v>1</v>
      </c>
      <c r="T450" s="7">
        <v>0</v>
      </c>
    </row>
    <row r="451" spans="1:20" x14ac:dyDescent="0.2">
      <c r="A451" t="s">
        <v>3552</v>
      </c>
      <c r="B451" t="s">
        <v>3553</v>
      </c>
      <c r="C451" s="1">
        <v>0.99890000000000001</v>
      </c>
      <c r="D451" s="1" t="s">
        <v>3553</v>
      </c>
      <c r="E451" s="2">
        <v>4.8999999999999997E-39</v>
      </c>
      <c r="F451" s="2">
        <v>4.8000000000000003E-35</v>
      </c>
      <c r="G451" s="1" t="s">
        <v>3554</v>
      </c>
      <c r="H451" s="1" t="s">
        <v>3555</v>
      </c>
      <c r="I451" s="1" t="s">
        <v>3556</v>
      </c>
      <c r="J451" s="2">
        <v>7.4399999999999999E-21</v>
      </c>
      <c r="K451" s="1">
        <v>0.89300000000000002</v>
      </c>
      <c r="L451" s="1" t="s">
        <v>3557</v>
      </c>
      <c r="M451" s="1" t="s">
        <v>3553</v>
      </c>
      <c r="N451" s="1">
        <v>0.998</v>
      </c>
      <c r="O451" s="1" t="s">
        <v>3558</v>
      </c>
      <c r="P451" s="1" t="s">
        <v>3559</v>
      </c>
      <c r="Q451" s="1" t="s">
        <v>502</v>
      </c>
      <c r="R451" s="7">
        <v>0</v>
      </c>
      <c r="S451" s="7">
        <v>1</v>
      </c>
      <c r="T451" s="7">
        <v>0</v>
      </c>
    </row>
    <row r="452" spans="1:20" x14ac:dyDescent="0.2">
      <c r="A452" t="s">
        <v>3560</v>
      </c>
      <c r="B452" t="s">
        <v>3561</v>
      </c>
      <c r="C452" s="1">
        <v>0.99909999999999999</v>
      </c>
      <c r="D452" s="1" t="s">
        <v>3561</v>
      </c>
      <c r="E452" s="2">
        <v>1.3999999999999999E-33</v>
      </c>
      <c r="F452" s="2">
        <v>4.0000000000000003E-30</v>
      </c>
      <c r="G452" s="1" t="s">
        <v>3562</v>
      </c>
      <c r="H452" s="1" t="s">
        <v>3563</v>
      </c>
      <c r="I452" s="1" t="s">
        <v>3564</v>
      </c>
      <c r="J452" s="2">
        <v>1.24E-15</v>
      </c>
      <c r="K452" s="1">
        <v>0.82799999999999996</v>
      </c>
      <c r="L452" s="1" t="s">
        <v>3565</v>
      </c>
      <c r="M452" s="1" t="s">
        <v>3561</v>
      </c>
      <c r="N452" s="1">
        <v>0.997</v>
      </c>
      <c r="O452" s="1" t="s">
        <v>1866</v>
      </c>
      <c r="P452" s="1" t="s">
        <v>3566</v>
      </c>
      <c r="Q452" s="1" t="s">
        <v>3567</v>
      </c>
      <c r="R452" s="7">
        <v>0</v>
      </c>
      <c r="S452" s="7">
        <v>1</v>
      </c>
      <c r="T452" s="7">
        <v>0</v>
      </c>
    </row>
    <row r="453" spans="1:20" x14ac:dyDescent="0.2">
      <c r="A453" t="s">
        <v>3568</v>
      </c>
      <c r="B453" t="s">
        <v>3569</v>
      </c>
      <c r="C453" s="1">
        <v>0.98470000000000002</v>
      </c>
      <c r="D453" s="1" t="s">
        <v>3569</v>
      </c>
      <c r="E453" s="2">
        <v>4.2000000000000003E-21</v>
      </c>
      <c r="F453" s="2">
        <v>8.3000000000000005E-17</v>
      </c>
      <c r="G453" s="1" t="s">
        <v>3570</v>
      </c>
      <c r="H453" s="1" t="s">
        <v>3571</v>
      </c>
      <c r="I453" s="1" t="s">
        <v>3572</v>
      </c>
      <c r="J453" s="1" t="s">
        <v>58</v>
      </c>
      <c r="K453" s="1" t="s">
        <v>58</v>
      </c>
      <c r="L453" s="1" t="s">
        <v>58</v>
      </c>
      <c r="M453" s="1" t="s">
        <v>58</v>
      </c>
      <c r="N453" s="1">
        <v>0.999</v>
      </c>
      <c r="O453" s="1" t="s">
        <v>3570</v>
      </c>
      <c r="P453" s="1" t="s">
        <v>3573</v>
      </c>
      <c r="Q453" s="1" t="s">
        <v>3572</v>
      </c>
      <c r="R453" s="7">
        <v>0</v>
      </c>
      <c r="S453" s="7">
        <v>0</v>
      </c>
      <c r="T453" s="7">
        <v>0</v>
      </c>
    </row>
    <row r="454" spans="1:20" x14ac:dyDescent="0.2">
      <c r="A454" t="s">
        <v>3574</v>
      </c>
      <c r="B454" t="s">
        <v>3575</v>
      </c>
      <c r="C454" s="1">
        <v>0.99490000000000001</v>
      </c>
      <c r="D454" s="1" t="s">
        <v>3576</v>
      </c>
      <c r="E454" s="2">
        <v>1E-27</v>
      </c>
      <c r="F454" s="2">
        <v>3.3999999999999999E-24</v>
      </c>
      <c r="G454" s="1" t="s">
        <v>3577</v>
      </c>
      <c r="H454" s="1" t="s">
        <v>3578</v>
      </c>
      <c r="I454" s="1" t="s">
        <v>3579</v>
      </c>
      <c r="J454" s="2">
        <v>7.2400000000000005E-13</v>
      </c>
      <c r="K454" s="1">
        <v>0.97199999999999998</v>
      </c>
      <c r="L454" s="1" t="s">
        <v>3580</v>
      </c>
      <c r="M454" s="1" t="s">
        <v>3576</v>
      </c>
      <c r="N454" s="1">
        <v>0.998</v>
      </c>
      <c r="O454" s="1" t="s">
        <v>3581</v>
      </c>
      <c r="P454" s="1" t="s">
        <v>3582</v>
      </c>
      <c r="Q454" s="1" t="s">
        <v>838</v>
      </c>
      <c r="R454" s="7">
        <v>0</v>
      </c>
      <c r="S454" s="7">
        <v>1</v>
      </c>
      <c r="T454" s="7">
        <v>0</v>
      </c>
    </row>
    <row r="455" spans="1:20" x14ac:dyDescent="0.2">
      <c r="A455" t="s">
        <v>3583</v>
      </c>
      <c r="B455" t="s">
        <v>3584</v>
      </c>
      <c r="C455" s="1">
        <v>0.98640000000000005</v>
      </c>
      <c r="D455" s="1" t="s">
        <v>3585</v>
      </c>
      <c r="E455" s="2">
        <v>3.0999999999999999E-100</v>
      </c>
      <c r="F455" s="2">
        <v>6.1000000000000001E-96</v>
      </c>
      <c r="G455" s="1" t="s">
        <v>3586</v>
      </c>
      <c r="H455" s="1" t="s">
        <v>3587</v>
      </c>
      <c r="I455" s="1" t="s">
        <v>3588</v>
      </c>
      <c r="J455" s="2">
        <v>8.5099999999999996E-58</v>
      </c>
      <c r="K455" s="1">
        <v>0.88200000000000001</v>
      </c>
      <c r="L455" s="1" t="s">
        <v>3589</v>
      </c>
      <c r="M455" s="1" t="s">
        <v>3585</v>
      </c>
      <c r="N455" s="1">
        <v>0.996</v>
      </c>
      <c r="O455" s="1" t="s">
        <v>3590</v>
      </c>
      <c r="P455" s="1" t="s">
        <v>3591</v>
      </c>
      <c r="Q455" s="1" t="s">
        <v>3592</v>
      </c>
      <c r="R455" s="7">
        <v>1</v>
      </c>
      <c r="S455" s="7">
        <v>1</v>
      </c>
      <c r="T455" s="7">
        <v>0</v>
      </c>
    </row>
    <row r="456" spans="1:20" x14ac:dyDescent="0.2">
      <c r="A456" t="s">
        <v>3593</v>
      </c>
      <c r="B456" t="s">
        <v>3594</v>
      </c>
      <c r="C456" s="1">
        <v>0.99470000000000003</v>
      </c>
      <c r="D456" s="1" t="s">
        <v>3594</v>
      </c>
      <c r="E456" s="2">
        <v>3.6000000000000001E-24</v>
      </c>
      <c r="F456" s="2">
        <v>7.0000000000000001E-20</v>
      </c>
      <c r="G456" s="1" t="s">
        <v>3595</v>
      </c>
      <c r="H456" s="1" t="s">
        <v>3596</v>
      </c>
      <c r="I456" s="1" t="s">
        <v>3597</v>
      </c>
      <c r="J456" s="2">
        <v>2.0899999999999999E-22</v>
      </c>
      <c r="K456" s="1">
        <v>0.625</v>
      </c>
      <c r="L456" s="1" t="s">
        <v>3598</v>
      </c>
      <c r="M456" s="1" t="s">
        <v>3594</v>
      </c>
      <c r="N456" s="1">
        <v>1</v>
      </c>
      <c r="O456" s="1" t="s">
        <v>3599</v>
      </c>
      <c r="P456" s="1" t="s">
        <v>3600</v>
      </c>
      <c r="Q456" s="1" t="s">
        <v>3601</v>
      </c>
      <c r="R456" s="7">
        <v>0</v>
      </c>
      <c r="S456" s="7">
        <v>1</v>
      </c>
      <c r="T456" s="7">
        <v>0</v>
      </c>
    </row>
    <row r="457" spans="1:20" x14ac:dyDescent="0.2">
      <c r="A457" t="s">
        <v>3602</v>
      </c>
      <c r="B457" t="s">
        <v>3603</v>
      </c>
      <c r="C457" s="1">
        <v>0.99819999999999998</v>
      </c>
      <c r="D457" s="1" t="s">
        <v>3603</v>
      </c>
      <c r="E457" s="1" t="s">
        <v>3604</v>
      </c>
      <c r="F457" s="1" t="s">
        <v>3605</v>
      </c>
      <c r="G457" s="1" t="s">
        <v>3606</v>
      </c>
      <c r="H457" s="1" t="s">
        <v>3607</v>
      </c>
      <c r="I457" s="1" t="s">
        <v>3608</v>
      </c>
      <c r="J457" s="2">
        <v>2.7199999999999998E-26</v>
      </c>
      <c r="K457" s="1">
        <v>0.89700000000000002</v>
      </c>
      <c r="L457" s="1" t="s">
        <v>3609</v>
      </c>
      <c r="M457" s="1" t="s">
        <v>3603</v>
      </c>
      <c r="N457" s="1" t="s">
        <v>435</v>
      </c>
      <c r="O457" s="1" t="s">
        <v>3610</v>
      </c>
      <c r="P457" s="1" t="s">
        <v>3611</v>
      </c>
      <c r="Q457" s="1" t="s">
        <v>3612</v>
      </c>
      <c r="R457" s="7">
        <v>0</v>
      </c>
      <c r="S457" s="7">
        <v>1</v>
      </c>
      <c r="T457" s="7">
        <v>0</v>
      </c>
    </row>
    <row r="458" spans="1:20" x14ac:dyDescent="0.2">
      <c r="A458" t="s">
        <v>3613</v>
      </c>
      <c r="B458" t="s">
        <v>3614</v>
      </c>
      <c r="C458" s="1">
        <v>0.99490000000000001</v>
      </c>
      <c r="D458" s="1" t="s">
        <v>3614</v>
      </c>
      <c r="E458" s="2">
        <v>8.8000000000000004E-40</v>
      </c>
      <c r="F458" s="2">
        <v>5.6999999999999999E-36</v>
      </c>
      <c r="G458" s="1" t="s">
        <v>3615</v>
      </c>
      <c r="H458" s="1" t="s">
        <v>3616</v>
      </c>
      <c r="I458" s="1" t="s">
        <v>3617</v>
      </c>
      <c r="J458" s="2">
        <v>9.6900000000000003E-20</v>
      </c>
      <c r="K458" s="1">
        <v>0.98499999999999999</v>
      </c>
      <c r="L458" s="1" t="s">
        <v>3618</v>
      </c>
      <c r="M458" s="1" t="s">
        <v>3614</v>
      </c>
      <c r="N458" s="1">
        <v>0.999</v>
      </c>
      <c r="O458" s="1" t="s">
        <v>3619</v>
      </c>
      <c r="P458" s="1" t="s">
        <v>3620</v>
      </c>
      <c r="Q458" s="1" t="s">
        <v>502</v>
      </c>
      <c r="R458" s="7">
        <v>0</v>
      </c>
      <c r="S458" s="7">
        <v>1</v>
      </c>
      <c r="T458" s="7">
        <v>0</v>
      </c>
    </row>
    <row r="459" spans="1:20" x14ac:dyDescent="0.2">
      <c r="A459" t="s">
        <v>3621</v>
      </c>
      <c r="B459" t="s">
        <v>3622</v>
      </c>
      <c r="C459" s="1">
        <v>0.99280000000000002</v>
      </c>
      <c r="D459" s="1" t="s">
        <v>3622</v>
      </c>
      <c r="E459" s="1" t="s">
        <v>3623</v>
      </c>
      <c r="F459" s="1" t="s">
        <v>3624</v>
      </c>
      <c r="G459" s="1" t="s">
        <v>3625</v>
      </c>
      <c r="H459" s="1" t="s">
        <v>3626</v>
      </c>
      <c r="I459" s="1" t="s">
        <v>3627</v>
      </c>
      <c r="J459" s="2">
        <v>4.8100000000000002E-26</v>
      </c>
      <c r="K459" s="1">
        <v>0.97299999999999998</v>
      </c>
      <c r="L459" s="1" t="s">
        <v>3628</v>
      </c>
      <c r="M459" s="1" t="s">
        <v>3622</v>
      </c>
      <c r="N459" s="1" t="s">
        <v>252</v>
      </c>
      <c r="O459" s="1" t="s">
        <v>3629</v>
      </c>
      <c r="P459" s="1" t="s">
        <v>3630</v>
      </c>
      <c r="Q459" s="1" t="s">
        <v>3627</v>
      </c>
      <c r="R459" s="7">
        <v>0</v>
      </c>
      <c r="S459" s="7">
        <v>1</v>
      </c>
      <c r="T459" s="7">
        <v>0</v>
      </c>
    </row>
    <row r="460" spans="1:20" x14ac:dyDescent="0.2">
      <c r="A460" t="s">
        <v>3631</v>
      </c>
      <c r="B460" t="s">
        <v>57</v>
      </c>
      <c r="C460" s="1" t="s">
        <v>58</v>
      </c>
      <c r="D460" s="1" t="s">
        <v>58</v>
      </c>
      <c r="E460" s="1" t="s">
        <v>58</v>
      </c>
      <c r="F460" s="1" t="s">
        <v>58</v>
      </c>
      <c r="G460" s="1" t="s">
        <v>58</v>
      </c>
      <c r="H460" s="1" t="s">
        <v>58</v>
      </c>
      <c r="I460" s="1" t="s">
        <v>58</v>
      </c>
      <c r="J460" s="2">
        <v>2.4799999999999999E-51</v>
      </c>
      <c r="K460" s="1">
        <v>0.69799999999999995</v>
      </c>
      <c r="L460" s="1" t="s">
        <v>3632</v>
      </c>
      <c r="M460" s="1" t="s">
        <v>3633</v>
      </c>
      <c r="N460" s="1">
        <v>0.99399999999999999</v>
      </c>
      <c r="O460" s="1" t="s">
        <v>1368</v>
      </c>
      <c r="P460" s="1" t="s">
        <v>3634</v>
      </c>
      <c r="Q460" s="1" t="s">
        <v>2465</v>
      </c>
      <c r="R460" s="7">
        <v>1</v>
      </c>
      <c r="S460" s="7">
        <v>0</v>
      </c>
      <c r="T460" s="7">
        <v>0</v>
      </c>
    </row>
    <row r="461" spans="1:20" x14ac:dyDescent="0.2">
      <c r="A461" t="s">
        <v>3635</v>
      </c>
      <c r="B461" t="s">
        <v>57</v>
      </c>
      <c r="C461" s="1" t="s">
        <v>58</v>
      </c>
      <c r="D461" s="1" t="s">
        <v>58</v>
      </c>
      <c r="E461" s="1" t="s">
        <v>58</v>
      </c>
      <c r="F461" s="1" t="s">
        <v>58</v>
      </c>
      <c r="G461" s="1" t="s">
        <v>58</v>
      </c>
      <c r="H461" s="1" t="s">
        <v>58</v>
      </c>
      <c r="I461" s="1" t="s">
        <v>58</v>
      </c>
      <c r="J461" s="1" t="s">
        <v>58</v>
      </c>
      <c r="K461" s="1" t="s">
        <v>58</v>
      </c>
      <c r="L461" s="1" t="s">
        <v>58</v>
      </c>
      <c r="M461" s="1" t="s">
        <v>58</v>
      </c>
      <c r="N461" s="1" t="s">
        <v>58</v>
      </c>
      <c r="O461" s="1" t="s">
        <v>58</v>
      </c>
      <c r="P461" s="1" t="s">
        <v>58</v>
      </c>
      <c r="Q461" s="1" t="s">
        <v>58</v>
      </c>
      <c r="R461" s="7">
        <v>0</v>
      </c>
      <c r="S461" s="7">
        <v>0</v>
      </c>
      <c r="T461" s="7">
        <v>0</v>
      </c>
    </row>
    <row r="462" spans="1:20" x14ac:dyDescent="0.2">
      <c r="A462" t="s">
        <v>3636</v>
      </c>
      <c r="B462" t="s">
        <v>3637</v>
      </c>
      <c r="C462" s="1">
        <v>0.99839999999999995</v>
      </c>
      <c r="D462" s="1" t="s">
        <v>3637</v>
      </c>
      <c r="E462" s="2">
        <v>8.1000000000000002E-41</v>
      </c>
      <c r="F462" s="2">
        <v>8.0000000000000005E-37</v>
      </c>
      <c r="G462" s="1" t="s">
        <v>3638</v>
      </c>
      <c r="H462" s="1" t="s">
        <v>3639</v>
      </c>
      <c r="I462" s="1" t="s">
        <v>3640</v>
      </c>
      <c r="J462" s="2">
        <v>2.2600000000000001E-20</v>
      </c>
      <c r="K462" s="1">
        <v>0.99099999999999999</v>
      </c>
      <c r="L462" s="1" t="s">
        <v>3641</v>
      </c>
      <c r="M462" s="1" t="s">
        <v>3637</v>
      </c>
      <c r="N462" s="1" t="s">
        <v>252</v>
      </c>
      <c r="O462" s="1" t="s">
        <v>3642</v>
      </c>
      <c r="P462" s="1" t="s">
        <v>3643</v>
      </c>
      <c r="Q462" s="1" t="s">
        <v>3644</v>
      </c>
      <c r="R462" s="7">
        <v>0</v>
      </c>
      <c r="S462" s="7">
        <v>1</v>
      </c>
      <c r="T462" s="7">
        <v>0</v>
      </c>
    </row>
    <row r="463" spans="1:20" x14ac:dyDescent="0.2">
      <c r="A463" t="s">
        <v>3645</v>
      </c>
      <c r="B463" t="s">
        <v>3646</v>
      </c>
      <c r="C463" s="1">
        <v>0.99839999999999995</v>
      </c>
      <c r="D463" s="1" t="s">
        <v>3646</v>
      </c>
      <c r="E463" s="2">
        <v>7.7999999999999995E-29</v>
      </c>
      <c r="F463" s="2">
        <v>1.5E-24</v>
      </c>
      <c r="G463" s="1" t="s">
        <v>3647</v>
      </c>
      <c r="H463" s="1" t="s">
        <v>3648</v>
      </c>
      <c r="I463" s="1" t="s">
        <v>3649</v>
      </c>
      <c r="J463" s="2">
        <v>7.2500000000000004E-13</v>
      </c>
      <c r="K463" s="1">
        <v>0.95</v>
      </c>
      <c r="L463" s="1" t="s">
        <v>3650</v>
      </c>
      <c r="M463" s="1" t="s">
        <v>3646</v>
      </c>
      <c r="N463" s="1">
        <v>0.995</v>
      </c>
      <c r="O463" s="1" t="s">
        <v>3651</v>
      </c>
      <c r="P463" s="1" t="s">
        <v>3652</v>
      </c>
      <c r="Q463" s="1" t="s">
        <v>3653</v>
      </c>
      <c r="R463" s="7">
        <v>0</v>
      </c>
      <c r="S463" s="7">
        <v>1</v>
      </c>
      <c r="T463" s="7">
        <v>0</v>
      </c>
    </row>
    <row r="464" spans="1:20" x14ac:dyDescent="0.2">
      <c r="A464" t="s">
        <v>3654</v>
      </c>
      <c r="B464" t="s">
        <v>3655</v>
      </c>
      <c r="C464" s="1">
        <v>0.99350000000000005</v>
      </c>
      <c r="D464" s="1" t="s">
        <v>3655</v>
      </c>
      <c r="E464" s="1" t="s">
        <v>3656</v>
      </c>
      <c r="F464" s="1" t="s">
        <v>3657</v>
      </c>
      <c r="G464" s="1" t="s">
        <v>3658</v>
      </c>
      <c r="H464" s="1" t="s">
        <v>3659</v>
      </c>
      <c r="I464" s="1" t="s">
        <v>3660</v>
      </c>
      <c r="J464" s="2">
        <v>6.2299999999999997E-32</v>
      </c>
      <c r="K464" s="1">
        <v>0.96299999999999997</v>
      </c>
      <c r="L464" s="1" t="s">
        <v>3661</v>
      </c>
      <c r="M464" s="1" t="s">
        <v>3655</v>
      </c>
      <c r="N464" s="1">
        <v>0.998</v>
      </c>
      <c r="O464" s="1" t="s">
        <v>3662</v>
      </c>
      <c r="P464" s="1" t="s">
        <v>3663</v>
      </c>
      <c r="Q464" s="1" t="s">
        <v>3664</v>
      </c>
      <c r="R464" s="7">
        <v>0</v>
      </c>
      <c r="S464" s="7">
        <v>1</v>
      </c>
      <c r="T464" s="7">
        <v>0</v>
      </c>
    </row>
    <row r="465" spans="1:20" x14ac:dyDescent="0.2">
      <c r="A465" t="s">
        <v>3665</v>
      </c>
      <c r="B465" t="s">
        <v>3666</v>
      </c>
      <c r="C465" s="1">
        <v>0.99719999999999998</v>
      </c>
      <c r="D465" s="1" t="s">
        <v>3666</v>
      </c>
      <c r="E465" s="1" t="s">
        <v>3667</v>
      </c>
      <c r="F465" s="1" t="s">
        <v>3668</v>
      </c>
      <c r="G465" s="1" t="s">
        <v>3669</v>
      </c>
      <c r="H465" s="1" t="s">
        <v>3670</v>
      </c>
      <c r="I465" s="1" t="s">
        <v>3671</v>
      </c>
      <c r="J465" s="2">
        <v>5.7099999999999999E-13</v>
      </c>
      <c r="K465" s="1">
        <v>0.88900000000000001</v>
      </c>
      <c r="L465" s="1" t="s">
        <v>3672</v>
      </c>
      <c r="M465" s="1" t="s">
        <v>3666</v>
      </c>
      <c r="N465" s="1">
        <v>0.997</v>
      </c>
      <c r="O465" s="1" t="s">
        <v>1059</v>
      </c>
      <c r="P465" s="1" t="s">
        <v>3673</v>
      </c>
      <c r="Q465" s="1" t="s">
        <v>2750</v>
      </c>
      <c r="R465" s="7">
        <v>0</v>
      </c>
      <c r="S465" s="7">
        <v>1</v>
      </c>
      <c r="T465" s="7">
        <v>0</v>
      </c>
    </row>
    <row r="466" spans="1:20" x14ac:dyDescent="0.2">
      <c r="A466" t="s">
        <v>3674</v>
      </c>
      <c r="B466" t="s">
        <v>3675</v>
      </c>
      <c r="C466" s="1">
        <v>0.99119999999999997</v>
      </c>
      <c r="D466" s="1" t="s">
        <v>3675</v>
      </c>
      <c r="E466" s="2">
        <v>6.7E-58</v>
      </c>
      <c r="F466" s="2">
        <v>6.5999999999999999E-54</v>
      </c>
      <c r="G466" s="1" t="s">
        <v>3676</v>
      </c>
      <c r="H466" s="1" t="s">
        <v>3677</v>
      </c>
      <c r="I466" s="1" t="s">
        <v>3678</v>
      </c>
      <c r="J466" s="2">
        <v>1.22E-17</v>
      </c>
      <c r="K466" s="1">
        <v>0.995</v>
      </c>
      <c r="L466" s="1" t="s">
        <v>3679</v>
      </c>
      <c r="M466" s="1" t="s">
        <v>3675</v>
      </c>
      <c r="N466" s="1">
        <v>0.998</v>
      </c>
      <c r="O466" s="1" t="s">
        <v>206</v>
      </c>
      <c r="P466" s="1" t="s">
        <v>3680</v>
      </c>
      <c r="Q466" s="1" t="s">
        <v>3681</v>
      </c>
      <c r="R466" s="7">
        <v>0</v>
      </c>
      <c r="S466" s="7">
        <v>1</v>
      </c>
      <c r="T466" s="7">
        <v>0</v>
      </c>
    </row>
    <row r="467" spans="1:20" x14ac:dyDescent="0.2">
      <c r="A467" t="s">
        <v>3682</v>
      </c>
      <c r="B467" t="s">
        <v>3683</v>
      </c>
      <c r="C467" s="1">
        <v>0.999</v>
      </c>
      <c r="D467" s="1" t="s">
        <v>3683</v>
      </c>
      <c r="E467" s="2">
        <v>4.1999999999999998E-29</v>
      </c>
      <c r="F467" s="2">
        <v>4.0999999999999999E-25</v>
      </c>
      <c r="G467" s="1" t="s">
        <v>3684</v>
      </c>
      <c r="H467" s="1" t="s">
        <v>3685</v>
      </c>
      <c r="I467" s="1" t="s">
        <v>3686</v>
      </c>
      <c r="J467" s="2">
        <v>3.4599999999999998E-15</v>
      </c>
      <c r="K467" s="1">
        <v>0.75800000000000001</v>
      </c>
      <c r="L467" s="1" t="s">
        <v>3687</v>
      </c>
      <c r="M467" s="1" t="s">
        <v>3683</v>
      </c>
      <c r="N467" s="1">
        <v>0.997</v>
      </c>
      <c r="O467" s="1" t="s">
        <v>3688</v>
      </c>
      <c r="P467" s="1" t="s">
        <v>3689</v>
      </c>
      <c r="Q467" s="1" t="s">
        <v>838</v>
      </c>
      <c r="R467" s="7">
        <v>0</v>
      </c>
      <c r="S467" s="7">
        <v>1</v>
      </c>
      <c r="T467" s="7">
        <v>0</v>
      </c>
    </row>
    <row r="468" spans="1:20" x14ac:dyDescent="0.2">
      <c r="A468" t="s">
        <v>3690</v>
      </c>
      <c r="B468" t="s">
        <v>3691</v>
      </c>
      <c r="C468" s="1">
        <v>0.99760000000000004</v>
      </c>
      <c r="D468" s="1" t="s">
        <v>3691</v>
      </c>
      <c r="E468" s="2">
        <v>2.8000000000000002E-13</v>
      </c>
      <c r="F468" s="2">
        <v>2.7999999999999998E-9</v>
      </c>
      <c r="G468" s="1" t="s">
        <v>3692</v>
      </c>
      <c r="H468" s="1" t="s">
        <v>3693</v>
      </c>
      <c r="I468" s="1" t="s">
        <v>3694</v>
      </c>
      <c r="J468" s="1" t="s">
        <v>58</v>
      </c>
      <c r="K468" s="1" t="s">
        <v>58</v>
      </c>
      <c r="L468" s="1" t="s">
        <v>58</v>
      </c>
      <c r="M468" s="1" t="s">
        <v>58</v>
      </c>
      <c r="N468" s="1" t="s">
        <v>58</v>
      </c>
      <c r="O468" s="1" t="s">
        <v>58</v>
      </c>
      <c r="P468" s="1" t="s">
        <v>58</v>
      </c>
      <c r="Q468" s="1" t="s">
        <v>58</v>
      </c>
      <c r="R468" s="7">
        <v>0</v>
      </c>
      <c r="S468" s="7">
        <v>1</v>
      </c>
      <c r="T468" s="7">
        <v>0</v>
      </c>
    </row>
    <row r="469" spans="1:20" x14ac:dyDescent="0.2">
      <c r="A469" t="s">
        <v>3695</v>
      </c>
      <c r="B469" t="s">
        <v>3696</v>
      </c>
      <c r="C469" s="1">
        <v>0.99609999999999999</v>
      </c>
      <c r="D469" s="1" t="s">
        <v>3696</v>
      </c>
      <c r="E469" s="2">
        <v>1.5E-50</v>
      </c>
      <c r="F469" s="2">
        <v>2.9E-46</v>
      </c>
      <c r="G469" s="1" t="s">
        <v>3697</v>
      </c>
      <c r="H469" s="1" t="s">
        <v>3698</v>
      </c>
      <c r="I469" s="1" t="s">
        <v>3699</v>
      </c>
      <c r="J469" s="2">
        <v>3.2399999999999999E-23</v>
      </c>
      <c r="K469" s="1">
        <v>0.96899999999999997</v>
      </c>
      <c r="L469" s="1" t="s">
        <v>3700</v>
      </c>
      <c r="M469" s="1" t="s">
        <v>3696</v>
      </c>
      <c r="N469" s="1">
        <v>0.997</v>
      </c>
      <c r="O469" s="1" t="s">
        <v>3701</v>
      </c>
      <c r="P469" s="1" t="s">
        <v>3702</v>
      </c>
      <c r="Q469" s="1" t="s">
        <v>3703</v>
      </c>
      <c r="R469" s="7">
        <v>0</v>
      </c>
      <c r="S469" s="7">
        <v>1</v>
      </c>
      <c r="T469" s="7">
        <v>0</v>
      </c>
    </row>
    <row r="470" spans="1:20" x14ac:dyDescent="0.2">
      <c r="A470" t="s">
        <v>3704</v>
      </c>
      <c r="B470" t="s">
        <v>3705</v>
      </c>
      <c r="C470" s="1">
        <v>0.99629999999999996</v>
      </c>
      <c r="D470" s="1" t="s">
        <v>3705</v>
      </c>
      <c r="E470" s="1" t="s">
        <v>3706</v>
      </c>
      <c r="F470" s="1" t="s">
        <v>3707</v>
      </c>
      <c r="G470" s="1" t="s">
        <v>3708</v>
      </c>
      <c r="H470" s="1" t="s">
        <v>3709</v>
      </c>
      <c r="I470" s="1" t="s">
        <v>3710</v>
      </c>
      <c r="J470" s="2">
        <v>1.57E-39</v>
      </c>
      <c r="K470" s="1">
        <v>0.98199999999999998</v>
      </c>
      <c r="L470" s="1" t="s">
        <v>3711</v>
      </c>
      <c r="M470" s="1" t="s">
        <v>3705</v>
      </c>
      <c r="N470" s="1" t="s">
        <v>3712</v>
      </c>
      <c r="O470" s="1" t="s">
        <v>3713</v>
      </c>
      <c r="P470" s="1" t="s">
        <v>3714</v>
      </c>
      <c r="Q470" s="1" t="s">
        <v>3715</v>
      </c>
      <c r="R470" s="7">
        <v>1</v>
      </c>
      <c r="S470" s="7">
        <v>1</v>
      </c>
      <c r="T470" s="7">
        <v>1</v>
      </c>
    </row>
    <row r="471" spans="1:20" x14ac:dyDescent="0.2">
      <c r="A471" t="s">
        <v>3716</v>
      </c>
      <c r="B471" t="s">
        <v>3717</v>
      </c>
      <c r="C471" s="1">
        <v>0.99809999999999999</v>
      </c>
      <c r="D471" s="1" t="s">
        <v>3717</v>
      </c>
      <c r="E471" s="2">
        <v>7.5000000000000003E-28</v>
      </c>
      <c r="F471" s="2">
        <v>4.9000000000000001E-24</v>
      </c>
      <c r="G471" s="1" t="s">
        <v>3718</v>
      </c>
      <c r="H471" s="1" t="s">
        <v>3719</v>
      </c>
      <c r="I471" s="1" t="s">
        <v>3720</v>
      </c>
      <c r="J471" s="2">
        <v>6.2500000000000004E-19</v>
      </c>
      <c r="K471" s="1">
        <v>0.97</v>
      </c>
      <c r="L471" s="1" t="s">
        <v>3721</v>
      </c>
      <c r="M471" s="1" t="s">
        <v>3717</v>
      </c>
      <c r="N471" s="1">
        <v>0.998</v>
      </c>
      <c r="O471" s="1" t="s">
        <v>1982</v>
      </c>
      <c r="P471" s="1" t="s">
        <v>3722</v>
      </c>
      <c r="Q471" s="1" t="s">
        <v>3723</v>
      </c>
      <c r="R471" s="7">
        <v>1</v>
      </c>
      <c r="S471" s="7">
        <v>1</v>
      </c>
      <c r="T471" s="7">
        <v>0</v>
      </c>
    </row>
    <row r="472" spans="1:20" x14ac:dyDescent="0.2">
      <c r="A472" t="s">
        <v>3724</v>
      </c>
      <c r="B472" t="s">
        <v>3725</v>
      </c>
      <c r="C472" s="1">
        <v>0.99790000000000001</v>
      </c>
      <c r="D472" s="1" t="s">
        <v>3725</v>
      </c>
      <c r="E472" s="2">
        <v>3.5E-39</v>
      </c>
      <c r="F472" s="2">
        <v>6.8999999999999997E-35</v>
      </c>
      <c r="G472" s="1" t="s">
        <v>3726</v>
      </c>
      <c r="H472" s="1" t="s">
        <v>3727</v>
      </c>
      <c r="I472" s="1" t="s">
        <v>3728</v>
      </c>
      <c r="J472" s="2">
        <v>4.9300000000000002E-14</v>
      </c>
      <c r="K472" s="1">
        <v>0.92600000000000005</v>
      </c>
      <c r="L472" s="1" t="s">
        <v>3729</v>
      </c>
      <c r="M472" s="1" t="s">
        <v>3725</v>
      </c>
      <c r="N472" s="1">
        <v>0.997</v>
      </c>
      <c r="O472" s="1" t="s">
        <v>3458</v>
      </c>
      <c r="P472" s="1" t="s">
        <v>3730</v>
      </c>
      <c r="Q472" s="1" t="s">
        <v>3728</v>
      </c>
      <c r="R472" s="7">
        <v>0</v>
      </c>
      <c r="S472" s="7">
        <v>1</v>
      </c>
      <c r="T472" s="7">
        <v>0</v>
      </c>
    </row>
    <row r="473" spans="1:20" x14ac:dyDescent="0.2">
      <c r="A473" t="s">
        <v>3731</v>
      </c>
      <c r="B473" t="s">
        <v>3732</v>
      </c>
      <c r="C473" s="1">
        <v>0.99050000000000005</v>
      </c>
      <c r="D473" s="1" t="s">
        <v>3732</v>
      </c>
      <c r="E473" s="1" t="s">
        <v>3733</v>
      </c>
      <c r="F473" s="1" t="s">
        <v>3734</v>
      </c>
      <c r="G473" s="1" t="s">
        <v>3735</v>
      </c>
      <c r="H473" s="1" t="s">
        <v>3736</v>
      </c>
      <c r="I473" s="1" t="s">
        <v>3737</v>
      </c>
      <c r="J473" s="2">
        <v>2.1700000000000001E-39</v>
      </c>
      <c r="K473" s="1">
        <v>0.93</v>
      </c>
      <c r="L473" s="1" t="s">
        <v>3738</v>
      </c>
      <c r="M473" s="1" t="s">
        <v>3732</v>
      </c>
      <c r="N473" s="1" t="s">
        <v>3739</v>
      </c>
      <c r="O473" s="1" t="s">
        <v>3740</v>
      </c>
      <c r="P473" s="1" t="s">
        <v>3741</v>
      </c>
      <c r="Q473" s="1" t="s">
        <v>3742</v>
      </c>
      <c r="R473" s="7">
        <v>0</v>
      </c>
      <c r="S473" s="7">
        <v>1</v>
      </c>
      <c r="T473" s="7">
        <v>0</v>
      </c>
    </row>
    <row r="474" spans="1:20" x14ac:dyDescent="0.2">
      <c r="A474" t="s">
        <v>3743</v>
      </c>
      <c r="B474" t="s">
        <v>3744</v>
      </c>
      <c r="C474" s="1">
        <v>0.99770000000000003</v>
      </c>
      <c r="D474" s="1" t="s">
        <v>3744</v>
      </c>
      <c r="E474" s="2">
        <v>8.3000000000000004E-25</v>
      </c>
      <c r="F474" s="2">
        <v>8.0999999999999996E-21</v>
      </c>
      <c r="G474" s="1" t="s">
        <v>3745</v>
      </c>
      <c r="H474" s="1" t="s">
        <v>3746</v>
      </c>
      <c r="I474" s="1" t="s">
        <v>3747</v>
      </c>
      <c r="J474" s="2">
        <v>4.18E-11</v>
      </c>
      <c r="K474" s="1">
        <v>0.9</v>
      </c>
      <c r="L474" s="1" t="s">
        <v>3748</v>
      </c>
      <c r="M474" s="1" t="s">
        <v>3744</v>
      </c>
      <c r="N474" s="1">
        <v>0.995</v>
      </c>
      <c r="O474" s="1" t="s">
        <v>1059</v>
      </c>
      <c r="P474" s="1" t="s">
        <v>3749</v>
      </c>
      <c r="Q474" s="1" t="s">
        <v>3750</v>
      </c>
      <c r="R474" s="7">
        <v>0</v>
      </c>
      <c r="S474" s="7">
        <v>1</v>
      </c>
      <c r="T474" s="7">
        <v>0</v>
      </c>
    </row>
    <row r="475" spans="1:20" x14ac:dyDescent="0.2">
      <c r="A475" t="s">
        <v>3751</v>
      </c>
      <c r="B475" t="s">
        <v>3752</v>
      </c>
      <c r="C475" s="1">
        <v>0.99360000000000004</v>
      </c>
      <c r="D475" s="1" t="s">
        <v>3752</v>
      </c>
      <c r="E475" s="2">
        <v>7.5999999999999995E-53</v>
      </c>
      <c r="F475" s="2">
        <v>1.5E-48</v>
      </c>
      <c r="G475" s="1" t="s">
        <v>3753</v>
      </c>
      <c r="H475" s="1" t="s">
        <v>3754</v>
      </c>
      <c r="I475" s="1" t="s">
        <v>3755</v>
      </c>
      <c r="J475" s="2">
        <v>9.0600000000000007E-31</v>
      </c>
      <c r="K475" s="1">
        <v>0.89300000000000002</v>
      </c>
      <c r="L475" s="1" t="s">
        <v>3756</v>
      </c>
      <c r="M475" s="1" t="s">
        <v>3752</v>
      </c>
      <c r="N475" s="1">
        <v>0.99</v>
      </c>
      <c r="O475" s="1" t="s">
        <v>3757</v>
      </c>
      <c r="P475" s="1" t="s">
        <v>3758</v>
      </c>
      <c r="Q475" s="1" t="s">
        <v>3759</v>
      </c>
      <c r="R475" s="7">
        <v>0</v>
      </c>
      <c r="S475" s="7">
        <v>1</v>
      </c>
      <c r="T475" s="7">
        <v>1</v>
      </c>
    </row>
    <row r="476" spans="1:20" x14ac:dyDescent="0.2">
      <c r="A476" t="s">
        <v>3760</v>
      </c>
      <c r="B476" t="s">
        <v>3761</v>
      </c>
      <c r="C476" s="1">
        <v>0.99660000000000004</v>
      </c>
      <c r="D476" s="1" t="s">
        <v>3761</v>
      </c>
      <c r="E476" s="1" t="s">
        <v>58</v>
      </c>
      <c r="F476" s="1" t="s">
        <v>58</v>
      </c>
      <c r="G476" s="1" t="s">
        <v>58</v>
      </c>
      <c r="H476" s="1" t="s">
        <v>58</v>
      </c>
      <c r="I476" s="1" t="s">
        <v>58</v>
      </c>
      <c r="J476" s="2">
        <v>6.2899999999999999E-32</v>
      </c>
      <c r="K476" s="1">
        <v>0.95899999999999996</v>
      </c>
      <c r="L476" s="1" t="s">
        <v>3762</v>
      </c>
      <c r="M476" s="1" t="s">
        <v>3761</v>
      </c>
      <c r="N476" s="1">
        <v>0.99199999999999999</v>
      </c>
      <c r="O476" s="1" t="s">
        <v>1143</v>
      </c>
      <c r="P476" s="1" t="s">
        <v>3763</v>
      </c>
      <c r="Q476" s="1" t="s">
        <v>3764</v>
      </c>
      <c r="R476" s="7">
        <v>0</v>
      </c>
      <c r="S476" s="7">
        <v>1</v>
      </c>
      <c r="T476" s="7">
        <v>0</v>
      </c>
    </row>
    <row r="477" spans="1:20" x14ac:dyDescent="0.2">
      <c r="A477" t="s">
        <v>3765</v>
      </c>
      <c r="B477" t="s">
        <v>57</v>
      </c>
      <c r="C477" s="1" t="s">
        <v>58</v>
      </c>
      <c r="D477" s="1" t="s">
        <v>58</v>
      </c>
      <c r="E477" s="1" t="s">
        <v>58</v>
      </c>
      <c r="F477" s="1" t="s">
        <v>58</v>
      </c>
      <c r="G477" s="1" t="s">
        <v>58</v>
      </c>
      <c r="H477" s="1" t="s">
        <v>58</v>
      </c>
      <c r="I477" s="1" t="s">
        <v>58</v>
      </c>
      <c r="J477" s="2">
        <v>9.1100000000000001E-16</v>
      </c>
      <c r="K477" s="1">
        <v>0.81399999999999995</v>
      </c>
      <c r="L477" s="1" t="s">
        <v>3766</v>
      </c>
      <c r="M477" s="1" t="s">
        <v>3767</v>
      </c>
      <c r="N477" s="1" t="s">
        <v>58</v>
      </c>
      <c r="O477" s="1" t="s">
        <v>58</v>
      </c>
      <c r="P477" s="1" t="s">
        <v>58</v>
      </c>
      <c r="Q477" s="1" t="s">
        <v>58</v>
      </c>
      <c r="R477" s="7">
        <v>0</v>
      </c>
      <c r="S477" s="7">
        <v>0</v>
      </c>
      <c r="T477" s="7">
        <v>0</v>
      </c>
    </row>
    <row r="478" spans="1:20" x14ac:dyDescent="0.2">
      <c r="A478" t="s">
        <v>3768</v>
      </c>
      <c r="B478" t="s">
        <v>3769</v>
      </c>
      <c r="C478" s="1">
        <v>0.99739999999999995</v>
      </c>
      <c r="D478" s="1" t="s">
        <v>3769</v>
      </c>
      <c r="E478" s="2">
        <v>8.4999999999999993E-36</v>
      </c>
      <c r="F478" s="2">
        <v>8.3999999999999996E-32</v>
      </c>
      <c r="G478" s="1" t="s">
        <v>3770</v>
      </c>
      <c r="H478" s="1" t="s">
        <v>3771</v>
      </c>
      <c r="I478" s="1" t="s">
        <v>3772</v>
      </c>
      <c r="J478" s="2">
        <v>2.43E-16</v>
      </c>
      <c r="K478" s="1">
        <v>0.91300000000000003</v>
      </c>
      <c r="L478" s="1" t="s">
        <v>3773</v>
      </c>
      <c r="M478" s="1" t="s">
        <v>3769</v>
      </c>
      <c r="N478" s="1">
        <v>0.998</v>
      </c>
      <c r="O478" s="1" t="s">
        <v>3774</v>
      </c>
      <c r="P478" s="1" t="s">
        <v>3775</v>
      </c>
      <c r="Q478" s="1" t="s">
        <v>3776</v>
      </c>
      <c r="R478" s="7">
        <v>1</v>
      </c>
      <c r="S478" s="7">
        <v>1</v>
      </c>
      <c r="T478" s="7">
        <v>0</v>
      </c>
    </row>
    <row r="479" spans="1:20" x14ac:dyDescent="0.2">
      <c r="A479" t="s">
        <v>3777</v>
      </c>
      <c r="B479" t="s">
        <v>3778</v>
      </c>
      <c r="C479" s="1">
        <v>0.62119999999999997</v>
      </c>
      <c r="D479" s="1" t="s">
        <v>3779</v>
      </c>
      <c r="E479" s="1" t="s">
        <v>3780</v>
      </c>
      <c r="F479" s="1" t="s">
        <v>3781</v>
      </c>
      <c r="G479" s="1" t="s">
        <v>3782</v>
      </c>
      <c r="H479" s="1" t="s">
        <v>3783</v>
      </c>
      <c r="I479" s="1" t="s">
        <v>3784</v>
      </c>
      <c r="J479" s="2">
        <v>9.7799999999999995E-73</v>
      </c>
      <c r="K479" s="1">
        <v>0.97899999999999998</v>
      </c>
      <c r="L479" s="1" t="s">
        <v>3785</v>
      </c>
      <c r="M479" s="1" t="s">
        <v>3786</v>
      </c>
      <c r="N479" s="1" t="s">
        <v>3787</v>
      </c>
      <c r="O479" s="1" t="s">
        <v>3788</v>
      </c>
      <c r="P479" s="1" t="s">
        <v>3789</v>
      </c>
      <c r="Q479" s="1" t="s">
        <v>3790</v>
      </c>
      <c r="R479" s="7">
        <v>0</v>
      </c>
      <c r="S479" s="7">
        <v>1</v>
      </c>
      <c r="T479" s="7">
        <v>0</v>
      </c>
    </row>
    <row r="480" spans="1:20" x14ac:dyDescent="0.2">
      <c r="A480" t="s">
        <v>3791</v>
      </c>
      <c r="B480" t="s">
        <v>57</v>
      </c>
      <c r="C480" s="1" t="s">
        <v>58</v>
      </c>
      <c r="D480" s="1" t="s">
        <v>58</v>
      </c>
      <c r="E480" s="1" t="s">
        <v>58</v>
      </c>
      <c r="F480" s="1" t="s">
        <v>58</v>
      </c>
      <c r="G480" s="1" t="s">
        <v>58</v>
      </c>
      <c r="H480" s="1" t="s">
        <v>58</v>
      </c>
      <c r="I480" s="1" t="s">
        <v>58</v>
      </c>
      <c r="J480" s="2">
        <v>9.9400000000000003E-8</v>
      </c>
      <c r="K480" s="1">
        <v>0.86799999999999999</v>
      </c>
      <c r="L480" s="1" t="s">
        <v>3792</v>
      </c>
      <c r="M480" s="1" t="s">
        <v>3793</v>
      </c>
      <c r="N480" s="1" t="s">
        <v>58</v>
      </c>
      <c r="O480" s="1" t="s">
        <v>58</v>
      </c>
      <c r="P480" s="1" t="s">
        <v>58</v>
      </c>
      <c r="Q480" s="1" t="s">
        <v>58</v>
      </c>
      <c r="R480" s="7">
        <v>0</v>
      </c>
      <c r="S480" s="7">
        <v>1</v>
      </c>
      <c r="T480" s="7">
        <v>0</v>
      </c>
    </row>
    <row r="481" spans="1:20" x14ac:dyDescent="0.2">
      <c r="A481" s="10" t="s">
        <v>3794</v>
      </c>
      <c r="B481" s="10" t="s">
        <v>57</v>
      </c>
      <c r="C481" s="11" t="s">
        <v>58</v>
      </c>
      <c r="D481" s="11" t="s">
        <v>58</v>
      </c>
      <c r="E481" s="11" t="s">
        <v>58</v>
      </c>
      <c r="F481" s="11" t="s">
        <v>58</v>
      </c>
      <c r="G481" s="11" t="s">
        <v>58</v>
      </c>
      <c r="H481" s="11" t="s">
        <v>58</v>
      </c>
      <c r="I481" s="11" t="s">
        <v>58</v>
      </c>
      <c r="J481" s="11" t="s">
        <v>58</v>
      </c>
      <c r="K481" s="11" t="s">
        <v>58</v>
      </c>
      <c r="L481" s="11" t="s">
        <v>58</v>
      </c>
      <c r="M481" s="11" t="s">
        <v>58</v>
      </c>
      <c r="N481" s="11" t="s">
        <v>58</v>
      </c>
      <c r="O481" s="11" t="s">
        <v>58</v>
      </c>
      <c r="P481" s="11" t="s">
        <v>58</v>
      </c>
      <c r="Q481" s="11" t="s">
        <v>58</v>
      </c>
      <c r="R481" s="13">
        <v>0</v>
      </c>
      <c r="S481" s="13">
        <v>0</v>
      </c>
      <c r="T481" s="13">
        <v>0</v>
      </c>
    </row>
    <row r="482" spans="1:20" x14ac:dyDescent="0.2">
      <c r="A482" t="s">
        <v>3795</v>
      </c>
      <c r="B482" t="s">
        <v>57</v>
      </c>
      <c r="C482" s="1" t="s">
        <v>58</v>
      </c>
      <c r="D482" s="1" t="s">
        <v>58</v>
      </c>
      <c r="E482" s="1" t="s">
        <v>58</v>
      </c>
      <c r="F482" s="1" t="s">
        <v>58</v>
      </c>
      <c r="G482" s="1" t="s">
        <v>58</v>
      </c>
      <c r="H482" s="1" t="s">
        <v>58</v>
      </c>
      <c r="I482" s="1" t="s">
        <v>58</v>
      </c>
      <c r="J482" s="2">
        <v>2.7800000000000001E-6</v>
      </c>
      <c r="K482" s="1">
        <v>0.63400000000000001</v>
      </c>
      <c r="L482" s="1" t="s">
        <v>3796</v>
      </c>
      <c r="M482" s="1" t="s">
        <v>2731</v>
      </c>
      <c r="N482" s="1">
        <v>0.86599999999999999</v>
      </c>
      <c r="O482" s="1" t="s">
        <v>2271</v>
      </c>
      <c r="P482" s="1" t="s">
        <v>3797</v>
      </c>
      <c r="Q482" s="1" t="s">
        <v>3448</v>
      </c>
      <c r="R482" s="7">
        <v>0</v>
      </c>
      <c r="S482" s="7">
        <v>0</v>
      </c>
      <c r="T482" s="7">
        <v>0</v>
      </c>
    </row>
    <row r="483" spans="1:20" x14ac:dyDescent="0.2">
      <c r="A483" t="s">
        <v>3798</v>
      </c>
      <c r="B483" t="s">
        <v>3799</v>
      </c>
      <c r="C483" s="1" t="s">
        <v>58</v>
      </c>
      <c r="D483" s="1" t="s">
        <v>58</v>
      </c>
      <c r="E483" s="1" t="s">
        <v>3800</v>
      </c>
      <c r="F483" s="1" t="s">
        <v>3801</v>
      </c>
      <c r="G483" s="1" t="s">
        <v>3802</v>
      </c>
      <c r="H483" s="1" t="s">
        <v>3803</v>
      </c>
      <c r="I483" s="1" t="s">
        <v>3804</v>
      </c>
      <c r="J483" s="2">
        <v>8.1900000000000004E-38</v>
      </c>
      <c r="K483" s="1">
        <v>0.98799999999999999</v>
      </c>
      <c r="L483" s="1" t="s">
        <v>3805</v>
      </c>
      <c r="M483" s="1" t="s">
        <v>3806</v>
      </c>
      <c r="N483" s="1">
        <v>0.999</v>
      </c>
      <c r="O483" s="1" t="s">
        <v>2120</v>
      </c>
      <c r="P483" s="1" t="s">
        <v>3807</v>
      </c>
      <c r="Q483" s="1" t="s">
        <v>55</v>
      </c>
      <c r="R483" s="7">
        <v>1</v>
      </c>
      <c r="S483" s="7">
        <v>1</v>
      </c>
      <c r="T483" s="7">
        <v>0</v>
      </c>
    </row>
    <row r="484" spans="1:20" x14ac:dyDescent="0.2">
      <c r="A484" t="s">
        <v>3808</v>
      </c>
      <c r="B484" t="s">
        <v>3809</v>
      </c>
      <c r="C484" s="1">
        <v>0.73019999999999996</v>
      </c>
      <c r="D484" s="1" t="s">
        <v>3810</v>
      </c>
      <c r="E484" s="2">
        <v>3.8E-31</v>
      </c>
      <c r="F484" s="2">
        <v>3.7000000000000003E-27</v>
      </c>
      <c r="G484" s="1" t="s">
        <v>3811</v>
      </c>
      <c r="H484" s="1" t="s">
        <v>3812</v>
      </c>
      <c r="I484" s="1" t="s">
        <v>3813</v>
      </c>
      <c r="J484" s="2">
        <v>1.23E-21</v>
      </c>
      <c r="K484" s="1">
        <v>0.94299999999999995</v>
      </c>
      <c r="L484" s="1" t="s">
        <v>3814</v>
      </c>
      <c r="M484" s="1" t="s">
        <v>3810</v>
      </c>
      <c r="N484" s="1">
        <v>0.998</v>
      </c>
      <c r="O484" s="1" t="s">
        <v>3815</v>
      </c>
      <c r="P484" s="1" t="s">
        <v>3816</v>
      </c>
      <c r="Q484" s="1" t="s">
        <v>3817</v>
      </c>
      <c r="R484" s="7">
        <v>0</v>
      </c>
      <c r="S484" s="7">
        <v>1</v>
      </c>
      <c r="T484" s="7">
        <v>0</v>
      </c>
    </row>
    <row r="485" spans="1:20" x14ac:dyDescent="0.2">
      <c r="A485" t="s">
        <v>3818</v>
      </c>
      <c r="B485" t="s">
        <v>3819</v>
      </c>
      <c r="C485" s="1" t="s">
        <v>58</v>
      </c>
      <c r="D485" s="1" t="s">
        <v>58</v>
      </c>
      <c r="E485" s="1" t="s">
        <v>3820</v>
      </c>
      <c r="F485" s="1" t="s">
        <v>3821</v>
      </c>
      <c r="G485" s="1" t="s">
        <v>3822</v>
      </c>
      <c r="H485" s="1" t="s">
        <v>3823</v>
      </c>
      <c r="I485" s="1" t="s">
        <v>3824</v>
      </c>
      <c r="J485" s="2">
        <v>6.5999999999999999E-55</v>
      </c>
      <c r="K485" s="1">
        <v>0.83599999999999997</v>
      </c>
      <c r="L485" s="1" t="s">
        <v>3825</v>
      </c>
      <c r="M485" s="1" t="s">
        <v>3826</v>
      </c>
      <c r="N485" s="1">
        <v>0.99199999999999999</v>
      </c>
      <c r="O485" s="1" t="s">
        <v>3827</v>
      </c>
      <c r="P485" s="1" t="s">
        <v>3828</v>
      </c>
      <c r="Q485" s="1" t="s">
        <v>3829</v>
      </c>
      <c r="R485" s="7">
        <v>0</v>
      </c>
      <c r="S485" s="7">
        <v>1</v>
      </c>
      <c r="T485" s="7">
        <v>0</v>
      </c>
    </row>
    <row r="486" spans="1:20" x14ac:dyDescent="0.2">
      <c r="A486" t="s">
        <v>3830</v>
      </c>
      <c r="B486" t="s">
        <v>1609</v>
      </c>
      <c r="C486" s="1">
        <v>0.56559999999999999</v>
      </c>
      <c r="D486" s="1" t="s">
        <v>3831</v>
      </c>
      <c r="E486" s="2">
        <v>7.1999999999999996E-23</v>
      </c>
      <c r="F486" s="2">
        <v>1.4000000000000001E-18</v>
      </c>
      <c r="G486" s="1" t="s">
        <v>3832</v>
      </c>
      <c r="H486" s="1" t="s">
        <v>3833</v>
      </c>
      <c r="I486" s="1" t="s">
        <v>3834</v>
      </c>
      <c r="J486" s="2">
        <v>1.01E-25</v>
      </c>
      <c r="K486" s="1">
        <v>0.95699999999999996</v>
      </c>
      <c r="L486" s="1" t="s">
        <v>3835</v>
      </c>
      <c r="M486" s="1" t="s">
        <v>3831</v>
      </c>
      <c r="N486" s="1">
        <v>0.99299999999999999</v>
      </c>
      <c r="O486" s="1" t="s">
        <v>3836</v>
      </c>
      <c r="P486" s="1" t="s">
        <v>3837</v>
      </c>
      <c r="Q486" s="1" t="s">
        <v>3838</v>
      </c>
      <c r="R486" s="7">
        <v>0</v>
      </c>
      <c r="S486" s="7">
        <v>1</v>
      </c>
      <c r="T486" s="7">
        <v>0</v>
      </c>
    </row>
    <row r="487" spans="1:20" x14ac:dyDescent="0.2">
      <c r="A487" t="s">
        <v>3839</v>
      </c>
      <c r="B487" t="s">
        <v>3840</v>
      </c>
      <c r="C487" s="1">
        <v>0.60819999999999996</v>
      </c>
      <c r="D487" s="1" t="s">
        <v>3841</v>
      </c>
      <c r="E487" s="1" t="s">
        <v>3842</v>
      </c>
      <c r="F487" s="1" t="s">
        <v>3843</v>
      </c>
      <c r="G487" s="1" t="s">
        <v>3844</v>
      </c>
      <c r="H487" s="1" t="s">
        <v>3845</v>
      </c>
      <c r="I487" s="1" t="s">
        <v>3846</v>
      </c>
      <c r="J487" s="1">
        <v>0</v>
      </c>
      <c r="K487" s="1">
        <v>0.96199999999999997</v>
      </c>
      <c r="L487" s="1" t="s">
        <v>3847</v>
      </c>
      <c r="M487" s="1" t="s">
        <v>3848</v>
      </c>
      <c r="N487" s="1" t="s">
        <v>3849</v>
      </c>
      <c r="O487" s="1" t="s">
        <v>3850</v>
      </c>
      <c r="P487" s="1" t="s">
        <v>3851</v>
      </c>
      <c r="Q487" s="1" t="s">
        <v>3852</v>
      </c>
      <c r="R487" s="7">
        <v>0</v>
      </c>
      <c r="S487" s="7">
        <v>1</v>
      </c>
      <c r="T487" s="7">
        <v>0</v>
      </c>
    </row>
    <row r="488" spans="1:20" x14ac:dyDescent="0.2">
      <c r="A488" t="s">
        <v>3853</v>
      </c>
      <c r="B488" t="s">
        <v>3854</v>
      </c>
      <c r="C488" s="1">
        <v>0.99670000000000003</v>
      </c>
      <c r="D488" s="1" t="s">
        <v>3854</v>
      </c>
      <c r="E488" s="2">
        <v>3.7999999999999997E-58</v>
      </c>
      <c r="F488" s="2">
        <v>7.4000000000000006E-54</v>
      </c>
      <c r="G488" s="1" t="s">
        <v>3855</v>
      </c>
      <c r="H488" s="1" t="s">
        <v>3856</v>
      </c>
      <c r="I488" s="1" t="s">
        <v>3857</v>
      </c>
      <c r="J488" s="2">
        <v>5.0199999999999999E-20</v>
      </c>
      <c r="K488" s="1">
        <v>0.95499999999999996</v>
      </c>
      <c r="L488" s="1" t="s">
        <v>3858</v>
      </c>
      <c r="M488" s="1" t="s">
        <v>3854</v>
      </c>
      <c r="N488" s="1">
        <v>0.998</v>
      </c>
      <c r="O488" s="1" t="s">
        <v>3599</v>
      </c>
      <c r="P488" s="1" t="s">
        <v>3859</v>
      </c>
      <c r="Q488" s="1" t="s">
        <v>3860</v>
      </c>
      <c r="R488" s="7">
        <v>0</v>
      </c>
      <c r="S488" s="7">
        <v>1</v>
      </c>
      <c r="T488" s="7">
        <v>1</v>
      </c>
    </row>
    <row r="489" spans="1:20" x14ac:dyDescent="0.2">
      <c r="A489" t="s">
        <v>3861</v>
      </c>
      <c r="B489" t="s">
        <v>3862</v>
      </c>
      <c r="C489" s="1">
        <v>0.99809999999999999</v>
      </c>
      <c r="D489" s="1" t="s">
        <v>3862</v>
      </c>
      <c r="E489" s="2">
        <v>1.9999999999999999E-40</v>
      </c>
      <c r="F489" s="2">
        <v>3.9000000000000001E-36</v>
      </c>
      <c r="G489" s="1" t="s">
        <v>3863</v>
      </c>
      <c r="H489" s="1" t="s">
        <v>3864</v>
      </c>
      <c r="I489" s="1" t="s">
        <v>3865</v>
      </c>
      <c r="J489" s="2">
        <v>6.3300000000000002E-19</v>
      </c>
      <c r="K489" s="1">
        <v>0.91800000000000004</v>
      </c>
      <c r="L489" s="1" t="s">
        <v>3866</v>
      </c>
      <c r="M489" s="1" t="s">
        <v>3862</v>
      </c>
      <c r="N489" s="1">
        <v>0.998</v>
      </c>
      <c r="O489" s="1" t="s">
        <v>3867</v>
      </c>
      <c r="P489" s="1" t="s">
        <v>3868</v>
      </c>
      <c r="Q489" s="1" t="s">
        <v>838</v>
      </c>
      <c r="R489" s="7">
        <v>1</v>
      </c>
      <c r="S489" s="7">
        <v>1</v>
      </c>
      <c r="T489" s="7">
        <v>1</v>
      </c>
    </row>
    <row r="490" spans="1:20" x14ac:dyDescent="0.2">
      <c r="A490" t="s">
        <v>3869</v>
      </c>
      <c r="B490" t="s">
        <v>57</v>
      </c>
      <c r="C490" s="1" t="s">
        <v>58</v>
      </c>
      <c r="D490" s="1" t="s">
        <v>58</v>
      </c>
      <c r="E490" s="1" t="s">
        <v>58</v>
      </c>
      <c r="F490" s="1" t="s">
        <v>58</v>
      </c>
      <c r="G490" s="1" t="s">
        <v>58</v>
      </c>
      <c r="H490" s="1" t="s">
        <v>58</v>
      </c>
      <c r="I490" s="1" t="s">
        <v>58</v>
      </c>
      <c r="J490" s="1" t="s">
        <v>58</v>
      </c>
      <c r="K490" s="1" t="s">
        <v>58</v>
      </c>
      <c r="L490" s="1" t="s">
        <v>58</v>
      </c>
      <c r="M490" s="1" t="s">
        <v>58</v>
      </c>
      <c r="N490" s="1" t="s">
        <v>58</v>
      </c>
      <c r="O490" s="1" t="s">
        <v>58</v>
      </c>
      <c r="P490" s="1" t="s">
        <v>58</v>
      </c>
      <c r="Q490" s="1" t="s">
        <v>58</v>
      </c>
      <c r="R490" s="7">
        <v>0</v>
      </c>
      <c r="S490" s="7">
        <v>0</v>
      </c>
      <c r="T490" s="7">
        <v>0</v>
      </c>
    </row>
    <row r="491" spans="1:20" x14ac:dyDescent="0.2">
      <c r="A491" t="s">
        <v>3870</v>
      </c>
      <c r="B491" t="s">
        <v>57</v>
      </c>
      <c r="C491" s="1" t="s">
        <v>58</v>
      </c>
      <c r="D491" s="1" t="s">
        <v>58</v>
      </c>
      <c r="E491" s="1" t="s">
        <v>58</v>
      </c>
      <c r="F491" s="1" t="s">
        <v>58</v>
      </c>
      <c r="G491" s="1" t="s">
        <v>58</v>
      </c>
      <c r="H491" s="1" t="s">
        <v>58</v>
      </c>
      <c r="I491" s="1" t="s">
        <v>58</v>
      </c>
      <c r="J491" s="2">
        <v>1.5199999999999999E-58</v>
      </c>
      <c r="K491" s="1">
        <v>0.73799999999999999</v>
      </c>
      <c r="L491" s="1" t="s">
        <v>3871</v>
      </c>
      <c r="M491" s="1" t="s">
        <v>3872</v>
      </c>
      <c r="N491" s="1" t="s">
        <v>58</v>
      </c>
      <c r="O491" s="1" t="s">
        <v>58</v>
      </c>
      <c r="P491" s="1" t="s">
        <v>58</v>
      </c>
      <c r="Q491" s="1" t="s">
        <v>58</v>
      </c>
      <c r="R491" s="7">
        <v>0</v>
      </c>
      <c r="S491" s="7">
        <v>0</v>
      </c>
      <c r="T491" s="7">
        <v>0</v>
      </c>
    </row>
    <row r="492" spans="1:20" x14ac:dyDescent="0.2">
      <c r="A492" t="s">
        <v>3873</v>
      </c>
      <c r="B492" t="s">
        <v>3874</v>
      </c>
      <c r="C492" s="1" t="s">
        <v>58</v>
      </c>
      <c r="D492" s="1" t="s">
        <v>58</v>
      </c>
      <c r="E492" s="1" t="s">
        <v>3875</v>
      </c>
      <c r="F492" s="1" t="s">
        <v>3876</v>
      </c>
      <c r="G492" s="1" t="s">
        <v>3877</v>
      </c>
      <c r="H492" s="1" t="s">
        <v>3878</v>
      </c>
      <c r="I492" s="1" t="s">
        <v>3879</v>
      </c>
      <c r="J492" s="1">
        <v>0</v>
      </c>
      <c r="K492" s="1">
        <v>0.90600000000000003</v>
      </c>
      <c r="L492" s="1" t="s">
        <v>3880</v>
      </c>
      <c r="M492" s="1" t="s">
        <v>3881</v>
      </c>
      <c r="N492" s="1" t="s">
        <v>3882</v>
      </c>
      <c r="O492" s="1" t="s">
        <v>3883</v>
      </c>
      <c r="P492" s="1" t="s">
        <v>3884</v>
      </c>
      <c r="Q492" s="1" t="s">
        <v>3885</v>
      </c>
      <c r="R492" s="7">
        <v>0</v>
      </c>
      <c r="S492" s="7">
        <v>1</v>
      </c>
      <c r="T492" s="7">
        <v>1</v>
      </c>
    </row>
    <row r="493" spans="1:20" x14ac:dyDescent="0.2">
      <c r="A493" t="s">
        <v>3886</v>
      </c>
      <c r="B493" t="s">
        <v>3887</v>
      </c>
      <c r="C493" s="1" t="s">
        <v>58</v>
      </c>
      <c r="D493" s="1" t="s">
        <v>58</v>
      </c>
      <c r="E493" s="1" t="s">
        <v>3888</v>
      </c>
      <c r="F493" s="1" t="s">
        <v>3889</v>
      </c>
      <c r="G493" s="1" t="s">
        <v>3890</v>
      </c>
      <c r="H493" s="1" t="s">
        <v>3891</v>
      </c>
      <c r="I493" s="1" t="s">
        <v>3892</v>
      </c>
      <c r="J493" s="1">
        <v>0</v>
      </c>
      <c r="K493" s="1">
        <v>0.84499999999999997</v>
      </c>
      <c r="L493" s="1" t="s">
        <v>3893</v>
      </c>
      <c r="M493" s="1" t="s">
        <v>3894</v>
      </c>
      <c r="N493" s="1" t="s">
        <v>3895</v>
      </c>
      <c r="O493" s="1" t="s">
        <v>3896</v>
      </c>
      <c r="P493" s="1" t="s">
        <v>3897</v>
      </c>
      <c r="Q493" s="1" t="s">
        <v>3898</v>
      </c>
      <c r="R493" s="7">
        <v>0</v>
      </c>
      <c r="S493" s="7">
        <v>1</v>
      </c>
      <c r="T493" s="7">
        <v>1</v>
      </c>
    </row>
    <row r="494" spans="1:20" x14ac:dyDescent="0.2">
      <c r="A494" t="s">
        <v>3899</v>
      </c>
      <c r="B494" t="s">
        <v>57</v>
      </c>
      <c r="C494" s="1" t="s">
        <v>58</v>
      </c>
      <c r="D494" s="1" t="s">
        <v>58</v>
      </c>
      <c r="E494" s="1" t="s">
        <v>58</v>
      </c>
      <c r="F494" s="1" t="s">
        <v>58</v>
      </c>
      <c r="G494" s="1" t="s">
        <v>58</v>
      </c>
      <c r="H494" s="1" t="s">
        <v>58</v>
      </c>
      <c r="I494" s="1" t="s">
        <v>58</v>
      </c>
      <c r="J494" s="1" t="s">
        <v>58</v>
      </c>
      <c r="K494" s="1" t="s">
        <v>58</v>
      </c>
      <c r="L494" s="1" t="s">
        <v>58</v>
      </c>
      <c r="M494" s="1" t="s">
        <v>58</v>
      </c>
      <c r="N494" s="1">
        <v>0.91600000000000004</v>
      </c>
      <c r="O494" s="1" t="s">
        <v>3527</v>
      </c>
      <c r="P494" s="1" t="s">
        <v>3900</v>
      </c>
      <c r="Q494" s="1" t="s">
        <v>3901</v>
      </c>
      <c r="R494" s="7">
        <v>0</v>
      </c>
      <c r="S494" s="7">
        <v>0</v>
      </c>
      <c r="T494" s="7">
        <v>0</v>
      </c>
    </row>
    <row r="495" spans="1:20" x14ac:dyDescent="0.2">
      <c r="A495" t="s">
        <v>3902</v>
      </c>
      <c r="B495" t="s">
        <v>3903</v>
      </c>
      <c r="C495" s="1" t="s">
        <v>58</v>
      </c>
      <c r="D495" s="1" t="s">
        <v>58</v>
      </c>
      <c r="E495" s="2">
        <v>3.3000000000000002E-82</v>
      </c>
      <c r="F495" s="2">
        <v>6.4E-78</v>
      </c>
      <c r="G495" s="1" t="s">
        <v>3904</v>
      </c>
      <c r="H495" s="1" t="s">
        <v>3905</v>
      </c>
      <c r="I495" s="1" t="s">
        <v>3906</v>
      </c>
      <c r="J495" s="2">
        <v>6.7899999999999994E-33</v>
      </c>
      <c r="K495" s="1">
        <v>0.97499999999999998</v>
      </c>
      <c r="L495" s="1" t="s">
        <v>3907</v>
      </c>
      <c r="M495" s="1" t="s">
        <v>3908</v>
      </c>
      <c r="N495" s="1">
        <v>0.996</v>
      </c>
      <c r="O495" s="1" t="s">
        <v>3909</v>
      </c>
      <c r="P495" s="1" t="s">
        <v>3910</v>
      </c>
      <c r="Q495" s="1" t="s">
        <v>3911</v>
      </c>
      <c r="R495" s="7">
        <v>0</v>
      </c>
      <c r="S495" s="7">
        <v>1</v>
      </c>
      <c r="T495" s="7">
        <v>0</v>
      </c>
    </row>
    <row r="496" spans="1:20" x14ac:dyDescent="0.2">
      <c r="A496" t="s">
        <v>3912</v>
      </c>
      <c r="B496" t="s">
        <v>57</v>
      </c>
      <c r="C496" s="1" t="s">
        <v>58</v>
      </c>
      <c r="D496" s="1" t="s">
        <v>58</v>
      </c>
      <c r="E496" s="1" t="s">
        <v>58</v>
      </c>
      <c r="F496" s="1" t="s">
        <v>58</v>
      </c>
      <c r="G496" s="1" t="s">
        <v>58</v>
      </c>
      <c r="H496" s="1" t="s">
        <v>58</v>
      </c>
      <c r="I496" s="1" t="s">
        <v>58</v>
      </c>
      <c r="J496" s="2">
        <v>1.6200000000000001E-79</v>
      </c>
      <c r="K496" s="1">
        <v>0.82199999999999995</v>
      </c>
      <c r="L496" s="1" t="s">
        <v>3913</v>
      </c>
      <c r="M496" s="1" t="s">
        <v>3914</v>
      </c>
      <c r="N496" s="1">
        <v>0.92700000000000005</v>
      </c>
      <c r="O496" s="1" t="s">
        <v>3915</v>
      </c>
      <c r="P496" s="1" t="s">
        <v>3916</v>
      </c>
      <c r="Q496" s="1" t="s">
        <v>1918</v>
      </c>
      <c r="R496" s="7">
        <v>0</v>
      </c>
      <c r="S496" s="7">
        <v>0</v>
      </c>
      <c r="T496" s="7">
        <v>0</v>
      </c>
    </row>
    <row r="497" spans="1:20" x14ac:dyDescent="0.2">
      <c r="A497" t="s">
        <v>3917</v>
      </c>
      <c r="B497" t="s">
        <v>3918</v>
      </c>
      <c r="C497" s="1" t="s">
        <v>58</v>
      </c>
      <c r="D497" s="1" t="s">
        <v>58</v>
      </c>
      <c r="E497" s="1" t="s">
        <v>3919</v>
      </c>
      <c r="F497" s="1" t="s">
        <v>3920</v>
      </c>
      <c r="G497" s="1" t="s">
        <v>3921</v>
      </c>
      <c r="H497" s="1" t="s">
        <v>3922</v>
      </c>
      <c r="I497" s="1" t="s">
        <v>3923</v>
      </c>
      <c r="J497" s="2">
        <v>2.24E-64</v>
      </c>
      <c r="K497" s="1">
        <v>0.98699999999999999</v>
      </c>
      <c r="L497" s="1" t="s">
        <v>3924</v>
      </c>
      <c r="M497" s="1" t="s">
        <v>3925</v>
      </c>
      <c r="N497" s="1" t="s">
        <v>3926</v>
      </c>
      <c r="O497" s="1" t="s">
        <v>3927</v>
      </c>
      <c r="P497" s="1" t="s">
        <v>3928</v>
      </c>
      <c r="Q497" s="1" t="s">
        <v>3929</v>
      </c>
      <c r="R497" s="7">
        <v>0</v>
      </c>
      <c r="S497" s="7">
        <v>1</v>
      </c>
      <c r="T497" s="7">
        <v>0</v>
      </c>
    </row>
    <row r="498" spans="1:20" x14ac:dyDescent="0.2">
      <c r="A498" t="s">
        <v>3930</v>
      </c>
      <c r="B498" t="s">
        <v>3931</v>
      </c>
      <c r="C498" s="1">
        <v>0.77780000000000005</v>
      </c>
      <c r="D498" s="1" t="s">
        <v>3932</v>
      </c>
      <c r="E498" s="1" t="s">
        <v>3933</v>
      </c>
      <c r="F498" s="1" t="s">
        <v>3934</v>
      </c>
      <c r="G498" s="1" t="s">
        <v>3935</v>
      </c>
      <c r="H498" s="1" t="s">
        <v>3936</v>
      </c>
      <c r="I498" s="1" t="s">
        <v>3937</v>
      </c>
      <c r="J498" s="2">
        <v>1.0300000000000001E-63</v>
      </c>
      <c r="K498" s="1">
        <v>0.83299999999999996</v>
      </c>
      <c r="L498" s="1" t="s">
        <v>3938</v>
      </c>
      <c r="M498" s="1" t="s">
        <v>3939</v>
      </c>
      <c r="N498" s="1" t="s">
        <v>3940</v>
      </c>
      <c r="O498" s="1" t="s">
        <v>3941</v>
      </c>
      <c r="P498" s="1" t="s">
        <v>3942</v>
      </c>
      <c r="Q498" s="1" t="s">
        <v>1726</v>
      </c>
      <c r="R498" s="7">
        <v>0</v>
      </c>
      <c r="S498" s="7">
        <v>1</v>
      </c>
      <c r="T498" s="7">
        <v>0</v>
      </c>
    </row>
    <row r="499" spans="1:20" x14ac:dyDescent="0.2">
      <c r="A499" t="s">
        <v>3943</v>
      </c>
      <c r="B499" t="s">
        <v>3944</v>
      </c>
      <c r="C499" s="1" t="s">
        <v>58</v>
      </c>
      <c r="D499" s="1" t="s">
        <v>58</v>
      </c>
      <c r="E499" s="2">
        <v>1.1E-31</v>
      </c>
      <c r="F499" s="2">
        <v>1E-27</v>
      </c>
      <c r="G499" s="1" t="s">
        <v>3945</v>
      </c>
      <c r="H499" s="1" t="s">
        <v>3946</v>
      </c>
      <c r="I499" s="1" t="s">
        <v>3947</v>
      </c>
      <c r="J499" s="2">
        <v>8.8800000000000001E-23</v>
      </c>
      <c r="K499" s="1">
        <v>0.96499999999999997</v>
      </c>
      <c r="L499" s="1" t="s">
        <v>3948</v>
      </c>
      <c r="M499" s="1" t="s">
        <v>3949</v>
      </c>
      <c r="N499" s="1">
        <v>0.997</v>
      </c>
      <c r="O499" s="1" t="s">
        <v>3233</v>
      </c>
      <c r="P499" s="1" t="s">
        <v>3950</v>
      </c>
      <c r="Q499" s="1" t="s">
        <v>345</v>
      </c>
      <c r="R499" s="7">
        <v>0</v>
      </c>
      <c r="S499" s="7">
        <v>1</v>
      </c>
      <c r="T499" s="7">
        <v>0</v>
      </c>
    </row>
    <row r="500" spans="1:20" x14ac:dyDescent="0.2">
      <c r="A500" s="10" t="s">
        <v>3951</v>
      </c>
      <c r="B500" s="10" t="s">
        <v>57</v>
      </c>
      <c r="C500" s="11" t="s">
        <v>58</v>
      </c>
      <c r="D500" s="11" t="s">
        <v>58</v>
      </c>
      <c r="E500" s="11" t="s">
        <v>58</v>
      </c>
      <c r="F500" s="11" t="s">
        <v>58</v>
      </c>
      <c r="G500" s="11" t="s">
        <v>58</v>
      </c>
      <c r="H500" s="11" t="s">
        <v>58</v>
      </c>
      <c r="I500" s="11" t="s">
        <v>58</v>
      </c>
      <c r="J500" s="11" t="s">
        <v>58</v>
      </c>
      <c r="K500" s="11" t="s">
        <v>58</v>
      </c>
      <c r="L500" s="11" t="s">
        <v>58</v>
      </c>
      <c r="M500" s="11" t="s">
        <v>58</v>
      </c>
      <c r="N500" s="11" t="s">
        <v>58</v>
      </c>
      <c r="O500" s="11" t="s">
        <v>58</v>
      </c>
      <c r="P500" s="11" t="s">
        <v>58</v>
      </c>
      <c r="Q500" s="11" t="s">
        <v>58</v>
      </c>
      <c r="R500" s="13">
        <v>0</v>
      </c>
      <c r="S500" s="13">
        <v>0</v>
      </c>
      <c r="T500" s="13">
        <v>0</v>
      </c>
    </row>
    <row r="501" spans="1:20" x14ac:dyDescent="0.2">
      <c r="A501" t="s">
        <v>3952</v>
      </c>
      <c r="B501" t="s">
        <v>2638</v>
      </c>
      <c r="C501" s="1"/>
      <c r="D501" s="1"/>
      <c r="E501" s="1"/>
      <c r="F501" s="1"/>
      <c r="G501" s="1"/>
      <c r="H501" s="1"/>
      <c r="I501" s="1"/>
      <c r="J501" s="2"/>
      <c r="K501" s="1"/>
      <c r="L501" s="1"/>
      <c r="M501" s="1"/>
      <c r="N501" s="1"/>
      <c r="O501" s="1"/>
      <c r="P501" s="1"/>
      <c r="Q501" s="1"/>
      <c r="R501" s="7">
        <v>0</v>
      </c>
      <c r="S501" s="7">
        <v>0</v>
      </c>
      <c r="T501" s="7">
        <v>0</v>
      </c>
    </row>
    <row r="502" spans="1:20" x14ac:dyDescent="0.2">
      <c r="A502" t="s">
        <v>3953</v>
      </c>
      <c r="B502" t="s">
        <v>3954</v>
      </c>
      <c r="C502" s="1" t="s">
        <v>58</v>
      </c>
      <c r="D502" s="1" t="s">
        <v>58</v>
      </c>
      <c r="E502" s="1" t="s">
        <v>3955</v>
      </c>
      <c r="F502" s="1" t="s">
        <v>3956</v>
      </c>
      <c r="G502" s="1" t="s">
        <v>3957</v>
      </c>
      <c r="H502" s="1" t="s">
        <v>3958</v>
      </c>
      <c r="I502" s="1" t="s">
        <v>3959</v>
      </c>
      <c r="J502" s="2">
        <v>3.9899999999999996E-96</v>
      </c>
      <c r="K502" s="1">
        <v>0.98299999999999998</v>
      </c>
      <c r="L502" s="1" t="s">
        <v>3960</v>
      </c>
      <c r="M502" s="1" t="s">
        <v>3954</v>
      </c>
      <c r="N502" s="1" t="s">
        <v>3961</v>
      </c>
      <c r="O502" s="1" t="s">
        <v>3962</v>
      </c>
      <c r="P502" s="1" t="s">
        <v>3963</v>
      </c>
      <c r="Q502" s="1" t="s">
        <v>3964</v>
      </c>
      <c r="R502" s="7">
        <v>0</v>
      </c>
      <c r="S502" s="7">
        <v>1</v>
      </c>
      <c r="T502" s="7">
        <v>0</v>
      </c>
    </row>
    <row r="503" spans="1:20" x14ac:dyDescent="0.2">
      <c r="A503" t="s">
        <v>3965</v>
      </c>
      <c r="B503" t="s">
        <v>2638</v>
      </c>
      <c r="C503" s="1" t="s">
        <v>58</v>
      </c>
      <c r="D503" s="1" t="s">
        <v>58</v>
      </c>
      <c r="E503" s="1" t="s">
        <v>58</v>
      </c>
      <c r="F503" s="1" t="s">
        <v>58</v>
      </c>
      <c r="G503" s="1" t="s">
        <v>58</v>
      </c>
      <c r="H503" s="1" t="s">
        <v>58</v>
      </c>
      <c r="I503" s="1" t="s">
        <v>58</v>
      </c>
      <c r="J503" s="1" t="s">
        <v>58</v>
      </c>
      <c r="K503" s="1" t="s">
        <v>58</v>
      </c>
      <c r="L503" s="1" t="s">
        <v>58</v>
      </c>
      <c r="M503" s="1" t="s">
        <v>58</v>
      </c>
      <c r="N503" s="1" t="s">
        <v>58</v>
      </c>
      <c r="O503" s="1" t="s">
        <v>58</v>
      </c>
      <c r="P503" s="1" t="s">
        <v>58</v>
      </c>
      <c r="Q503" s="1" t="s">
        <v>58</v>
      </c>
      <c r="R503" s="7">
        <v>0</v>
      </c>
      <c r="S503" s="7">
        <v>0</v>
      </c>
      <c r="T503" s="7">
        <v>0</v>
      </c>
    </row>
    <row r="504" spans="1:20" x14ac:dyDescent="0.2">
      <c r="A504" t="s">
        <v>3966</v>
      </c>
      <c r="B504" t="s">
        <v>3967</v>
      </c>
      <c r="C504" s="1">
        <v>0.91069999999999995</v>
      </c>
      <c r="D504" s="1" t="s">
        <v>3968</v>
      </c>
      <c r="E504" s="1" t="s">
        <v>3969</v>
      </c>
      <c r="F504" s="1" t="s">
        <v>3970</v>
      </c>
      <c r="G504" s="1" t="s">
        <v>3971</v>
      </c>
      <c r="H504" s="1" t="s">
        <v>3972</v>
      </c>
      <c r="I504" s="1" t="s">
        <v>3973</v>
      </c>
      <c r="J504" s="2">
        <v>3.8199999999999998E-46</v>
      </c>
      <c r="K504" s="1">
        <v>0.95899999999999996</v>
      </c>
      <c r="L504" s="1" t="s">
        <v>3974</v>
      </c>
      <c r="M504" s="1" t="s">
        <v>3968</v>
      </c>
      <c r="N504" s="1" t="s">
        <v>3491</v>
      </c>
      <c r="O504" s="1" t="s">
        <v>3975</v>
      </c>
      <c r="P504" s="1" t="s">
        <v>3976</v>
      </c>
      <c r="Q504" s="1" t="s">
        <v>3977</v>
      </c>
      <c r="R504" s="7">
        <v>0</v>
      </c>
      <c r="S504" s="7">
        <v>1</v>
      </c>
      <c r="T504" s="7">
        <v>0</v>
      </c>
    </row>
    <row r="505" spans="1:20" x14ac:dyDescent="0.2">
      <c r="A505" t="s">
        <v>3978</v>
      </c>
      <c r="B505" t="s">
        <v>3979</v>
      </c>
      <c r="C505" s="1">
        <v>0.62329999999999997</v>
      </c>
      <c r="D505" s="1" t="s">
        <v>3980</v>
      </c>
      <c r="E505" s="1" t="s">
        <v>3981</v>
      </c>
      <c r="F505" s="1" t="s">
        <v>3982</v>
      </c>
      <c r="G505" s="1" t="s">
        <v>3983</v>
      </c>
      <c r="H505" s="1" t="s">
        <v>3984</v>
      </c>
      <c r="I505" s="1" t="s">
        <v>3985</v>
      </c>
      <c r="J505" s="2">
        <v>4.9799999999999998E-34</v>
      </c>
      <c r="K505" s="1">
        <v>0.98099999999999998</v>
      </c>
      <c r="L505" s="1" t="s">
        <v>3986</v>
      </c>
      <c r="M505" s="1" t="s">
        <v>3987</v>
      </c>
      <c r="N505" s="1">
        <v>0.998</v>
      </c>
      <c r="O505" s="1" t="s">
        <v>760</v>
      </c>
      <c r="P505" s="1" t="s">
        <v>3988</v>
      </c>
      <c r="Q505" s="1" t="s">
        <v>2043</v>
      </c>
      <c r="R505" s="7">
        <v>0</v>
      </c>
      <c r="S505" s="7">
        <v>1</v>
      </c>
      <c r="T505" s="7">
        <v>0</v>
      </c>
    </row>
    <row r="506" spans="1:20" x14ac:dyDescent="0.2">
      <c r="A506" t="s">
        <v>3989</v>
      </c>
      <c r="B506" t="s">
        <v>57</v>
      </c>
      <c r="C506" s="1">
        <v>0.72489999999999999</v>
      </c>
      <c r="D506" s="1" t="s">
        <v>3990</v>
      </c>
      <c r="E506" s="1" t="s">
        <v>58</v>
      </c>
      <c r="F506" s="1" t="s">
        <v>58</v>
      </c>
      <c r="G506" s="1" t="s">
        <v>58</v>
      </c>
      <c r="H506" s="1" t="s">
        <v>58</v>
      </c>
      <c r="I506" s="1" t="s">
        <v>58</v>
      </c>
      <c r="J506" s="2">
        <v>5.4800000000000001E-25</v>
      </c>
      <c r="K506" s="1">
        <v>0.93400000000000005</v>
      </c>
      <c r="L506" s="1" t="s">
        <v>3991</v>
      </c>
      <c r="M506" s="1" t="s">
        <v>3992</v>
      </c>
      <c r="N506" s="1">
        <v>0.996</v>
      </c>
      <c r="O506" s="1" t="s">
        <v>3993</v>
      </c>
      <c r="P506" s="1" t="s">
        <v>3994</v>
      </c>
      <c r="Q506" s="1" t="s">
        <v>3995</v>
      </c>
      <c r="R506" s="7">
        <v>1</v>
      </c>
      <c r="S506" s="7">
        <v>0</v>
      </c>
      <c r="T506" s="7">
        <v>0</v>
      </c>
    </row>
    <row r="507" spans="1:20" x14ac:dyDescent="0.2">
      <c r="A507" t="s">
        <v>3996</v>
      </c>
      <c r="B507" t="s">
        <v>3997</v>
      </c>
      <c r="C507" s="1">
        <v>0.52490000000000003</v>
      </c>
      <c r="D507" s="1" t="s">
        <v>3997</v>
      </c>
      <c r="E507" s="1" t="s">
        <v>3998</v>
      </c>
      <c r="F507" s="1" t="s">
        <v>3999</v>
      </c>
      <c r="G507" s="1" t="s">
        <v>4000</v>
      </c>
      <c r="H507" s="1" t="s">
        <v>4001</v>
      </c>
      <c r="I507" s="1" t="s">
        <v>4002</v>
      </c>
      <c r="J507" s="1">
        <v>0</v>
      </c>
      <c r="K507" s="1">
        <v>0.97599999999999998</v>
      </c>
      <c r="L507" s="1" t="s">
        <v>4003</v>
      </c>
      <c r="M507" s="1" t="s">
        <v>4004</v>
      </c>
      <c r="N507" s="1" t="s">
        <v>4005</v>
      </c>
      <c r="O507" s="1" t="s">
        <v>4006</v>
      </c>
      <c r="P507" s="1" t="s">
        <v>4007</v>
      </c>
      <c r="Q507" s="1" t="s">
        <v>4008</v>
      </c>
      <c r="R507" s="7">
        <v>0</v>
      </c>
      <c r="S507" s="7">
        <v>1</v>
      </c>
      <c r="T507" s="7">
        <v>1</v>
      </c>
    </row>
    <row r="508" spans="1:20" x14ac:dyDescent="0.2">
      <c r="A508" t="s">
        <v>4009</v>
      </c>
      <c r="B508" t="s">
        <v>4010</v>
      </c>
      <c r="C508" s="1" t="s">
        <v>58</v>
      </c>
      <c r="D508" s="1" t="s">
        <v>58</v>
      </c>
      <c r="E508" s="1" t="s">
        <v>4011</v>
      </c>
      <c r="F508" s="1" t="s">
        <v>4012</v>
      </c>
      <c r="G508" s="1" t="s">
        <v>4013</v>
      </c>
      <c r="H508" s="1" t="s">
        <v>4014</v>
      </c>
      <c r="I508" s="1" t="s">
        <v>4015</v>
      </c>
      <c r="J508" s="2">
        <v>4.4999999999999999E-48</v>
      </c>
      <c r="K508" s="1">
        <v>0.93799999999999994</v>
      </c>
      <c r="L508" s="1" t="s">
        <v>4016</v>
      </c>
      <c r="M508" s="1" t="s">
        <v>4017</v>
      </c>
      <c r="N508" s="1">
        <v>1</v>
      </c>
      <c r="O508" s="1" t="s">
        <v>4018</v>
      </c>
      <c r="P508" s="1" t="s">
        <v>4019</v>
      </c>
      <c r="Q508" s="1" t="s">
        <v>4020</v>
      </c>
      <c r="R508" s="7">
        <v>0</v>
      </c>
      <c r="S508" s="7">
        <v>1</v>
      </c>
      <c r="T508" s="7">
        <v>0</v>
      </c>
    </row>
    <row r="509" spans="1:20" x14ac:dyDescent="0.2">
      <c r="A509" t="s">
        <v>4021</v>
      </c>
      <c r="B509" t="s">
        <v>4022</v>
      </c>
      <c r="C509" s="1" t="s">
        <v>58</v>
      </c>
      <c r="D509" s="1" t="s">
        <v>58</v>
      </c>
      <c r="E509" s="1" t="s">
        <v>4023</v>
      </c>
      <c r="F509" s="1" t="s">
        <v>4024</v>
      </c>
      <c r="G509" s="1" t="s">
        <v>4025</v>
      </c>
      <c r="H509" s="1" t="s">
        <v>4026</v>
      </c>
      <c r="I509" s="1" t="s">
        <v>4027</v>
      </c>
      <c r="J509" s="2">
        <v>9.4700000000000001E-54</v>
      </c>
      <c r="K509" s="1">
        <v>0.97199999999999998</v>
      </c>
      <c r="L509" s="1" t="s">
        <v>4028</v>
      </c>
      <c r="M509" s="1" t="s">
        <v>4029</v>
      </c>
      <c r="N509" s="1" t="s">
        <v>4030</v>
      </c>
      <c r="O509" s="1" t="s">
        <v>4031</v>
      </c>
      <c r="P509" s="1" t="s">
        <v>4032</v>
      </c>
      <c r="Q509" s="1" t="s">
        <v>4033</v>
      </c>
      <c r="R509" s="7">
        <v>0</v>
      </c>
      <c r="S509" s="7">
        <v>1</v>
      </c>
      <c r="T509" s="7">
        <v>0</v>
      </c>
    </row>
    <row r="510" spans="1:20" x14ac:dyDescent="0.2">
      <c r="A510" t="s">
        <v>4034</v>
      </c>
      <c r="B510" t="s">
        <v>4035</v>
      </c>
      <c r="C510" s="1" t="s">
        <v>58</v>
      </c>
      <c r="D510" s="1" t="s">
        <v>58</v>
      </c>
      <c r="E510" s="1" t="s">
        <v>4036</v>
      </c>
      <c r="F510" s="1" t="s">
        <v>4037</v>
      </c>
      <c r="G510" s="1" t="s">
        <v>4038</v>
      </c>
      <c r="H510" s="1" t="s">
        <v>4039</v>
      </c>
      <c r="I510" s="1" t="s">
        <v>4040</v>
      </c>
      <c r="J510" s="2">
        <v>4.9999999999999998E-95</v>
      </c>
      <c r="K510" s="1">
        <v>0.60799999999999998</v>
      </c>
      <c r="L510" s="1" t="s">
        <v>4041</v>
      </c>
      <c r="M510" s="1" t="s">
        <v>4042</v>
      </c>
      <c r="N510" s="1" t="s">
        <v>4043</v>
      </c>
      <c r="O510" s="1" t="s">
        <v>4044</v>
      </c>
      <c r="P510" s="1" t="s">
        <v>4045</v>
      </c>
      <c r="Q510" s="1" t="s">
        <v>4046</v>
      </c>
      <c r="R510" s="7">
        <v>0</v>
      </c>
      <c r="S510" s="7">
        <v>1</v>
      </c>
      <c r="T510" s="7">
        <v>1</v>
      </c>
    </row>
    <row r="511" spans="1:20" x14ac:dyDescent="0.2">
      <c r="A511" t="s">
        <v>4047</v>
      </c>
      <c r="B511" t="s">
        <v>57</v>
      </c>
      <c r="C511" s="1" t="s">
        <v>58</v>
      </c>
      <c r="D511" s="1" t="s">
        <v>58</v>
      </c>
      <c r="E511" s="1" t="s">
        <v>58</v>
      </c>
      <c r="F511" s="1" t="s">
        <v>58</v>
      </c>
      <c r="G511" s="1" t="s">
        <v>58</v>
      </c>
      <c r="H511" s="1" t="s">
        <v>58</v>
      </c>
      <c r="I511" s="1" t="s">
        <v>58</v>
      </c>
      <c r="J511" s="2">
        <v>4.1699999999999998E-53</v>
      </c>
      <c r="K511" s="1">
        <v>0.54700000000000004</v>
      </c>
      <c r="L511" s="1" t="s">
        <v>4048</v>
      </c>
      <c r="M511" s="1" t="s">
        <v>4049</v>
      </c>
      <c r="N511" s="1" t="s">
        <v>4050</v>
      </c>
      <c r="O511" s="1" t="s">
        <v>4051</v>
      </c>
      <c r="P511" s="1" t="s">
        <v>4052</v>
      </c>
      <c r="Q511" s="1" t="s">
        <v>4053</v>
      </c>
      <c r="R511" s="7">
        <v>0</v>
      </c>
      <c r="S511" s="7">
        <v>0</v>
      </c>
      <c r="T511" s="7">
        <v>0</v>
      </c>
    </row>
    <row r="512" spans="1:20" x14ac:dyDescent="0.2">
      <c r="A512" t="s">
        <v>4054</v>
      </c>
      <c r="B512" t="s">
        <v>4055</v>
      </c>
      <c r="C512" s="1">
        <v>0.99239999999999995</v>
      </c>
      <c r="D512" s="1" t="s">
        <v>4055</v>
      </c>
      <c r="E512" s="1" t="s">
        <v>4056</v>
      </c>
      <c r="F512" s="1" t="s">
        <v>4057</v>
      </c>
      <c r="G512" s="1" t="s">
        <v>4058</v>
      </c>
      <c r="H512" s="1" t="s">
        <v>4059</v>
      </c>
      <c r="I512" s="1" t="s">
        <v>4060</v>
      </c>
      <c r="J512" s="2">
        <v>5.0800000000000004E-81</v>
      </c>
      <c r="K512" s="1">
        <v>0.93300000000000005</v>
      </c>
      <c r="L512" s="1" t="s">
        <v>4061</v>
      </c>
      <c r="M512" s="1" t="s">
        <v>4055</v>
      </c>
      <c r="N512" s="1" t="s">
        <v>4062</v>
      </c>
      <c r="O512" s="1" t="s">
        <v>4063</v>
      </c>
      <c r="P512" s="1" t="s">
        <v>4064</v>
      </c>
      <c r="Q512" s="1" t="s">
        <v>4065</v>
      </c>
      <c r="R512" s="7">
        <v>1</v>
      </c>
      <c r="S512" s="7">
        <v>1</v>
      </c>
      <c r="T512" s="7">
        <v>0</v>
      </c>
    </row>
    <row r="513" spans="1:20" x14ac:dyDescent="0.2">
      <c r="A513" t="s">
        <v>4066</v>
      </c>
      <c r="B513" t="s">
        <v>57</v>
      </c>
      <c r="C513" s="1" t="s">
        <v>58</v>
      </c>
      <c r="D513" s="1" t="s">
        <v>58</v>
      </c>
      <c r="E513" s="1" t="s">
        <v>58</v>
      </c>
      <c r="F513" s="1" t="s">
        <v>58</v>
      </c>
      <c r="G513" s="1" t="s">
        <v>58</v>
      </c>
      <c r="H513" s="1" t="s">
        <v>58</v>
      </c>
      <c r="I513" s="1" t="s">
        <v>58</v>
      </c>
      <c r="J513" s="2">
        <v>1.94E-44</v>
      </c>
      <c r="K513" s="1">
        <v>0.96899999999999997</v>
      </c>
      <c r="L513" s="1" t="s">
        <v>4067</v>
      </c>
      <c r="M513" s="1" t="s">
        <v>4068</v>
      </c>
      <c r="N513" s="1">
        <v>0.85699999999999998</v>
      </c>
      <c r="O513" s="1" t="s">
        <v>4069</v>
      </c>
      <c r="P513" s="1" t="s">
        <v>4070</v>
      </c>
      <c r="Q513" s="1" t="s">
        <v>1918</v>
      </c>
      <c r="R513" s="7">
        <v>0</v>
      </c>
      <c r="S513" s="7">
        <v>0</v>
      </c>
      <c r="T513" s="7">
        <v>0</v>
      </c>
    </row>
    <row r="514" spans="1:20" x14ac:dyDescent="0.2">
      <c r="A514" t="s">
        <v>4071</v>
      </c>
      <c r="B514" t="s">
        <v>4072</v>
      </c>
      <c r="C514" s="1" t="s">
        <v>58</v>
      </c>
      <c r="D514" s="1" t="s">
        <v>58</v>
      </c>
      <c r="E514" s="1" t="s">
        <v>4073</v>
      </c>
      <c r="F514" s="1" t="s">
        <v>4074</v>
      </c>
      <c r="G514" s="1" t="s">
        <v>4075</v>
      </c>
      <c r="H514" s="1" t="s">
        <v>4076</v>
      </c>
      <c r="I514" s="1" t="s">
        <v>4077</v>
      </c>
      <c r="J514" s="2">
        <v>1.9899999999999999E-99</v>
      </c>
      <c r="K514" s="1">
        <v>0.77600000000000002</v>
      </c>
      <c r="L514" s="1" t="s">
        <v>4078</v>
      </c>
      <c r="M514" s="1" t="s">
        <v>4079</v>
      </c>
      <c r="N514" s="1" t="s">
        <v>4080</v>
      </c>
      <c r="O514" s="1" t="s">
        <v>4081</v>
      </c>
      <c r="P514" s="1" t="s">
        <v>4082</v>
      </c>
      <c r="Q514" s="1" t="s">
        <v>4083</v>
      </c>
      <c r="R514" s="7">
        <v>0</v>
      </c>
      <c r="S514" s="7">
        <v>1</v>
      </c>
      <c r="T514" s="7">
        <v>0</v>
      </c>
    </row>
    <row r="515" spans="1:20" x14ac:dyDescent="0.2">
      <c r="A515" t="s">
        <v>4084</v>
      </c>
      <c r="B515" t="s">
        <v>4085</v>
      </c>
      <c r="C515" s="1">
        <v>0.99690000000000001</v>
      </c>
      <c r="D515" s="1" t="s">
        <v>4086</v>
      </c>
      <c r="E515" s="1" t="s">
        <v>4087</v>
      </c>
      <c r="F515" s="1" t="s">
        <v>4088</v>
      </c>
      <c r="G515" s="1" t="s">
        <v>4089</v>
      </c>
      <c r="H515" s="1" t="s">
        <v>4090</v>
      </c>
      <c r="I515" s="1" t="s">
        <v>4091</v>
      </c>
      <c r="J515" s="2">
        <v>2.1599999999999999E-63</v>
      </c>
      <c r="K515" s="1">
        <v>0.88700000000000001</v>
      </c>
      <c r="L515" s="1" t="s">
        <v>4092</v>
      </c>
      <c r="M515" s="1" t="s">
        <v>4086</v>
      </c>
      <c r="N515" s="1" t="s">
        <v>4093</v>
      </c>
      <c r="O515" s="1" t="s">
        <v>4094</v>
      </c>
      <c r="P515" s="1" t="s">
        <v>4095</v>
      </c>
      <c r="Q515" s="1" t="s">
        <v>4096</v>
      </c>
      <c r="R515" s="7">
        <v>0</v>
      </c>
      <c r="S515" s="7">
        <v>1</v>
      </c>
      <c r="T515" s="7">
        <v>1</v>
      </c>
    </row>
    <row r="516" spans="1:20" x14ac:dyDescent="0.2">
      <c r="A516" t="s">
        <v>4097</v>
      </c>
      <c r="B516" t="s">
        <v>4098</v>
      </c>
      <c r="C516" s="1" t="s">
        <v>58</v>
      </c>
      <c r="D516" s="1" t="s">
        <v>58</v>
      </c>
      <c r="E516" s="2">
        <v>4.9999999999999999E-121</v>
      </c>
      <c r="F516" s="2">
        <v>9.7999999999999995E-117</v>
      </c>
      <c r="G516" s="1" t="s">
        <v>4099</v>
      </c>
      <c r="H516" s="1" t="s">
        <v>4100</v>
      </c>
      <c r="I516" s="1" t="s">
        <v>4101</v>
      </c>
      <c r="J516" s="2">
        <v>6.2499999999999996E-69</v>
      </c>
      <c r="K516" s="1">
        <v>0.96699999999999997</v>
      </c>
      <c r="L516" s="1" t="s">
        <v>4102</v>
      </c>
      <c r="M516" s="1" t="s">
        <v>4103</v>
      </c>
      <c r="N516" s="1" t="s">
        <v>4104</v>
      </c>
      <c r="O516" s="1" t="s">
        <v>4105</v>
      </c>
      <c r="P516" s="1" t="s">
        <v>4106</v>
      </c>
      <c r="Q516" s="1" t="s">
        <v>4107</v>
      </c>
      <c r="R516" s="7">
        <v>0</v>
      </c>
      <c r="S516" s="7">
        <v>1</v>
      </c>
      <c r="T516" s="7">
        <v>0</v>
      </c>
    </row>
    <row r="517" spans="1:20" x14ac:dyDescent="0.2">
      <c r="A517" t="s">
        <v>4108</v>
      </c>
      <c r="B517" t="s">
        <v>57</v>
      </c>
      <c r="C517" s="1" t="s">
        <v>58</v>
      </c>
      <c r="D517" s="1" t="s">
        <v>58</v>
      </c>
      <c r="E517" s="1" t="s">
        <v>58</v>
      </c>
      <c r="F517" s="1" t="s">
        <v>58</v>
      </c>
      <c r="G517" s="1" t="s">
        <v>58</v>
      </c>
      <c r="H517" s="1" t="s">
        <v>58</v>
      </c>
      <c r="I517" s="1" t="s">
        <v>58</v>
      </c>
      <c r="J517" s="1" t="s">
        <v>58</v>
      </c>
      <c r="K517" s="1" t="s">
        <v>58</v>
      </c>
      <c r="L517" s="1" t="s">
        <v>58</v>
      </c>
      <c r="M517" s="1" t="s">
        <v>58</v>
      </c>
      <c r="N517" s="1" t="s">
        <v>58</v>
      </c>
      <c r="O517" s="1" t="s">
        <v>58</v>
      </c>
      <c r="P517" s="1" t="s">
        <v>58</v>
      </c>
      <c r="Q517" s="1" t="s">
        <v>58</v>
      </c>
      <c r="R517" s="7">
        <v>0</v>
      </c>
      <c r="S517" s="7">
        <v>0</v>
      </c>
      <c r="T517" s="7">
        <v>0</v>
      </c>
    </row>
    <row r="518" spans="1:20" x14ac:dyDescent="0.2">
      <c r="A518" t="s">
        <v>4109</v>
      </c>
      <c r="B518" t="s">
        <v>4110</v>
      </c>
      <c r="C518" s="1" t="s">
        <v>58</v>
      </c>
      <c r="D518" s="1" t="s">
        <v>58</v>
      </c>
      <c r="E518" s="2">
        <v>6.8000000000000002E-120</v>
      </c>
      <c r="F518" s="2">
        <v>1.3E-115</v>
      </c>
      <c r="G518" s="1" t="s">
        <v>4111</v>
      </c>
      <c r="H518" s="1" t="s">
        <v>4112</v>
      </c>
      <c r="I518" s="1" t="s">
        <v>4113</v>
      </c>
      <c r="J518" s="2">
        <v>1.3500000000000001E-62</v>
      </c>
      <c r="K518" s="1">
        <v>0.97</v>
      </c>
      <c r="L518" s="1" t="s">
        <v>4114</v>
      </c>
      <c r="M518" s="1" t="s">
        <v>4115</v>
      </c>
      <c r="N518" s="1">
        <v>0.999</v>
      </c>
      <c r="O518" s="1" t="s">
        <v>4116</v>
      </c>
      <c r="P518" s="1" t="s">
        <v>4117</v>
      </c>
      <c r="Q518" s="1" t="s">
        <v>1857</v>
      </c>
      <c r="R518" s="7">
        <v>0</v>
      </c>
      <c r="S518" s="7">
        <v>1</v>
      </c>
      <c r="T518" s="7">
        <v>0</v>
      </c>
    </row>
    <row r="519" spans="1:20" x14ac:dyDescent="0.2">
      <c r="A519" t="s">
        <v>4118</v>
      </c>
      <c r="B519" t="s">
        <v>4119</v>
      </c>
      <c r="C519" s="1">
        <v>0.51280000000000003</v>
      </c>
      <c r="D519" s="1" t="s">
        <v>4120</v>
      </c>
      <c r="E519" s="2">
        <v>6.3999999999999999E-44</v>
      </c>
      <c r="F519" s="2">
        <v>1.3E-39</v>
      </c>
      <c r="G519" s="1" t="s">
        <v>4121</v>
      </c>
      <c r="H519" s="1" t="s">
        <v>4122</v>
      </c>
      <c r="I519" s="1" t="s">
        <v>4123</v>
      </c>
      <c r="J519" s="2">
        <v>6.3300000000000004E-26</v>
      </c>
      <c r="K519" s="1">
        <v>0.89300000000000002</v>
      </c>
      <c r="L519" s="1" t="s">
        <v>4124</v>
      </c>
      <c r="M519" s="1" t="s">
        <v>4125</v>
      </c>
      <c r="N519" s="1">
        <v>0.98199999999999998</v>
      </c>
      <c r="O519" s="1" t="s">
        <v>4126</v>
      </c>
      <c r="P519" s="1" t="s">
        <v>4127</v>
      </c>
      <c r="Q519" s="1" t="s">
        <v>4128</v>
      </c>
      <c r="R519" s="7">
        <v>0</v>
      </c>
      <c r="S519" s="7">
        <v>0</v>
      </c>
      <c r="T519" s="7">
        <v>0</v>
      </c>
    </row>
    <row r="520" spans="1:20" x14ac:dyDescent="0.2">
      <c r="A520" t="s">
        <v>4129</v>
      </c>
      <c r="B520" t="s">
        <v>4130</v>
      </c>
      <c r="C520" s="1" t="s">
        <v>58</v>
      </c>
      <c r="D520" s="1" t="s">
        <v>58</v>
      </c>
      <c r="E520" s="2">
        <v>1.5E-22</v>
      </c>
      <c r="F520" s="2">
        <v>9.8999999999999993E-19</v>
      </c>
      <c r="G520" s="1" t="s">
        <v>4131</v>
      </c>
      <c r="H520" s="1" t="s">
        <v>766</v>
      </c>
      <c r="I520" s="1" t="s">
        <v>767</v>
      </c>
      <c r="J520" s="2">
        <v>5.0999999999999999E-35</v>
      </c>
      <c r="K520" s="1">
        <v>0.995</v>
      </c>
      <c r="L520" s="1" t="s">
        <v>4132</v>
      </c>
      <c r="M520" s="1" t="s">
        <v>4133</v>
      </c>
      <c r="N520" s="1">
        <v>0.99399999999999999</v>
      </c>
      <c r="O520" s="1" t="s">
        <v>1143</v>
      </c>
      <c r="P520" s="1" t="s">
        <v>4134</v>
      </c>
      <c r="Q520" s="1" t="s">
        <v>772</v>
      </c>
      <c r="R520" s="7">
        <v>0</v>
      </c>
      <c r="S520" s="7">
        <v>1</v>
      </c>
      <c r="T520" s="7">
        <v>0</v>
      </c>
    </row>
    <row r="521" spans="1:20" x14ac:dyDescent="0.2">
      <c r="A521" t="s">
        <v>4135</v>
      </c>
      <c r="B521" t="s">
        <v>4136</v>
      </c>
      <c r="C521" s="1">
        <v>0.53029999999999999</v>
      </c>
      <c r="D521" s="1" t="s">
        <v>4137</v>
      </c>
      <c r="E521" s="2">
        <v>1.3E-14</v>
      </c>
      <c r="F521" s="2">
        <v>1.2999999999999999E-10</v>
      </c>
      <c r="G521" s="1" t="s">
        <v>4138</v>
      </c>
      <c r="H521" s="1" t="s">
        <v>4139</v>
      </c>
      <c r="I521" s="1" t="s">
        <v>4140</v>
      </c>
      <c r="J521" s="2">
        <v>2.5399999999999998E-34</v>
      </c>
      <c r="K521" s="1">
        <v>0.83599999999999997</v>
      </c>
      <c r="L521" s="1" t="s">
        <v>4141</v>
      </c>
      <c r="M521" s="1" t="s">
        <v>4142</v>
      </c>
      <c r="N521" s="1">
        <v>0.99099999999999999</v>
      </c>
      <c r="O521" s="1" t="s">
        <v>4143</v>
      </c>
      <c r="P521" s="1" t="s">
        <v>4144</v>
      </c>
      <c r="Q521" s="1" t="s">
        <v>4145</v>
      </c>
      <c r="R521" s="7">
        <v>0</v>
      </c>
      <c r="S521" s="7">
        <v>0</v>
      </c>
      <c r="T521" s="7">
        <v>0</v>
      </c>
    </row>
    <row r="522" spans="1:20" x14ac:dyDescent="0.2">
      <c r="A522" t="s">
        <v>4146</v>
      </c>
      <c r="B522" t="s">
        <v>4147</v>
      </c>
      <c r="C522" s="1">
        <v>0.59760000000000002</v>
      </c>
      <c r="D522" s="1" t="s">
        <v>4148</v>
      </c>
      <c r="E522" s="1" t="s">
        <v>4149</v>
      </c>
      <c r="F522" s="1" t="s">
        <v>4150</v>
      </c>
      <c r="G522" s="1" t="s">
        <v>4151</v>
      </c>
      <c r="H522" s="1" t="s">
        <v>4152</v>
      </c>
      <c r="I522" s="1" t="s">
        <v>4153</v>
      </c>
      <c r="J522" s="2">
        <v>3.41E-92</v>
      </c>
      <c r="K522" s="1">
        <v>0.97899999999999998</v>
      </c>
      <c r="L522" s="1" t="s">
        <v>4154</v>
      </c>
      <c r="M522" s="1" t="s">
        <v>4155</v>
      </c>
      <c r="N522" s="1" t="s">
        <v>4156</v>
      </c>
      <c r="O522" s="1" t="s">
        <v>4157</v>
      </c>
      <c r="P522" s="1" t="s">
        <v>4158</v>
      </c>
      <c r="Q522" s="1" t="s">
        <v>4159</v>
      </c>
      <c r="R522" s="7">
        <v>0</v>
      </c>
      <c r="S522" s="7">
        <v>0</v>
      </c>
      <c r="T522" s="7">
        <v>0</v>
      </c>
    </row>
    <row r="523" spans="1:20" x14ac:dyDescent="0.2">
      <c r="A523" t="s">
        <v>4160</v>
      </c>
      <c r="B523" t="s">
        <v>4161</v>
      </c>
      <c r="C523" s="1" t="s">
        <v>58</v>
      </c>
      <c r="D523" s="1" t="s">
        <v>58</v>
      </c>
      <c r="E523" s="1" t="s">
        <v>4162</v>
      </c>
      <c r="F523" s="1" t="s">
        <v>4163</v>
      </c>
      <c r="G523" s="1" t="s">
        <v>4164</v>
      </c>
      <c r="H523" s="1" t="s">
        <v>4165</v>
      </c>
      <c r="I523" s="1" t="s">
        <v>4166</v>
      </c>
      <c r="J523" s="2">
        <v>1.12E-47</v>
      </c>
      <c r="K523" s="1">
        <v>0.59</v>
      </c>
      <c r="L523" s="1" t="s">
        <v>4167</v>
      </c>
      <c r="M523" s="1" t="s">
        <v>4168</v>
      </c>
      <c r="N523" s="1" t="s">
        <v>4169</v>
      </c>
      <c r="O523" s="1" t="s">
        <v>4170</v>
      </c>
      <c r="P523" s="1" t="s">
        <v>4171</v>
      </c>
      <c r="Q523" s="1" t="s">
        <v>4172</v>
      </c>
      <c r="R523" s="7">
        <v>0</v>
      </c>
      <c r="S523" s="7">
        <v>1</v>
      </c>
      <c r="T523" s="7">
        <v>0</v>
      </c>
    </row>
    <row r="524" spans="1:20" x14ac:dyDescent="0.2">
      <c r="A524" t="s">
        <v>4173</v>
      </c>
      <c r="B524" t="s">
        <v>4174</v>
      </c>
      <c r="C524" s="1">
        <v>0.99380000000000002</v>
      </c>
      <c r="D524" s="1" t="s">
        <v>4174</v>
      </c>
      <c r="E524" s="2">
        <v>8.6000000000000002E-42</v>
      </c>
      <c r="F524" s="2">
        <v>5.6E-38</v>
      </c>
      <c r="G524" s="1" t="s">
        <v>4175</v>
      </c>
      <c r="H524" s="1" t="s">
        <v>4176</v>
      </c>
      <c r="I524" s="1" t="s">
        <v>4177</v>
      </c>
      <c r="J524" s="2">
        <v>5.1000000000000003E-24</v>
      </c>
      <c r="K524" s="1">
        <v>0.75600000000000001</v>
      </c>
      <c r="L524" s="1" t="s">
        <v>4178</v>
      </c>
      <c r="M524" s="1" t="s">
        <v>4174</v>
      </c>
      <c r="N524" s="1">
        <v>0.998</v>
      </c>
      <c r="O524" s="1" t="s">
        <v>4179</v>
      </c>
      <c r="P524" s="1" t="s">
        <v>4180</v>
      </c>
      <c r="Q524" s="1" t="s">
        <v>2750</v>
      </c>
      <c r="R524" s="7">
        <v>0</v>
      </c>
      <c r="S524" s="7">
        <v>1</v>
      </c>
      <c r="T524" s="7">
        <v>0</v>
      </c>
    </row>
    <row r="525" spans="1:20" x14ac:dyDescent="0.2">
      <c r="A525" s="10" t="s">
        <v>4181</v>
      </c>
      <c r="B525" s="10" t="s">
        <v>57</v>
      </c>
      <c r="C525" s="11" t="s">
        <v>58</v>
      </c>
      <c r="D525" s="11" t="s">
        <v>58</v>
      </c>
      <c r="E525" s="11" t="s">
        <v>58</v>
      </c>
      <c r="F525" s="11" t="s">
        <v>58</v>
      </c>
      <c r="G525" s="11" t="s">
        <v>58</v>
      </c>
      <c r="H525" s="11" t="s">
        <v>58</v>
      </c>
      <c r="I525" s="11" t="s">
        <v>58</v>
      </c>
      <c r="J525" s="12">
        <v>5.6400000000000002E-8</v>
      </c>
      <c r="K525" s="11">
        <v>0.92200000000000004</v>
      </c>
      <c r="L525" s="11" t="s">
        <v>4182</v>
      </c>
      <c r="M525" s="11" t="s">
        <v>4183</v>
      </c>
      <c r="N525" s="11" t="s">
        <v>58</v>
      </c>
      <c r="O525" s="11" t="s">
        <v>58</v>
      </c>
      <c r="P525" s="11" t="s">
        <v>58</v>
      </c>
      <c r="Q525" s="11" t="s">
        <v>58</v>
      </c>
      <c r="R525" s="13">
        <v>0</v>
      </c>
      <c r="S525" s="13">
        <v>0</v>
      </c>
      <c r="T525" s="13">
        <v>0</v>
      </c>
    </row>
    <row r="526" spans="1:20" x14ac:dyDescent="0.2">
      <c r="A526" t="s">
        <v>4184</v>
      </c>
      <c r="B526" t="s">
        <v>4185</v>
      </c>
      <c r="C526" s="1" t="s">
        <v>58</v>
      </c>
      <c r="D526" s="1" t="s">
        <v>58</v>
      </c>
      <c r="E526" s="1" t="s">
        <v>4186</v>
      </c>
      <c r="F526" s="1" t="s">
        <v>4187</v>
      </c>
      <c r="G526" s="1" t="s">
        <v>4188</v>
      </c>
      <c r="H526" s="1" t="s">
        <v>4189</v>
      </c>
      <c r="I526" s="1" t="s">
        <v>4190</v>
      </c>
      <c r="J526" s="2">
        <v>3.4100000000000003E-60</v>
      </c>
      <c r="K526" s="1">
        <v>0.98499999999999999</v>
      </c>
      <c r="L526" s="1" t="s">
        <v>4191</v>
      </c>
      <c r="M526" s="1" t="s">
        <v>4185</v>
      </c>
      <c r="N526" s="1" t="s">
        <v>3330</v>
      </c>
      <c r="O526" s="1" t="s">
        <v>4192</v>
      </c>
      <c r="P526" s="1" t="s">
        <v>4193</v>
      </c>
      <c r="Q526" s="1" t="s">
        <v>4194</v>
      </c>
      <c r="R526" s="7">
        <v>1</v>
      </c>
      <c r="S526" s="7">
        <v>1</v>
      </c>
      <c r="T526" s="7">
        <v>0</v>
      </c>
    </row>
    <row r="527" spans="1:20" x14ac:dyDescent="0.2">
      <c r="A527" t="s">
        <v>4195</v>
      </c>
      <c r="B527" t="s">
        <v>57</v>
      </c>
      <c r="C527" s="1" t="s">
        <v>58</v>
      </c>
      <c r="D527" s="1" t="s">
        <v>58</v>
      </c>
      <c r="E527" s="1" t="s">
        <v>58</v>
      </c>
      <c r="F527" s="1" t="s">
        <v>58</v>
      </c>
      <c r="G527" s="1" t="s">
        <v>58</v>
      </c>
      <c r="H527" s="1" t="s">
        <v>58</v>
      </c>
      <c r="I527" s="1" t="s">
        <v>58</v>
      </c>
      <c r="J527" s="1" t="s">
        <v>58</v>
      </c>
      <c r="K527" s="1" t="s">
        <v>58</v>
      </c>
      <c r="L527" s="1" t="s">
        <v>58</v>
      </c>
      <c r="M527" s="1" t="s">
        <v>58</v>
      </c>
      <c r="N527" s="1" t="s">
        <v>58</v>
      </c>
      <c r="O527" s="1" t="s">
        <v>58</v>
      </c>
      <c r="P527" s="1" t="s">
        <v>58</v>
      </c>
      <c r="Q527" s="1" t="s">
        <v>58</v>
      </c>
      <c r="R527" s="7">
        <v>0</v>
      </c>
      <c r="S527" s="7">
        <v>0</v>
      </c>
      <c r="T527" s="7">
        <v>0</v>
      </c>
    </row>
    <row r="528" spans="1:20" x14ac:dyDescent="0.2">
      <c r="A528" t="s">
        <v>4196</v>
      </c>
      <c r="B528" t="s">
        <v>57</v>
      </c>
      <c r="C528" s="1" t="s">
        <v>58</v>
      </c>
      <c r="D528" s="1" t="s">
        <v>58</v>
      </c>
      <c r="E528" s="1" t="s">
        <v>58</v>
      </c>
      <c r="F528" s="1" t="s">
        <v>58</v>
      </c>
      <c r="G528" s="1" t="s">
        <v>58</v>
      </c>
      <c r="H528" s="1" t="s">
        <v>58</v>
      </c>
      <c r="I528" s="1" t="s">
        <v>58</v>
      </c>
      <c r="J528" s="1" t="s">
        <v>58</v>
      </c>
      <c r="K528" s="1" t="s">
        <v>58</v>
      </c>
      <c r="L528" s="1" t="s">
        <v>58</v>
      </c>
      <c r="M528" s="1" t="s">
        <v>58</v>
      </c>
      <c r="N528" s="1" t="s">
        <v>58</v>
      </c>
      <c r="O528" s="1" t="s">
        <v>58</v>
      </c>
      <c r="P528" s="1" t="s">
        <v>58</v>
      </c>
      <c r="Q528" s="1" t="s">
        <v>58</v>
      </c>
      <c r="R528" s="7">
        <v>1</v>
      </c>
      <c r="S528" s="7">
        <v>0</v>
      </c>
      <c r="T528" s="7">
        <v>0</v>
      </c>
    </row>
    <row r="529" spans="1:20" x14ac:dyDescent="0.2">
      <c r="A529" t="s">
        <v>4197</v>
      </c>
      <c r="B529" t="s">
        <v>4198</v>
      </c>
      <c r="C529" s="1">
        <v>0.55110000000000003</v>
      </c>
      <c r="D529" s="1" t="s">
        <v>4199</v>
      </c>
      <c r="E529" s="2">
        <v>3.0000000000000001E-71</v>
      </c>
      <c r="F529" s="2">
        <v>4.5E-68</v>
      </c>
      <c r="G529" s="1" t="s">
        <v>4200</v>
      </c>
      <c r="H529" s="1" t="s">
        <v>4201</v>
      </c>
      <c r="I529" s="1" t="s">
        <v>937</v>
      </c>
      <c r="J529" s="2">
        <v>6.9099999999999999E-90</v>
      </c>
      <c r="K529" s="1">
        <v>0.84099999999999997</v>
      </c>
      <c r="L529" s="1" t="s">
        <v>4202</v>
      </c>
      <c r="M529" s="1" t="s">
        <v>937</v>
      </c>
      <c r="N529" s="1" t="s">
        <v>4203</v>
      </c>
      <c r="O529" s="1" t="s">
        <v>4204</v>
      </c>
      <c r="P529" s="1" t="s">
        <v>4205</v>
      </c>
      <c r="Q529" s="1" t="s">
        <v>4206</v>
      </c>
      <c r="R529" s="7">
        <v>1</v>
      </c>
      <c r="S529" s="7">
        <v>1</v>
      </c>
      <c r="T529" s="7">
        <v>1</v>
      </c>
    </row>
    <row r="530" spans="1:20" x14ac:dyDescent="0.2">
      <c r="A530" t="s">
        <v>4207</v>
      </c>
      <c r="B530" t="s">
        <v>3944</v>
      </c>
      <c r="C530" s="1" t="s">
        <v>58</v>
      </c>
      <c r="D530" s="1" t="s">
        <v>58</v>
      </c>
      <c r="E530" s="2">
        <v>6.5E-25</v>
      </c>
      <c r="F530" s="2">
        <v>6.4000000000000003E-21</v>
      </c>
      <c r="G530" s="1" t="s">
        <v>4208</v>
      </c>
      <c r="H530" s="1" t="s">
        <v>3946</v>
      </c>
      <c r="I530" s="1" t="s">
        <v>3947</v>
      </c>
      <c r="J530" s="2">
        <v>3.8200000000000001E-31</v>
      </c>
      <c r="K530" s="1">
        <v>0.95599999999999996</v>
      </c>
      <c r="L530" s="1" t="s">
        <v>4209</v>
      </c>
      <c r="M530" s="1" t="s">
        <v>3944</v>
      </c>
      <c r="N530" s="1">
        <v>0.99399999999999999</v>
      </c>
      <c r="O530" s="1" t="s">
        <v>4210</v>
      </c>
      <c r="P530" s="1" t="s">
        <v>4211</v>
      </c>
      <c r="Q530" s="1" t="s">
        <v>345</v>
      </c>
      <c r="R530" s="7">
        <v>0</v>
      </c>
      <c r="S530" s="7">
        <v>1</v>
      </c>
      <c r="T530" s="7">
        <v>0</v>
      </c>
    </row>
    <row r="531" spans="1:20" x14ac:dyDescent="0.2">
      <c r="A531" t="s">
        <v>4212</v>
      </c>
      <c r="B531" t="s">
        <v>4213</v>
      </c>
      <c r="C531" s="1">
        <v>0.58599999999999997</v>
      </c>
      <c r="D531" s="1" t="s">
        <v>4213</v>
      </c>
      <c r="E531" s="1" t="s">
        <v>4214</v>
      </c>
      <c r="F531" s="1" t="s">
        <v>4215</v>
      </c>
      <c r="G531" s="1" t="s">
        <v>4216</v>
      </c>
      <c r="H531" s="1" t="s">
        <v>4217</v>
      </c>
      <c r="I531" s="1" t="s">
        <v>4218</v>
      </c>
      <c r="J531" s="1">
        <v>0</v>
      </c>
      <c r="K531" s="1">
        <v>0.88500000000000001</v>
      </c>
      <c r="L531" s="1" t="s">
        <v>4219</v>
      </c>
      <c r="M531" s="1" t="s">
        <v>4220</v>
      </c>
      <c r="N531" s="1" t="s">
        <v>4221</v>
      </c>
      <c r="O531" s="1" t="s">
        <v>4222</v>
      </c>
      <c r="P531" s="1" t="s">
        <v>4223</v>
      </c>
      <c r="Q531" s="1" t="s">
        <v>4224</v>
      </c>
      <c r="R531" s="7">
        <v>0</v>
      </c>
      <c r="S531" s="7">
        <v>1</v>
      </c>
      <c r="T531" s="7">
        <v>0</v>
      </c>
    </row>
    <row r="532" spans="1:20" x14ac:dyDescent="0.2">
      <c r="A532" t="s">
        <v>4225</v>
      </c>
      <c r="B532" t="s">
        <v>57</v>
      </c>
      <c r="C532" s="1">
        <v>0.56510000000000005</v>
      </c>
      <c r="D532" s="1" t="s">
        <v>4226</v>
      </c>
      <c r="E532" s="2">
        <v>2.7999999999999999E-17</v>
      </c>
      <c r="F532" s="2">
        <v>5.4999999999999998E-13</v>
      </c>
      <c r="G532" s="1" t="s">
        <v>4227</v>
      </c>
      <c r="H532" s="1" t="s">
        <v>4228</v>
      </c>
      <c r="I532" s="1" t="s">
        <v>4229</v>
      </c>
      <c r="J532" s="1" t="s">
        <v>58</v>
      </c>
      <c r="K532" s="1" t="s">
        <v>58</v>
      </c>
      <c r="L532" s="1" t="s">
        <v>58</v>
      </c>
      <c r="M532" s="1" t="s">
        <v>58</v>
      </c>
      <c r="N532" s="1" t="s">
        <v>58</v>
      </c>
      <c r="O532" s="1" t="s">
        <v>58</v>
      </c>
      <c r="P532" s="1" t="s">
        <v>58</v>
      </c>
      <c r="Q532" s="1" t="s">
        <v>58</v>
      </c>
      <c r="R532" s="7">
        <v>0</v>
      </c>
      <c r="S532" s="7">
        <v>0</v>
      </c>
      <c r="T532" s="7">
        <v>0</v>
      </c>
    </row>
    <row r="533" spans="1:20" x14ac:dyDescent="0.2">
      <c r="A533" t="s">
        <v>4230</v>
      </c>
      <c r="B533" t="s">
        <v>4231</v>
      </c>
      <c r="C533" s="1">
        <v>0.75370000000000004</v>
      </c>
      <c r="D533" s="1" t="s">
        <v>4231</v>
      </c>
      <c r="E533" s="2">
        <v>3.1000000000000001E-22</v>
      </c>
      <c r="F533" s="2">
        <v>4.0999999999999999E-19</v>
      </c>
      <c r="G533" s="1" t="s">
        <v>260</v>
      </c>
      <c r="H533" s="1" t="s">
        <v>4232</v>
      </c>
      <c r="I533" s="1" t="s">
        <v>4233</v>
      </c>
      <c r="J533" s="2">
        <v>1.79E-9</v>
      </c>
      <c r="K533" s="1">
        <v>0.56299999999999994</v>
      </c>
      <c r="L533" s="1" t="s">
        <v>4234</v>
      </c>
      <c r="M533" s="1" t="s">
        <v>4231</v>
      </c>
      <c r="N533" s="1" t="s">
        <v>58</v>
      </c>
      <c r="O533" s="1" t="s">
        <v>58</v>
      </c>
      <c r="P533" s="1" t="s">
        <v>58</v>
      </c>
      <c r="Q533" s="1" t="s">
        <v>58</v>
      </c>
      <c r="R533" s="7">
        <v>0</v>
      </c>
      <c r="S533" s="7">
        <v>1</v>
      </c>
      <c r="T533" s="7">
        <v>0</v>
      </c>
    </row>
    <row r="534" spans="1:20" x14ac:dyDescent="0.2">
      <c r="A534" s="10" t="s">
        <v>4235</v>
      </c>
      <c r="B534" s="10" t="s">
        <v>57</v>
      </c>
      <c r="C534" s="11" t="s">
        <v>58</v>
      </c>
      <c r="D534" s="11" t="s">
        <v>58</v>
      </c>
      <c r="E534" s="11" t="s">
        <v>58</v>
      </c>
      <c r="F534" s="11" t="s">
        <v>58</v>
      </c>
      <c r="G534" s="11" t="s">
        <v>58</v>
      </c>
      <c r="H534" s="11" t="s">
        <v>58</v>
      </c>
      <c r="I534" s="11" t="s">
        <v>58</v>
      </c>
      <c r="J534" s="11" t="s">
        <v>58</v>
      </c>
      <c r="K534" s="11" t="s">
        <v>58</v>
      </c>
      <c r="L534" s="11" t="s">
        <v>58</v>
      </c>
      <c r="M534" s="11" t="s">
        <v>58</v>
      </c>
      <c r="N534" s="11" t="s">
        <v>58</v>
      </c>
      <c r="O534" s="11" t="s">
        <v>58</v>
      </c>
      <c r="P534" s="11" t="s">
        <v>58</v>
      </c>
      <c r="Q534" s="11" t="s">
        <v>58</v>
      </c>
      <c r="R534" s="13">
        <v>0</v>
      </c>
      <c r="S534" s="13">
        <v>0</v>
      </c>
      <c r="T534" s="13">
        <v>0</v>
      </c>
    </row>
    <row r="535" spans="1:20" x14ac:dyDescent="0.2">
      <c r="A535" t="s">
        <v>4236</v>
      </c>
      <c r="B535" t="s">
        <v>1501</v>
      </c>
      <c r="C535" s="1">
        <v>0.63100000000000001</v>
      </c>
      <c r="D535" s="1" t="s">
        <v>4237</v>
      </c>
      <c r="E535" s="1" t="s">
        <v>4238</v>
      </c>
      <c r="F535" s="1" t="s">
        <v>4239</v>
      </c>
      <c r="G535" s="1" t="s">
        <v>4240</v>
      </c>
      <c r="H535" s="1" t="s">
        <v>1505</v>
      </c>
      <c r="I535" s="1" t="s">
        <v>1506</v>
      </c>
      <c r="J535" s="2">
        <v>4.4499999999999999E-54</v>
      </c>
      <c r="K535" s="1">
        <v>0.97699999999999998</v>
      </c>
      <c r="L535" s="1" t="s">
        <v>4241</v>
      </c>
      <c r="M535" s="1" t="s">
        <v>1508</v>
      </c>
      <c r="N535" s="1">
        <v>0.998</v>
      </c>
      <c r="O535" s="1" t="s">
        <v>4242</v>
      </c>
      <c r="P535" s="1" t="s">
        <v>4243</v>
      </c>
      <c r="Q535" s="1" t="s">
        <v>694</v>
      </c>
      <c r="R535" s="7">
        <v>0</v>
      </c>
      <c r="S535" s="7">
        <v>1</v>
      </c>
      <c r="T535" s="7">
        <v>0</v>
      </c>
    </row>
    <row r="536" spans="1:20" x14ac:dyDescent="0.2">
      <c r="A536" t="s">
        <v>4244</v>
      </c>
      <c r="B536" t="s">
        <v>4245</v>
      </c>
      <c r="C536" s="1" t="s">
        <v>58</v>
      </c>
      <c r="D536" s="1" t="s">
        <v>58</v>
      </c>
      <c r="E536" s="1" t="s">
        <v>4246</v>
      </c>
      <c r="F536" s="1" t="s">
        <v>4247</v>
      </c>
      <c r="G536" s="1" t="s">
        <v>4248</v>
      </c>
      <c r="H536" s="1" t="s">
        <v>4249</v>
      </c>
      <c r="I536" s="1" t="s">
        <v>4250</v>
      </c>
      <c r="J536" s="2">
        <v>9.8400000000000001E-85</v>
      </c>
      <c r="K536" s="1">
        <v>0.98199999999999998</v>
      </c>
      <c r="L536" s="1" t="s">
        <v>4251</v>
      </c>
      <c r="M536" s="1" t="s">
        <v>4252</v>
      </c>
      <c r="N536" s="1" t="s">
        <v>4253</v>
      </c>
      <c r="O536" s="1" t="s">
        <v>4254</v>
      </c>
      <c r="P536" s="1" t="s">
        <v>4255</v>
      </c>
      <c r="Q536" s="1" t="s">
        <v>4256</v>
      </c>
      <c r="R536" s="7">
        <v>0</v>
      </c>
      <c r="S536" s="7">
        <v>1</v>
      </c>
      <c r="T536" s="7">
        <v>1</v>
      </c>
    </row>
    <row r="537" spans="1:20" x14ac:dyDescent="0.2">
      <c r="A537" t="s">
        <v>4257</v>
      </c>
      <c r="B537" t="s">
        <v>57</v>
      </c>
      <c r="C537" s="1">
        <v>0.98109999999999997</v>
      </c>
      <c r="D537" s="1" t="s">
        <v>4258</v>
      </c>
      <c r="E537" s="1" t="s">
        <v>58</v>
      </c>
      <c r="F537" s="1" t="s">
        <v>58</v>
      </c>
      <c r="G537" s="1" t="s">
        <v>58</v>
      </c>
      <c r="H537" s="1" t="s">
        <v>58</v>
      </c>
      <c r="I537" s="1" t="s">
        <v>58</v>
      </c>
      <c r="J537" s="2">
        <v>2.6399999999999998E-18</v>
      </c>
      <c r="K537" s="1">
        <v>0.90300000000000002</v>
      </c>
      <c r="L537" s="1" t="s">
        <v>4259</v>
      </c>
      <c r="M537" s="1" t="s">
        <v>4258</v>
      </c>
      <c r="N537" s="1">
        <v>0.99</v>
      </c>
      <c r="O537" s="1" t="s">
        <v>4260</v>
      </c>
      <c r="P537" s="1" t="s">
        <v>4261</v>
      </c>
      <c r="Q537" s="1" t="s">
        <v>4262</v>
      </c>
      <c r="R537" s="7">
        <v>0</v>
      </c>
      <c r="S537" s="7">
        <v>1</v>
      </c>
      <c r="T537" s="7">
        <v>1</v>
      </c>
    </row>
    <row r="538" spans="1:20" x14ac:dyDescent="0.2">
      <c r="A538" t="s">
        <v>4263</v>
      </c>
      <c r="B538" t="s">
        <v>4264</v>
      </c>
      <c r="C538" s="1" t="s">
        <v>58</v>
      </c>
      <c r="D538" s="1" t="s">
        <v>58</v>
      </c>
      <c r="E538" s="2">
        <v>7.4000000000000005E-144</v>
      </c>
      <c r="F538" s="2">
        <v>7.2000000000000001E-140</v>
      </c>
      <c r="G538" s="1" t="s">
        <v>4265</v>
      </c>
      <c r="H538" s="1" t="s">
        <v>4266</v>
      </c>
      <c r="I538" s="1" t="s">
        <v>4267</v>
      </c>
      <c r="J538" s="2">
        <v>4.8499999999999998E-85</v>
      </c>
      <c r="K538" s="1">
        <v>0.996</v>
      </c>
      <c r="L538" s="1" t="s">
        <v>4268</v>
      </c>
      <c r="M538" s="1" t="s">
        <v>4269</v>
      </c>
      <c r="N538" s="1">
        <v>1</v>
      </c>
      <c r="O538" s="1" t="s">
        <v>4270</v>
      </c>
      <c r="P538" s="1" t="s">
        <v>4271</v>
      </c>
      <c r="Q538" s="1" t="s">
        <v>4272</v>
      </c>
      <c r="R538" s="7">
        <v>1</v>
      </c>
      <c r="S538" s="7">
        <v>1</v>
      </c>
      <c r="T538" s="7">
        <v>0</v>
      </c>
    </row>
    <row r="539" spans="1:20" x14ac:dyDescent="0.2">
      <c r="A539" t="s">
        <v>4273</v>
      </c>
      <c r="B539" t="s">
        <v>4274</v>
      </c>
      <c r="C539" s="1" t="s">
        <v>58</v>
      </c>
      <c r="D539" s="1" t="s">
        <v>58</v>
      </c>
      <c r="E539" s="2">
        <v>1.2E-20</v>
      </c>
      <c r="F539" s="2">
        <v>2.4E-16</v>
      </c>
      <c r="G539" s="1" t="s">
        <v>4275</v>
      </c>
      <c r="H539" s="1" t="s">
        <v>4276</v>
      </c>
      <c r="I539" s="1" t="s">
        <v>4277</v>
      </c>
      <c r="J539" s="2">
        <v>1.6199999999999999E-13</v>
      </c>
      <c r="K539" s="1">
        <v>0.70699999999999996</v>
      </c>
      <c r="L539" s="1" t="s">
        <v>4278</v>
      </c>
      <c r="M539" s="1" t="s">
        <v>4279</v>
      </c>
      <c r="N539" s="1">
        <v>0.97199999999999998</v>
      </c>
      <c r="O539" s="1" t="s">
        <v>3157</v>
      </c>
      <c r="P539" s="1" t="s">
        <v>4280</v>
      </c>
      <c r="Q539" s="1" t="s">
        <v>4277</v>
      </c>
      <c r="R539" s="7">
        <v>0</v>
      </c>
      <c r="S539" s="7">
        <v>1</v>
      </c>
      <c r="T539" s="7">
        <v>1</v>
      </c>
    </row>
    <row r="540" spans="1:20" x14ac:dyDescent="0.2">
      <c r="A540" t="s">
        <v>4281</v>
      </c>
      <c r="B540" t="s">
        <v>57</v>
      </c>
      <c r="C540" s="1" t="s">
        <v>58</v>
      </c>
      <c r="D540" s="1" t="s">
        <v>58</v>
      </c>
      <c r="E540" s="1" t="s">
        <v>4282</v>
      </c>
      <c r="F540" s="1" t="s">
        <v>4283</v>
      </c>
      <c r="G540" s="1" t="s">
        <v>4284</v>
      </c>
      <c r="H540" s="1" t="s">
        <v>4285</v>
      </c>
      <c r="I540" s="1" t="s">
        <v>4286</v>
      </c>
      <c r="J540" s="2">
        <v>2.8899999999999998E-91</v>
      </c>
      <c r="K540" s="1">
        <v>0.98299999999999998</v>
      </c>
      <c r="L540" s="1" t="s">
        <v>4287</v>
      </c>
      <c r="M540" s="1" t="s">
        <v>4288</v>
      </c>
      <c r="N540" s="1" t="s">
        <v>4289</v>
      </c>
      <c r="O540" s="1" t="s">
        <v>4290</v>
      </c>
      <c r="P540" s="1" t="s">
        <v>4291</v>
      </c>
      <c r="Q540" s="1" t="s">
        <v>4292</v>
      </c>
      <c r="R540" s="7">
        <v>0</v>
      </c>
      <c r="S540" s="7">
        <v>1</v>
      </c>
      <c r="T540" s="7">
        <v>0</v>
      </c>
    </row>
    <row r="541" spans="1:20" x14ac:dyDescent="0.2">
      <c r="A541" t="s">
        <v>4293</v>
      </c>
      <c r="B541" t="s">
        <v>57</v>
      </c>
      <c r="C541" s="1" t="s">
        <v>58</v>
      </c>
      <c r="D541" s="1" t="s">
        <v>58</v>
      </c>
      <c r="E541" s="1" t="s">
        <v>58</v>
      </c>
      <c r="F541" s="1" t="s">
        <v>58</v>
      </c>
      <c r="G541" s="1" t="s">
        <v>58</v>
      </c>
      <c r="H541" s="1" t="s">
        <v>58</v>
      </c>
      <c r="I541" s="1" t="s">
        <v>58</v>
      </c>
      <c r="J541" s="2">
        <v>7.6699999999999994E-12</v>
      </c>
      <c r="K541" s="1">
        <v>0.90900000000000003</v>
      </c>
      <c r="L541" s="1" t="s">
        <v>4294</v>
      </c>
      <c r="M541" s="1" t="s">
        <v>4295</v>
      </c>
      <c r="N541" s="1" t="s">
        <v>58</v>
      </c>
      <c r="O541" s="1" t="s">
        <v>58</v>
      </c>
      <c r="P541" s="1" t="s">
        <v>58</v>
      </c>
      <c r="Q541" s="1" t="s">
        <v>58</v>
      </c>
      <c r="R541" s="7">
        <v>0</v>
      </c>
      <c r="S541" s="7">
        <v>0</v>
      </c>
      <c r="T541" s="7">
        <v>0</v>
      </c>
    </row>
    <row r="542" spans="1:20" x14ac:dyDescent="0.2">
      <c r="A542" t="s">
        <v>4296</v>
      </c>
      <c r="B542" t="s">
        <v>4297</v>
      </c>
      <c r="C542" s="1" t="s">
        <v>58</v>
      </c>
      <c r="D542" s="1" t="s">
        <v>58</v>
      </c>
      <c r="E542" s="1" t="s">
        <v>4298</v>
      </c>
      <c r="F542" s="1" t="s">
        <v>4299</v>
      </c>
      <c r="G542" s="1" t="s">
        <v>4300</v>
      </c>
      <c r="H542" s="1" t="s">
        <v>4301</v>
      </c>
      <c r="I542" s="1" t="s">
        <v>4302</v>
      </c>
      <c r="J542" s="2">
        <v>5.5299999999999999E-94</v>
      </c>
      <c r="K542" s="1">
        <v>0.91300000000000003</v>
      </c>
      <c r="L542" s="1" t="s">
        <v>4303</v>
      </c>
      <c r="M542" s="1" t="s">
        <v>4304</v>
      </c>
      <c r="N542" s="1" t="s">
        <v>4305</v>
      </c>
      <c r="O542" s="1" t="s">
        <v>4306</v>
      </c>
      <c r="P542" s="1" t="s">
        <v>4307</v>
      </c>
      <c r="Q542" s="1" t="s">
        <v>4308</v>
      </c>
      <c r="R542" s="7">
        <v>0</v>
      </c>
      <c r="S542" s="7">
        <v>1</v>
      </c>
      <c r="T542" s="7">
        <v>0</v>
      </c>
    </row>
    <row r="543" spans="1:20" x14ac:dyDescent="0.2">
      <c r="A543" t="s">
        <v>4309</v>
      </c>
      <c r="B543" t="s">
        <v>57</v>
      </c>
      <c r="C543" s="1" t="s">
        <v>58</v>
      </c>
      <c r="D543" s="1" t="s">
        <v>58</v>
      </c>
      <c r="E543" s="1" t="s">
        <v>58</v>
      </c>
      <c r="F543" s="1" t="s">
        <v>58</v>
      </c>
      <c r="G543" s="1" t="s">
        <v>58</v>
      </c>
      <c r="H543" s="1" t="s">
        <v>58</v>
      </c>
      <c r="I543" s="1" t="s">
        <v>58</v>
      </c>
      <c r="J543" s="2">
        <v>2.3399999999999999E-27</v>
      </c>
      <c r="K543" s="1">
        <v>0.54900000000000004</v>
      </c>
      <c r="L543" s="1" t="s">
        <v>4310</v>
      </c>
      <c r="M543" s="1" t="s">
        <v>2630</v>
      </c>
      <c r="N543" s="1" t="s">
        <v>58</v>
      </c>
      <c r="O543" s="1" t="s">
        <v>58</v>
      </c>
      <c r="P543" s="1" t="s">
        <v>58</v>
      </c>
      <c r="Q543" s="1" t="s">
        <v>58</v>
      </c>
      <c r="R543" s="7">
        <v>0</v>
      </c>
      <c r="S543" s="7">
        <v>0</v>
      </c>
      <c r="T543" s="7">
        <v>0</v>
      </c>
    </row>
    <row r="544" spans="1:20" x14ac:dyDescent="0.2">
      <c r="A544" s="10" t="s">
        <v>4311</v>
      </c>
      <c r="B544" s="10" t="s">
        <v>57</v>
      </c>
      <c r="C544" s="11" t="s">
        <v>58</v>
      </c>
      <c r="D544" s="11" t="s">
        <v>58</v>
      </c>
      <c r="E544" s="11" t="s">
        <v>58</v>
      </c>
      <c r="F544" s="11" t="s">
        <v>58</v>
      </c>
      <c r="G544" s="11" t="s">
        <v>58</v>
      </c>
      <c r="H544" s="11" t="s">
        <v>58</v>
      </c>
      <c r="I544" s="11" t="s">
        <v>58</v>
      </c>
      <c r="J544" s="11" t="s">
        <v>58</v>
      </c>
      <c r="K544" s="11" t="s">
        <v>58</v>
      </c>
      <c r="L544" s="11" t="s">
        <v>58</v>
      </c>
      <c r="M544" s="11" t="s">
        <v>58</v>
      </c>
      <c r="N544" s="11">
        <v>0.90700000000000003</v>
      </c>
      <c r="O544" s="11" t="s">
        <v>206</v>
      </c>
      <c r="P544" s="11" t="s">
        <v>4312</v>
      </c>
      <c r="Q544" s="11" t="s">
        <v>2048</v>
      </c>
      <c r="R544" s="13">
        <v>0</v>
      </c>
      <c r="S544" s="13">
        <v>0</v>
      </c>
      <c r="T544" s="13">
        <v>0</v>
      </c>
    </row>
    <row r="545" spans="1:20" x14ac:dyDescent="0.2">
      <c r="A545" t="s">
        <v>4313</v>
      </c>
      <c r="B545" t="s">
        <v>57</v>
      </c>
      <c r="C545" s="1" t="s">
        <v>58</v>
      </c>
      <c r="D545" s="1" t="s">
        <v>58</v>
      </c>
      <c r="E545" s="1" t="s">
        <v>58</v>
      </c>
      <c r="F545" s="1" t="s">
        <v>58</v>
      </c>
      <c r="G545" s="1" t="s">
        <v>58</v>
      </c>
      <c r="H545" s="1" t="s">
        <v>58</v>
      </c>
      <c r="I545" s="1" t="s">
        <v>58</v>
      </c>
      <c r="J545" s="1" t="s">
        <v>58</v>
      </c>
      <c r="K545" s="1" t="s">
        <v>58</v>
      </c>
      <c r="L545" s="1" t="s">
        <v>58</v>
      </c>
      <c r="M545" s="1" t="s">
        <v>58</v>
      </c>
      <c r="N545" s="1" t="s">
        <v>58</v>
      </c>
      <c r="O545" s="1" t="s">
        <v>58</v>
      </c>
      <c r="P545" s="1" t="s">
        <v>58</v>
      </c>
      <c r="Q545" s="1" t="s">
        <v>58</v>
      </c>
      <c r="R545" s="7">
        <v>0</v>
      </c>
      <c r="S545" s="7">
        <v>0</v>
      </c>
      <c r="T545" s="7">
        <v>0</v>
      </c>
    </row>
    <row r="546" spans="1:20" x14ac:dyDescent="0.2">
      <c r="A546" t="s">
        <v>4314</v>
      </c>
      <c r="B546" t="s">
        <v>57</v>
      </c>
      <c r="C546" s="1" t="s">
        <v>58</v>
      </c>
      <c r="D546" s="1" t="s">
        <v>58</v>
      </c>
      <c r="E546" s="1" t="s">
        <v>58</v>
      </c>
      <c r="F546" s="1" t="s">
        <v>58</v>
      </c>
      <c r="G546" s="1" t="s">
        <v>58</v>
      </c>
      <c r="H546" s="1" t="s">
        <v>58</v>
      </c>
      <c r="I546" s="1" t="s">
        <v>58</v>
      </c>
      <c r="J546" s="1" t="s">
        <v>58</v>
      </c>
      <c r="K546" s="1" t="s">
        <v>58</v>
      </c>
      <c r="L546" s="1" t="s">
        <v>58</v>
      </c>
      <c r="M546" s="1" t="s">
        <v>58</v>
      </c>
      <c r="N546" s="1" t="s">
        <v>58</v>
      </c>
      <c r="O546" s="1" t="s">
        <v>58</v>
      </c>
      <c r="P546" s="1" t="s">
        <v>58</v>
      </c>
      <c r="Q546" s="1" t="s">
        <v>58</v>
      </c>
      <c r="R546" s="7">
        <v>0</v>
      </c>
      <c r="S546" s="7">
        <v>0</v>
      </c>
      <c r="T546" s="7">
        <v>0</v>
      </c>
    </row>
    <row r="547" spans="1:20" x14ac:dyDescent="0.2">
      <c r="A547" t="s">
        <v>4315</v>
      </c>
      <c r="B547" t="s">
        <v>57</v>
      </c>
      <c r="C547" s="1" t="s">
        <v>58</v>
      </c>
      <c r="D547" s="1" t="s">
        <v>58</v>
      </c>
      <c r="E547" s="1" t="s">
        <v>58</v>
      </c>
      <c r="F547" s="1" t="s">
        <v>58</v>
      </c>
      <c r="G547" s="1" t="s">
        <v>58</v>
      </c>
      <c r="H547" s="1" t="s">
        <v>58</v>
      </c>
      <c r="I547" s="1" t="s">
        <v>58</v>
      </c>
      <c r="J547" s="1" t="s">
        <v>58</v>
      </c>
      <c r="K547" s="1" t="s">
        <v>58</v>
      </c>
      <c r="L547" s="1" t="s">
        <v>58</v>
      </c>
      <c r="M547" s="1" t="s">
        <v>58</v>
      </c>
      <c r="N547" s="1" t="s">
        <v>58</v>
      </c>
      <c r="O547" s="1" t="s">
        <v>58</v>
      </c>
      <c r="P547" s="1" t="s">
        <v>58</v>
      </c>
      <c r="Q547" s="1" t="s">
        <v>58</v>
      </c>
      <c r="R547" s="7">
        <v>0</v>
      </c>
      <c r="S547" s="7">
        <v>0</v>
      </c>
      <c r="T547" s="7">
        <v>0</v>
      </c>
    </row>
    <row r="548" spans="1:20" x14ac:dyDescent="0.2">
      <c r="A548" t="s">
        <v>4316</v>
      </c>
      <c r="B548" t="s">
        <v>4317</v>
      </c>
      <c r="C548" s="1" t="s">
        <v>58</v>
      </c>
      <c r="D548" s="1" t="s">
        <v>58</v>
      </c>
      <c r="E548" s="2">
        <v>2.6999999999999999E-30</v>
      </c>
      <c r="F548" s="2">
        <v>1.7000000000000001E-26</v>
      </c>
      <c r="G548" s="1" t="s">
        <v>4318</v>
      </c>
      <c r="H548" s="1" t="s">
        <v>3358</v>
      </c>
      <c r="I548" s="1" t="s">
        <v>3359</v>
      </c>
      <c r="J548" s="2">
        <v>3.2200000000000003E-29</v>
      </c>
      <c r="K548" s="1">
        <v>0.91400000000000003</v>
      </c>
      <c r="L548" s="1" t="s">
        <v>4319</v>
      </c>
      <c r="M548" s="1" t="s">
        <v>4320</v>
      </c>
      <c r="N548" s="1">
        <v>0.997</v>
      </c>
      <c r="O548" s="1" t="s">
        <v>3909</v>
      </c>
      <c r="P548" s="1" t="s">
        <v>4321</v>
      </c>
      <c r="Q548" s="1" t="s">
        <v>3363</v>
      </c>
      <c r="R548" s="7">
        <v>0</v>
      </c>
      <c r="S548" s="7">
        <v>1</v>
      </c>
      <c r="T548" s="7">
        <v>0</v>
      </c>
    </row>
    <row r="549" spans="1:20" x14ac:dyDescent="0.2">
      <c r="A549" t="s">
        <v>4322</v>
      </c>
      <c r="B549" t="s">
        <v>4323</v>
      </c>
      <c r="C549" s="1" t="s">
        <v>58</v>
      </c>
      <c r="D549" s="1" t="s">
        <v>58</v>
      </c>
      <c r="E549" s="2">
        <v>2.4000000000000002E-52</v>
      </c>
      <c r="F549" s="2">
        <v>1.5999999999999999E-48</v>
      </c>
      <c r="G549" s="1" t="s">
        <v>4324</v>
      </c>
      <c r="H549" s="1" t="s">
        <v>4325</v>
      </c>
      <c r="I549" s="1" t="s">
        <v>4326</v>
      </c>
      <c r="J549" s="2">
        <v>1.39E-54</v>
      </c>
      <c r="K549" s="1">
        <v>0.94799999999999995</v>
      </c>
      <c r="L549" s="1" t="s">
        <v>4327</v>
      </c>
      <c r="M549" s="1" t="s">
        <v>4328</v>
      </c>
      <c r="N549" s="1">
        <v>0.995</v>
      </c>
      <c r="O549" s="1" t="s">
        <v>4329</v>
      </c>
      <c r="P549" s="1" t="s">
        <v>4330</v>
      </c>
      <c r="Q549" s="1" t="s">
        <v>2647</v>
      </c>
      <c r="R549" s="7">
        <v>0</v>
      </c>
      <c r="S549" s="7">
        <v>1</v>
      </c>
      <c r="T549" s="7">
        <v>0</v>
      </c>
    </row>
    <row r="550" spans="1:20" x14ac:dyDescent="0.2">
      <c r="A550" t="s">
        <v>4331</v>
      </c>
      <c r="B550" t="s">
        <v>4332</v>
      </c>
      <c r="C550" s="1">
        <v>0.67410000000000003</v>
      </c>
      <c r="D550" s="1" t="s">
        <v>4333</v>
      </c>
      <c r="E550" s="2">
        <v>4.8999999999999998E-69</v>
      </c>
      <c r="F550" s="2">
        <v>4.8999999999999996E-65</v>
      </c>
      <c r="G550" s="1" t="s">
        <v>4334</v>
      </c>
      <c r="H550" s="1" t="s">
        <v>4335</v>
      </c>
      <c r="I550" s="1" t="s">
        <v>4336</v>
      </c>
      <c r="J550" s="2">
        <v>6.8300000000000001E-46</v>
      </c>
      <c r="K550" s="1">
        <v>0.99199999999999999</v>
      </c>
      <c r="L550" s="1" t="s">
        <v>4337</v>
      </c>
      <c r="M550" s="1" t="s">
        <v>4338</v>
      </c>
      <c r="N550" s="1">
        <v>0.999</v>
      </c>
      <c r="O550" s="1" t="s">
        <v>4339</v>
      </c>
      <c r="P550" s="1" t="s">
        <v>4340</v>
      </c>
      <c r="Q550" s="1" t="s">
        <v>1857</v>
      </c>
      <c r="R550" s="7">
        <v>0</v>
      </c>
      <c r="S550" s="7">
        <v>1</v>
      </c>
      <c r="T550" s="7">
        <v>0</v>
      </c>
    </row>
    <row r="551" spans="1:20" x14ac:dyDescent="0.2">
      <c r="A551" t="s">
        <v>4341</v>
      </c>
      <c r="B551" t="s">
        <v>57</v>
      </c>
      <c r="C551" s="1" t="s">
        <v>58</v>
      </c>
      <c r="D551" s="1" t="s">
        <v>58</v>
      </c>
      <c r="E551" s="1" t="s">
        <v>4342</v>
      </c>
      <c r="F551" s="1" t="s">
        <v>4343</v>
      </c>
      <c r="G551" s="1" t="s">
        <v>4344</v>
      </c>
      <c r="H551" s="1" t="s">
        <v>4345</v>
      </c>
      <c r="I551" s="1" t="s">
        <v>4346</v>
      </c>
      <c r="J551" s="2">
        <v>2.46E-61</v>
      </c>
      <c r="K551" s="1">
        <v>0.995</v>
      </c>
      <c r="L551" s="1" t="s">
        <v>4347</v>
      </c>
      <c r="M551" s="1" t="s">
        <v>4348</v>
      </c>
      <c r="N551" s="1" t="s">
        <v>4349</v>
      </c>
      <c r="O551" s="1" t="s">
        <v>4350</v>
      </c>
      <c r="P551" s="1" t="s">
        <v>4351</v>
      </c>
      <c r="Q551" s="1" t="s">
        <v>4352</v>
      </c>
      <c r="R551" s="7">
        <v>0</v>
      </c>
      <c r="S551" s="7">
        <v>1</v>
      </c>
      <c r="T551" s="7">
        <v>0</v>
      </c>
    </row>
    <row r="552" spans="1:20" x14ac:dyDescent="0.2">
      <c r="A552" t="s">
        <v>4353</v>
      </c>
      <c r="B552" t="s">
        <v>4354</v>
      </c>
      <c r="C552" s="1">
        <v>0.67979999999999996</v>
      </c>
      <c r="D552" s="1" t="s">
        <v>4355</v>
      </c>
      <c r="E552" s="1" t="s">
        <v>4356</v>
      </c>
      <c r="F552" s="1" t="s">
        <v>4357</v>
      </c>
      <c r="G552" s="1" t="s">
        <v>4358</v>
      </c>
      <c r="H552" s="1" t="s">
        <v>4359</v>
      </c>
      <c r="I552" s="1" t="s">
        <v>4360</v>
      </c>
      <c r="J552" s="2">
        <v>1.48E-35</v>
      </c>
      <c r="K552" s="1">
        <v>0.98599999999999999</v>
      </c>
      <c r="L552" s="1" t="s">
        <v>4361</v>
      </c>
      <c r="M552" s="1" t="s">
        <v>4355</v>
      </c>
      <c r="N552" s="1">
        <v>1</v>
      </c>
      <c r="O552" s="1" t="s">
        <v>4362</v>
      </c>
      <c r="P552" s="1" t="s">
        <v>4363</v>
      </c>
      <c r="Q552" s="1" t="s">
        <v>4364</v>
      </c>
      <c r="R552" s="7">
        <v>0</v>
      </c>
      <c r="S552" s="7">
        <v>1</v>
      </c>
      <c r="T552" s="7">
        <v>0</v>
      </c>
    </row>
    <row r="553" spans="1:20" x14ac:dyDescent="0.2">
      <c r="A553" t="s">
        <v>4365</v>
      </c>
      <c r="B553" t="s">
        <v>4366</v>
      </c>
      <c r="C553" s="1">
        <v>0.71650000000000003</v>
      </c>
      <c r="D553" s="1" t="s">
        <v>4367</v>
      </c>
      <c r="E553" s="2">
        <v>1.2E-31</v>
      </c>
      <c r="F553" s="2">
        <v>1.0999999999999999E-27</v>
      </c>
      <c r="G553" s="1" t="s">
        <v>4368</v>
      </c>
      <c r="H553" s="1" t="s">
        <v>4369</v>
      </c>
      <c r="I553" s="1" t="s">
        <v>4370</v>
      </c>
      <c r="J553" s="2">
        <v>1.9E-33</v>
      </c>
      <c r="K553" s="1">
        <v>0.98899999999999999</v>
      </c>
      <c r="L553" s="1" t="s">
        <v>4371</v>
      </c>
      <c r="M553" s="1" t="s">
        <v>4367</v>
      </c>
      <c r="N553" s="1">
        <v>0.998</v>
      </c>
      <c r="O553" s="1" t="s">
        <v>1127</v>
      </c>
      <c r="P553" s="1" t="s">
        <v>4372</v>
      </c>
      <c r="Q553" s="1" t="s">
        <v>1857</v>
      </c>
      <c r="R553" s="7">
        <v>0</v>
      </c>
      <c r="S553" s="7">
        <v>1</v>
      </c>
      <c r="T553" s="7">
        <v>0</v>
      </c>
    </row>
    <row r="554" spans="1:20" x14ac:dyDescent="0.2">
      <c r="A554" t="s">
        <v>4373</v>
      </c>
      <c r="B554" t="s">
        <v>4374</v>
      </c>
      <c r="C554" s="1">
        <v>0.66500000000000004</v>
      </c>
      <c r="D554" s="1" t="s">
        <v>4374</v>
      </c>
      <c r="E554" s="2">
        <v>6.0000000000000005E-42</v>
      </c>
      <c r="F554" s="2">
        <v>1.2E-37</v>
      </c>
      <c r="G554" s="1" t="s">
        <v>4375</v>
      </c>
      <c r="H554" s="1" t="s">
        <v>4376</v>
      </c>
      <c r="I554" s="1" t="s">
        <v>4377</v>
      </c>
      <c r="J554" s="2">
        <v>6.2100000000000004E-23</v>
      </c>
      <c r="K554" s="1">
        <v>0.96299999999999997</v>
      </c>
      <c r="L554" s="1" t="s">
        <v>4378</v>
      </c>
      <c r="M554" s="1" t="s">
        <v>4374</v>
      </c>
      <c r="N554" s="1">
        <v>0.996</v>
      </c>
      <c r="O554" s="1" t="s">
        <v>4379</v>
      </c>
      <c r="P554" s="1" t="s">
        <v>4380</v>
      </c>
      <c r="Q554" s="1" t="s">
        <v>4381</v>
      </c>
      <c r="R554" s="7">
        <v>0</v>
      </c>
      <c r="S554" s="7">
        <v>1</v>
      </c>
      <c r="T554" s="7">
        <v>0</v>
      </c>
    </row>
    <row r="555" spans="1:20" x14ac:dyDescent="0.2">
      <c r="A555" t="s">
        <v>4382</v>
      </c>
      <c r="B555" t="s">
        <v>4383</v>
      </c>
      <c r="C555" s="1" t="s">
        <v>58</v>
      </c>
      <c r="D555" s="1" t="s">
        <v>58</v>
      </c>
      <c r="E555" s="1" t="s">
        <v>4384</v>
      </c>
      <c r="F555" s="1" t="s">
        <v>4385</v>
      </c>
      <c r="G555" s="1" t="s">
        <v>4386</v>
      </c>
      <c r="H555" s="1" t="s">
        <v>4387</v>
      </c>
      <c r="I555" s="1" t="s">
        <v>4388</v>
      </c>
      <c r="J555" s="2">
        <v>4.9100000000000001E-69</v>
      </c>
      <c r="K555" s="1">
        <v>0.99199999999999999</v>
      </c>
      <c r="L555" s="1" t="s">
        <v>4389</v>
      </c>
      <c r="M555" s="1" t="s">
        <v>4390</v>
      </c>
      <c r="N555" s="1" t="s">
        <v>354</v>
      </c>
      <c r="O555" s="1" t="s">
        <v>4391</v>
      </c>
      <c r="P555" s="1" t="s">
        <v>4392</v>
      </c>
      <c r="Q555" s="1" t="s">
        <v>4393</v>
      </c>
      <c r="R555" s="7">
        <v>0</v>
      </c>
      <c r="S555" s="7">
        <v>1</v>
      </c>
      <c r="T555" s="7">
        <v>0</v>
      </c>
    </row>
    <row r="556" spans="1:20" x14ac:dyDescent="0.2">
      <c r="A556" t="s">
        <v>4394</v>
      </c>
      <c r="B556" t="s">
        <v>4395</v>
      </c>
      <c r="C556" s="1">
        <v>0.69030000000000002</v>
      </c>
      <c r="D556" s="1" t="s">
        <v>4396</v>
      </c>
      <c r="E556" s="1" t="s">
        <v>4397</v>
      </c>
      <c r="F556" s="1" t="s">
        <v>4398</v>
      </c>
      <c r="G556" s="1" t="s">
        <v>4399</v>
      </c>
      <c r="H556" s="1" t="s">
        <v>4400</v>
      </c>
      <c r="I556" s="1" t="s">
        <v>4401</v>
      </c>
      <c r="J556" s="2">
        <v>8.4300000000000005E-54</v>
      </c>
      <c r="K556" s="1">
        <v>0.75700000000000001</v>
      </c>
      <c r="L556" s="1" t="s">
        <v>4402</v>
      </c>
      <c r="M556" s="1" t="s">
        <v>4396</v>
      </c>
      <c r="N556" s="1" t="s">
        <v>4403</v>
      </c>
      <c r="O556" s="1" t="s">
        <v>4404</v>
      </c>
      <c r="P556" s="1" t="s">
        <v>4405</v>
      </c>
      <c r="Q556" s="1" t="s">
        <v>4406</v>
      </c>
      <c r="R556" s="7">
        <v>0</v>
      </c>
      <c r="S556" s="7">
        <v>1</v>
      </c>
      <c r="T556" s="7">
        <v>0</v>
      </c>
    </row>
    <row r="557" spans="1:20" x14ac:dyDescent="0.2">
      <c r="A557" t="s">
        <v>4407</v>
      </c>
      <c r="B557" t="s">
        <v>57</v>
      </c>
      <c r="C557" s="1">
        <v>0.96379999999999999</v>
      </c>
      <c r="D557" s="1" t="s">
        <v>4408</v>
      </c>
      <c r="E557" s="2">
        <v>9.6000000000000001E-31</v>
      </c>
      <c r="F557" s="2">
        <v>3.0999999999999998E-27</v>
      </c>
      <c r="G557" s="1" t="s">
        <v>4409</v>
      </c>
      <c r="H557" s="1" t="s">
        <v>4410</v>
      </c>
      <c r="I557" s="1" t="s">
        <v>4411</v>
      </c>
      <c r="J557" s="2">
        <v>3.2200000000000003E-11</v>
      </c>
      <c r="K557" s="1">
        <v>0.70699999999999996</v>
      </c>
      <c r="L557" s="1" t="s">
        <v>4412</v>
      </c>
      <c r="M557" s="1" t="s">
        <v>4408</v>
      </c>
      <c r="N557" s="1" t="s">
        <v>58</v>
      </c>
      <c r="O557" s="1" t="s">
        <v>58</v>
      </c>
      <c r="P557" s="1" t="s">
        <v>58</v>
      </c>
      <c r="Q557" s="1" t="s">
        <v>58</v>
      </c>
      <c r="R557" s="7">
        <v>0</v>
      </c>
      <c r="S557" s="7">
        <v>0</v>
      </c>
      <c r="T557" s="7">
        <v>0</v>
      </c>
    </row>
    <row r="558" spans="1:20" x14ac:dyDescent="0.2">
      <c r="A558" t="s">
        <v>4413</v>
      </c>
      <c r="B558" t="s">
        <v>4414</v>
      </c>
      <c r="C558" s="1" t="s">
        <v>58</v>
      </c>
      <c r="D558" s="1" t="s">
        <v>58</v>
      </c>
      <c r="E558" s="2">
        <v>9.1000000000000007E-52</v>
      </c>
      <c r="F558" s="2">
        <v>8.9000000000000001E-48</v>
      </c>
      <c r="G558" s="1" t="s">
        <v>4415</v>
      </c>
      <c r="H558" s="1" t="s">
        <v>4416</v>
      </c>
      <c r="I558" s="1" t="s">
        <v>4417</v>
      </c>
      <c r="J558" s="2">
        <v>1.6399999999999999E-30</v>
      </c>
      <c r="K558" s="1">
        <v>0.99</v>
      </c>
      <c r="L558" s="1" t="s">
        <v>4418</v>
      </c>
      <c r="M558" s="1" t="s">
        <v>4419</v>
      </c>
      <c r="N558" s="1">
        <v>0.998</v>
      </c>
      <c r="O558" s="1" t="s">
        <v>4420</v>
      </c>
      <c r="P558" s="1" t="s">
        <v>4421</v>
      </c>
      <c r="Q558" s="1" t="s">
        <v>4417</v>
      </c>
      <c r="R558" s="7">
        <v>0</v>
      </c>
      <c r="S558" s="7">
        <v>0</v>
      </c>
      <c r="T558" s="7">
        <v>0</v>
      </c>
    </row>
    <row r="559" spans="1:20" x14ac:dyDescent="0.2">
      <c r="A559" t="s">
        <v>4422</v>
      </c>
      <c r="B559" t="s">
        <v>4423</v>
      </c>
      <c r="C559" s="1" t="s">
        <v>58</v>
      </c>
      <c r="D559" s="1" t="s">
        <v>58</v>
      </c>
      <c r="E559" s="1" t="s">
        <v>4424</v>
      </c>
      <c r="F559" s="1" t="s">
        <v>4425</v>
      </c>
      <c r="G559" s="1" t="s">
        <v>4426</v>
      </c>
      <c r="H559" s="1" t="s">
        <v>4427</v>
      </c>
      <c r="I559" s="1" t="s">
        <v>4428</v>
      </c>
      <c r="J559" s="2">
        <v>6.3199999999999995E-54</v>
      </c>
      <c r="K559" s="1">
        <v>0.97299999999999998</v>
      </c>
      <c r="L559" s="1" t="s">
        <v>4429</v>
      </c>
      <c r="M559" s="1" t="s">
        <v>4430</v>
      </c>
      <c r="N559" s="1" t="s">
        <v>4431</v>
      </c>
      <c r="O559" s="1" t="s">
        <v>4432</v>
      </c>
      <c r="P559" s="1" t="s">
        <v>4433</v>
      </c>
      <c r="Q559" s="1" t="s">
        <v>4434</v>
      </c>
      <c r="R559" s="7">
        <v>0</v>
      </c>
      <c r="S559" s="7">
        <v>1</v>
      </c>
      <c r="T559" s="7">
        <v>0</v>
      </c>
    </row>
    <row r="560" spans="1:20" x14ac:dyDescent="0.2">
      <c r="A560" t="s">
        <v>4435</v>
      </c>
      <c r="B560" t="s">
        <v>4436</v>
      </c>
      <c r="C560" s="1" t="s">
        <v>58</v>
      </c>
      <c r="D560" s="1" t="s">
        <v>58</v>
      </c>
      <c r="E560" s="2">
        <v>5.5999999999999999E-40</v>
      </c>
      <c r="F560" s="2">
        <v>1.1E-35</v>
      </c>
      <c r="G560" s="1" t="s">
        <v>4437</v>
      </c>
      <c r="H560" s="1" t="s">
        <v>4438</v>
      </c>
      <c r="I560" s="1" t="s">
        <v>4439</v>
      </c>
      <c r="J560" s="2">
        <v>7.41E-35</v>
      </c>
      <c r="K560" s="1">
        <v>0.99199999999999999</v>
      </c>
      <c r="L560" s="1" t="s">
        <v>4440</v>
      </c>
      <c r="M560" s="1" t="s">
        <v>4441</v>
      </c>
      <c r="N560" s="1">
        <v>0.999</v>
      </c>
      <c r="O560" s="1" t="s">
        <v>4442</v>
      </c>
      <c r="P560" s="1" t="s">
        <v>4443</v>
      </c>
      <c r="Q560" s="1" t="s">
        <v>1857</v>
      </c>
      <c r="R560" s="7">
        <v>0</v>
      </c>
      <c r="S560" s="7">
        <v>0</v>
      </c>
      <c r="T560" s="7">
        <v>0</v>
      </c>
    </row>
    <row r="561" spans="1:20" x14ac:dyDescent="0.2">
      <c r="A561" t="s">
        <v>4444</v>
      </c>
      <c r="B561" t="s">
        <v>4445</v>
      </c>
      <c r="C561" s="1">
        <v>0.57430000000000003</v>
      </c>
      <c r="D561" s="1" t="s">
        <v>4446</v>
      </c>
      <c r="E561" s="1" t="s">
        <v>4447</v>
      </c>
      <c r="F561" s="1" t="s">
        <v>4448</v>
      </c>
      <c r="G561" s="1" t="s">
        <v>4449</v>
      </c>
      <c r="H561" s="1" t="s">
        <v>4450</v>
      </c>
      <c r="I561" s="1" t="s">
        <v>4451</v>
      </c>
      <c r="J561" s="2">
        <v>8.6000000000000007E-52</v>
      </c>
      <c r="K561" s="1">
        <v>0.97699999999999998</v>
      </c>
      <c r="L561" s="1" t="s">
        <v>4452</v>
      </c>
      <c r="M561" s="1" t="s">
        <v>4453</v>
      </c>
      <c r="N561" s="1" t="s">
        <v>252</v>
      </c>
      <c r="O561" s="1" t="s">
        <v>4454</v>
      </c>
      <c r="P561" s="1" t="s">
        <v>4455</v>
      </c>
      <c r="Q561" s="1" t="s">
        <v>4456</v>
      </c>
      <c r="R561" s="7">
        <v>1</v>
      </c>
      <c r="S561" s="7">
        <v>1</v>
      </c>
      <c r="T561" s="7">
        <v>0</v>
      </c>
    </row>
    <row r="562" spans="1:20" x14ac:dyDescent="0.2">
      <c r="A562" t="s">
        <v>4457</v>
      </c>
      <c r="B562" t="s">
        <v>4458</v>
      </c>
      <c r="C562" s="1">
        <v>0.51949999999999996</v>
      </c>
      <c r="D562" s="1" t="s">
        <v>4459</v>
      </c>
      <c r="E562" s="2">
        <v>7.1999999999999999E-17</v>
      </c>
      <c r="F562" s="2">
        <v>3.5000000000000002E-13</v>
      </c>
      <c r="G562" s="1" t="s">
        <v>4460</v>
      </c>
      <c r="H562" s="1" t="s">
        <v>4461</v>
      </c>
      <c r="I562" s="1" t="s">
        <v>4458</v>
      </c>
      <c r="J562" s="2">
        <v>9.0399999999999999E-37</v>
      </c>
      <c r="K562" s="1">
        <v>0.93600000000000005</v>
      </c>
      <c r="L562" s="1" t="s">
        <v>4462</v>
      </c>
      <c r="M562" s="1" t="s">
        <v>4463</v>
      </c>
      <c r="N562" s="1">
        <v>0.98799999999999999</v>
      </c>
      <c r="O562" s="1" t="s">
        <v>4464</v>
      </c>
      <c r="P562" s="1" t="s">
        <v>4465</v>
      </c>
      <c r="Q562" s="1" t="s">
        <v>4466</v>
      </c>
      <c r="R562" s="7">
        <v>0</v>
      </c>
      <c r="S562" s="7">
        <v>1</v>
      </c>
      <c r="T562" s="7">
        <v>0</v>
      </c>
    </row>
    <row r="563" spans="1:20" x14ac:dyDescent="0.2">
      <c r="A563" t="s">
        <v>4467</v>
      </c>
      <c r="B563" t="s">
        <v>4468</v>
      </c>
      <c r="C563" s="1" t="s">
        <v>58</v>
      </c>
      <c r="D563" s="1" t="s">
        <v>58</v>
      </c>
      <c r="E563" s="1" t="s">
        <v>4469</v>
      </c>
      <c r="F563" s="1" t="s">
        <v>4470</v>
      </c>
      <c r="G563" s="1" t="s">
        <v>4471</v>
      </c>
      <c r="H563" s="1" t="s">
        <v>4472</v>
      </c>
      <c r="I563" s="1" t="s">
        <v>4473</v>
      </c>
      <c r="J563" s="2">
        <v>5.6099999999999999E-57</v>
      </c>
      <c r="K563" s="1">
        <v>0.93400000000000005</v>
      </c>
      <c r="L563" s="1" t="s">
        <v>4474</v>
      </c>
      <c r="M563" s="1" t="s">
        <v>4475</v>
      </c>
      <c r="N563" s="1" t="s">
        <v>58</v>
      </c>
      <c r="O563" s="1" t="s">
        <v>58</v>
      </c>
      <c r="P563" s="1" t="s">
        <v>58</v>
      </c>
      <c r="Q563" s="1" t="s">
        <v>58</v>
      </c>
      <c r="R563" s="7">
        <v>0</v>
      </c>
      <c r="S563" s="7">
        <v>0</v>
      </c>
      <c r="T563" s="7">
        <v>0</v>
      </c>
    </row>
    <row r="564" spans="1:20" x14ac:dyDescent="0.2">
      <c r="A564" t="s">
        <v>4476</v>
      </c>
      <c r="B564" t="s">
        <v>4477</v>
      </c>
      <c r="C564" s="1" t="s">
        <v>58</v>
      </c>
      <c r="D564" s="1" t="s">
        <v>58</v>
      </c>
      <c r="E564" s="1" t="s">
        <v>4478</v>
      </c>
      <c r="F564" s="1" t="s">
        <v>4479</v>
      </c>
      <c r="G564" s="1" t="s">
        <v>4480</v>
      </c>
      <c r="H564" s="1" t="s">
        <v>4481</v>
      </c>
      <c r="I564" s="1" t="s">
        <v>4482</v>
      </c>
      <c r="J564" s="1">
        <v>0</v>
      </c>
      <c r="K564" s="1">
        <v>0.79700000000000004</v>
      </c>
      <c r="L564" s="1" t="s">
        <v>4483</v>
      </c>
      <c r="M564" s="1" t="s">
        <v>4484</v>
      </c>
      <c r="N564" s="1" t="s">
        <v>4485</v>
      </c>
      <c r="O564" s="1" t="s">
        <v>4486</v>
      </c>
      <c r="P564" s="1" t="s">
        <v>4487</v>
      </c>
      <c r="Q564" s="1" t="s">
        <v>4488</v>
      </c>
      <c r="R564" s="7">
        <v>1</v>
      </c>
      <c r="S564" s="7">
        <v>1</v>
      </c>
      <c r="T564" s="7">
        <v>0</v>
      </c>
    </row>
    <row r="565" spans="1:20" x14ac:dyDescent="0.2">
      <c r="A565" t="s">
        <v>4489</v>
      </c>
      <c r="B565" t="s">
        <v>57</v>
      </c>
      <c r="C565" s="1" t="s">
        <v>58</v>
      </c>
      <c r="D565" s="1" t="s">
        <v>58</v>
      </c>
      <c r="E565" s="1" t="s">
        <v>4490</v>
      </c>
      <c r="F565" s="1" t="s">
        <v>4491</v>
      </c>
      <c r="G565" s="1" t="s">
        <v>4492</v>
      </c>
      <c r="H565" s="1" t="s">
        <v>4493</v>
      </c>
      <c r="I565" s="1" t="s">
        <v>4494</v>
      </c>
      <c r="J565" s="2">
        <v>2.51E-55</v>
      </c>
      <c r="K565" s="1">
        <v>0.96099999999999997</v>
      </c>
      <c r="L565" s="1" t="s">
        <v>4495</v>
      </c>
      <c r="M565" s="1" t="s">
        <v>120</v>
      </c>
      <c r="N565" s="1" t="s">
        <v>4496</v>
      </c>
      <c r="O565" s="1" t="s">
        <v>4497</v>
      </c>
      <c r="P565" s="1" t="s">
        <v>4498</v>
      </c>
      <c r="Q565" s="1" t="s">
        <v>470</v>
      </c>
      <c r="R565" s="7">
        <v>0</v>
      </c>
      <c r="S565" s="7">
        <v>1</v>
      </c>
      <c r="T565" s="7">
        <v>0</v>
      </c>
    </row>
    <row r="566" spans="1:20" x14ac:dyDescent="0.2">
      <c r="A566" t="s">
        <v>4499</v>
      </c>
      <c r="B566" t="s">
        <v>304</v>
      </c>
      <c r="C566" s="1" t="s">
        <v>58</v>
      </c>
      <c r="D566" s="1" t="s">
        <v>58</v>
      </c>
      <c r="E566" s="1" t="s">
        <v>4500</v>
      </c>
      <c r="F566" s="1" t="s">
        <v>4501</v>
      </c>
      <c r="G566" s="1" t="s">
        <v>4502</v>
      </c>
      <c r="H566" s="1" t="s">
        <v>4503</v>
      </c>
      <c r="I566" s="1" t="s">
        <v>4504</v>
      </c>
      <c r="J566" s="2">
        <v>3.3E-49</v>
      </c>
      <c r="K566" s="1">
        <v>0.99099999999999999</v>
      </c>
      <c r="L566" s="1" t="s">
        <v>4505</v>
      </c>
      <c r="M566" s="1" t="s">
        <v>304</v>
      </c>
      <c r="N566" s="1">
        <v>0.999</v>
      </c>
      <c r="O566" s="1" t="s">
        <v>2120</v>
      </c>
      <c r="P566" s="1" t="s">
        <v>4506</v>
      </c>
      <c r="Q566" s="1" t="s">
        <v>55</v>
      </c>
      <c r="R566" s="7">
        <v>0</v>
      </c>
      <c r="S566" s="7">
        <v>1</v>
      </c>
      <c r="T566" s="7">
        <v>0</v>
      </c>
    </row>
    <row r="567" spans="1:20" x14ac:dyDescent="0.2">
      <c r="A567" t="s">
        <v>4507</v>
      </c>
      <c r="B567" t="s">
        <v>57</v>
      </c>
      <c r="C567" s="1" t="s">
        <v>58</v>
      </c>
      <c r="D567" s="1" t="s">
        <v>58</v>
      </c>
      <c r="E567" s="1" t="s">
        <v>58</v>
      </c>
      <c r="F567" s="1" t="s">
        <v>58</v>
      </c>
      <c r="G567" s="1" t="s">
        <v>58</v>
      </c>
      <c r="H567" s="1" t="s">
        <v>58</v>
      </c>
      <c r="I567" s="1" t="s">
        <v>58</v>
      </c>
      <c r="J567" s="2">
        <v>3.4100000000000001E-20</v>
      </c>
      <c r="K567" s="1">
        <v>0.92700000000000005</v>
      </c>
      <c r="L567" s="1" t="s">
        <v>4508</v>
      </c>
      <c r="M567" s="1" t="s">
        <v>4509</v>
      </c>
      <c r="N567" s="1" t="s">
        <v>58</v>
      </c>
      <c r="O567" s="1" t="s">
        <v>58</v>
      </c>
      <c r="P567" s="1" t="s">
        <v>58</v>
      </c>
      <c r="Q567" s="1" t="s">
        <v>58</v>
      </c>
      <c r="R567" s="7">
        <v>0</v>
      </c>
      <c r="S567" s="7">
        <v>0</v>
      </c>
      <c r="T567" s="7">
        <v>0</v>
      </c>
    </row>
    <row r="568" spans="1:20" x14ac:dyDescent="0.2">
      <c r="A568" t="s">
        <v>4510</v>
      </c>
      <c r="B568" t="s">
        <v>57</v>
      </c>
      <c r="C568" s="1" t="s">
        <v>58</v>
      </c>
      <c r="D568" s="1" t="s">
        <v>58</v>
      </c>
      <c r="E568" s="1" t="s">
        <v>58</v>
      </c>
      <c r="F568" s="1" t="s">
        <v>58</v>
      </c>
      <c r="G568" s="1" t="s">
        <v>58</v>
      </c>
      <c r="H568" s="1" t="s">
        <v>58</v>
      </c>
      <c r="I568" s="1" t="s">
        <v>58</v>
      </c>
      <c r="J568" s="2">
        <v>2.0599999999999999E-26</v>
      </c>
      <c r="K568" s="1">
        <v>0.91</v>
      </c>
      <c r="L568" s="1" t="s">
        <v>4511</v>
      </c>
      <c r="M568" s="1" t="s">
        <v>4512</v>
      </c>
      <c r="N568" s="1" t="s">
        <v>58</v>
      </c>
      <c r="O568" s="1" t="s">
        <v>58</v>
      </c>
      <c r="P568" s="1" t="s">
        <v>58</v>
      </c>
      <c r="Q568" s="1" t="s">
        <v>58</v>
      </c>
      <c r="R568" s="7">
        <v>0</v>
      </c>
      <c r="S568" s="7">
        <v>0</v>
      </c>
      <c r="T568" s="7">
        <v>0</v>
      </c>
    </row>
    <row r="569" spans="1:20" x14ac:dyDescent="0.2">
      <c r="A569" t="s">
        <v>4513</v>
      </c>
      <c r="B569" t="s">
        <v>57</v>
      </c>
      <c r="C569" s="1">
        <v>0.81020000000000003</v>
      </c>
      <c r="D569" s="1" t="s">
        <v>4514</v>
      </c>
      <c r="E569" s="1" t="s">
        <v>58</v>
      </c>
      <c r="F569" s="1" t="s">
        <v>58</v>
      </c>
      <c r="G569" s="1" t="s">
        <v>58</v>
      </c>
      <c r="H569" s="1" t="s">
        <v>58</v>
      </c>
      <c r="I569" s="1" t="s">
        <v>58</v>
      </c>
      <c r="J569" s="2">
        <v>1.6899999999999999E-49</v>
      </c>
      <c r="K569" s="1">
        <v>0.96299999999999997</v>
      </c>
      <c r="L569" s="1" t="s">
        <v>4515</v>
      </c>
      <c r="M569" s="1" t="s">
        <v>4516</v>
      </c>
      <c r="N569" s="1">
        <v>0.99199999999999999</v>
      </c>
      <c r="O569" s="1" t="s">
        <v>4517</v>
      </c>
      <c r="P569" s="1" t="s">
        <v>4518</v>
      </c>
      <c r="Q569" s="1" t="s">
        <v>4519</v>
      </c>
      <c r="R569" s="7">
        <v>0</v>
      </c>
      <c r="S569" s="7">
        <v>0</v>
      </c>
      <c r="T569" s="7">
        <v>0</v>
      </c>
    </row>
    <row r="570" spans="1:20" x14ac:dyDescent="0.2">
      <c r="A570" t="s">
        <v>4520</v>
      </c>
      <c r="B570" t="s">
        <v>4130</v>
      </c>
      <c r="C570" s="1" t="s">
        <v>58</v>
      </c>
      <c r="D570" s="1" t="s">
        <v>58</v>
      </c>
      <c r="E570" s="2">
        <v>6.6000000000000004E-23</v>
      </c>
      <c r="F570" s="2">
        <v>6.5000000000000001E-19</v>
      </c>
      <c r="G570" s="1" t="s">
        <v>4521</v>
      </c>
      <c r="H570" s="1" t="s">
        <v>766</v>
      </c>
      <c r="I570" s="1" t="s">
        <v>767</v>
      </c>
      <c r="J570" s="2">
        <v>3.0500000000000001E-25</v>
      </c>
      <c r="K570" s="1">
        <v>0.95899999999999996</v>
      </c>
      <c r="L570" s="1" t="s">
        <v>4522</v>
      </c>
      <c r="M570" s="1" t="s">
        <v>4133</v>
      </c>
      <c r="N570" s="1">
        <v>0.996</v>
      </c>
      <c r="O570" s="1" t="s">
        <v>4523</v>
      </c>
      <c r="P570" s="1" t="s">
        <v>4524</v>
      </c>
      <c r="Q570" s="1" t="s">
        <v>772</v>
      </c>
      <c r="R570" s="7">
        <v>0</v>
      </c>
      <c r="S570" s="7">
        <v>1</v>
      </c>
      <c r="T570" s="7">
        <v>0</v>
      </c>
    </row>
    <row r="571" spans="1:20" x14ac:dyDescent="0.2">
      <c r="A571" t="s">
        <v>4525</v>
      </c>
      <c r="B571" t="s">
        <v>4526</v>
      </c>
      <c r="C571" s="1" t="s">
        <v>58</v>
      </c>
      <c r="D571" s="1" t="s">
        <v>58</v>
      </c>
      <c r="E571" s="2">
        <v>1.2E-23</v>
      </c>
      <c r="F571" s="2">
        <v>2.2999999999999998E-19</v>
      </c>
      <c r="G571" s="1" t="s">
        <v>4527</v>
      </c>
      <c r="H571" s="1" t="s">
        <v>4528</v>
      </c>
      <c r="I571" s="1" t="s">
        <v>4529</v>
      </c>
      <c r="J571" s="2">
        <v>1.3200000000000001E-37</v>
      </c>
      <c r="K571" s="1">
        <v>0.89800000000000002</v>
      </c>
      <c r="L571" s="1" t="s">
        <v>4530</v>
      </c>
      <c r="M571" s="1" t="s">
        <v>4531</v>
      </c>
      <c r="N571" s="1">
        <v>0.98899999999999999</v>
      </c>
      <c r="O571" s="1" t="s">
        <v>4532</v>
      </c>
      <c r="P571" s="1" t="s">
        <v>4533</v>
      </c>
      <c r="Q571" s="1" t="s">
        <v>694</v>
      </c>
      <c r="R571" s="7">
        <v>0</v>
      </c>
      <c r="S571" s="7">
        <v>1</v>
      </c>
      <c r="T571" s="7">
        <v>0</v>
      </c>
    </row>
    <row r="572" spans="1:20" x14ac:dyDescent="0.2">
      <c r="A572" t="s">
        <v>4534</v>
      </c>
      <c r="B572" t="s">
        <v>4535</v>
      </c>
      <c r="C572" s="1" t="s">
        <v>58</v>
      </c>
      <c r="D572" s="1" t="s">
        <v>58</v>
      </c>
      <c r="E572" s="1" t="s">
        <v>4536</v>
      </c>
      <c r="F572" s="1" t="s">
        <v>4537</v>
      </c>
      <c r="G572" s="1" t="s">
        <v>4538</v>
      </c>
      <c r="H572" s="1" t="s">
        <v>4539</v>
      </c>
      <c r="I572" s="1" t="s">
        <v>4540</v>
      </c>
      <c r="J572" s="2">
        <v>1.2700000000000001E-62</v>
      </c>
      <c r="K572" s="1">
        <v>0.96499999999999997</v>
      </c>
      <c r="L572" s="1" t="s">
        <v>4541</v>
      </c>
      <c r="M572" s="1" t="s">
        <v>3409</v>
      </c>
      <c r="N572" s="1" t="s">
        <v>4542</v>
      </c>
      <c r="O572" s="1" t="s">
        <v>4543</v>
      </c>
      <c r="P572" s="1" t="s">
        <v>3411</v>
      </c>
      <c r="Q572" s="1" t="s">
        <v>677</v>
      </c>
      <c r="R572" s="7">
        <v>0</v>
      </c>
      <c r="S572" s="7">
        <v>1</v>
      </c>
      <c r="T572" s="7">
        <v>0</v>
      </c>
    </row>
    <row r="573" spans="1:20" x14ac:dyDescent="0.2">
      <c r="A573" t="s">
        <v>4544</v>
      </c>
      <c r="B573" t="s">
        <v>57</v>
      </c>
      <c r="C573" s="1">
        <v>0.67710000000000004</v>
      </c>
      <c r="D573" s="1" t="s">
        <v>4545</v>
      </c>
      <c r="E573" s="1" t="s">
        <v>58</v>
      </c>
      <c r="F573" s="1" t="s">
        <v>58</v>
      </c>
      <c r="G573" s="1" t="s">
        <v>58</v>
      </c>
      <c r="H573" s="1" t="s">
        <v>58</v>
      </c>
      <c r="I573" s="1" t="s">
        <v>58</v>
      </c>
      <c r="J573" s="2">
        <v>1.05E-95</v>
      </c>
      <c r="K573" s="1">
        <v>0.97599999999999998</v>
      </c>
      <c r="L573" s="1" t="s">
        <v>4546</v>
      </c>
      <c r="M573" s="1" t="s">
        <v>4545</v>
      </c>
      <c r="N573" s="1" t="s">
        <v>4547</v>
      </c>
      <c r="O573" s="1" t="s">
        <v>4548</v>
      </c>
      <c r="P573" s="1" t="s">
        <v>4549</v>
      </c>
      <c r="Q573" s="1" t="s">
        <v>4550</v>
      </c>
      <c r="R573" s="7">
        <v>0</v>
      </c>
      <c r="S573" s="7">
        <v>1</v>
      </c>
      <c r="T573" s="7">
        <v>0</v>
      </c>
    </row>
    <row r="574" spans="1:20" x14ac:dyDescent="0.2">
      <c r="A574" t="s">
        <v>4551</v>
      </c>
      <c r="B574" t="s">
        <v>4552</v>
      </c>
      <c r="C574" s="1" t="s">
        <v>58</v>
      </c>
      <c r="D574" s="1" t="s">
        <v>58</v>
      </c>
      <c r="E574" s="1" t="s">
        <v>4553</v>
      </c>
      <c r="F574" s="1" t="s">
        <v>4554</v>
      </c>
      <c r="G574" s="1" t="s">
        <v>4555</v>
      </c>
      <c r="H574" s="1" t="s">
        <v>4556</v>
      </c>
      <c r="I574" s="1" t="s">
        <v>4557</v>
      </c>
      <c r="J574" s="2">
        <v>3.8600000000000001E-50</v>
      </c>
      <c r="K574" s="1">
        <v>0.72899999999999998</v>
      </c>
      <c r="L574" s="1" t="s">
        <v>4558</v>
      </c>
      <c r="M574" s="1" t="s">
        <v>4559</v>
      </c>
      <c r="N574" s="1" t="s">
        <v>4560</v>
      </c>
      <c r="O574" s="1" t="s">
        <v>4561</v>
      </c>
      <c r="P574" s="1" t="s">
        <v>4562</v>
      </c>
      <c r="Q574" s="1" t="s">
        <v>1847</v>
      </c>
      <c r="R574" s="7">
        <v>1</v>
      </c>
      <c r="S574" s="7">
        <v>1</v>
      </c>
      <c r="T574" s="7">
        <v>0</v>
      </c>
    </row>
    <row r="575" spans="1:20" x14ac:dyDescent="0.2">
      <c r="A575" t="s">
        <v>4563</v>
      </c>
      <c r="B575" t="s">
        <v>57</v>
      </c>
      <c r="C575" s="1" t="s">
        <v>58</v>
      </c>
      <c r="D575" s="1" t="s">
        <v>58</v>
      </c>
      <c r="E575" s="1" t="s">
        <v>58</v>
      </c>
      <c r="F575" s="1" t="s">
        <v>58</v>
      </c>
      <c r="G575" s="1" t="s">
        <v>58</v>
      </c>
      <c r="H575" s="1" t="s">
        <v>58</v>
      </c>
      <c r="I575" s="1" t="s">
        <v>58</v>
      </c>
      <c r="J575" s="1" t="s">
        <v>58</v>
      </c>
      <c r="K575" s="1" t="s">
        <v>58</v>
      </c>
      <c r="L575" s="1" t="s">
        <v>58</v>
      </c>
      <c r="M575" s="1" t="s">
        <v>58</v>
      </c>
      <c r="N575" s="1" t="s">
        <v>58</v>
      </c>
      <c r="O575" s="1" t="s">
        <v>58</v>
      </c>
      <c r="P575" s="1" t="s">
        <v>58</v>
      </c>
      <c r="Q575" s="1" t="s">
        <v>58</v>
      </c>
      <c r="R575" s="7">
        <v>0</v>
      </c>
      <c r="S575" s="7">
        <v>0</v>
      </c>
      <c r="T575" s="7">
        <v>0</v>
      </c>
    </row>
    <row r="576" spans="1:20" x14ac:dyDescent="0.2">
      <c r="A576" t="s">
        <v>4564</v>
      </c>
      <c r="B576" t="s">
        <v>4565</v>
      </c>
      <c r="C576" s="1" t="s">
        <v>58</v>
      </c>
      <c r="D576" s="1" t="s">
        <v>58</v>
      </c>
      <c r="E576" s="2">
        <v>2.1999999999999999E-23</v>
      </c>
      <c r="F576" s="2">
        <v>4.3999999999999997E-19</v>
      </c>
      <c r="G576" s="1" t="s">
        <v>4566</v>
      </c>
      <c r="H576" s="1" t="s">
        <v>4567</v>
      </c>
      <c r="I576" s="1" t="s">
        <v>4568</v>
      </c>
      <c r="J576" s="2">
        <v>8.8500000000000002E-26</v>
      </c>
      <c r="K576" s="1">
        <v>0.79400000000000004</v>
      </c>
      <c r="L576" s="1" t="s">
        <v>4569</v>
      </c>
      <c r="M576" s="1" t="s">
        <v>4570</v>
      </c>
      <c r="N576" s="1">
        <v>0.99199999999999999</v>
      </c>
      <c r="O576" s="1" t="s">
        <v>4571</v>
      </c>
      <c r="P576" s="1" t="s">
        <v>4572</v>
      </c>
      <c r="Q576" s="1" t="s">
        <v>4573</v>
      </c>
      <c r="R576" s="7">
        <v>0</v>
      </c>
      <c r="S576" s="7">
        <v>0</v>
      </c>
      <c r="T576" s="7">
        <v>0</v>
      </c>
    </row>
    <row r="577" spans="1:20" x14ac:dyDescent="0.2">
      <c r="A577" t="s">
        <v>4574</v>
      </c>
      <c r="B577" t="s">
        <v>4575</v>
      </c>
      <c r="C577" s="1">
        <v>0.96609999999999996</v>
      </c>
      <c r="D577" s="1" t="s">
        <v>4575</v>
      </c>
      <c r="E577" s="2">
        <v>1.2E-60</v>
      </c>
      <c r="F577" s="2">
        <v>1.2999999999999999E-57</v>
      </c>
      <c r="G577" s="1" t="s">
        <v>4576</v>
      </c>
      <c r="H577" s="1" t="s">
        <v>4577</v>
      </c>
      <c r="I577" s="1" t="s">
        <v>4578</v>
      </c>
      <c r="J577" s="2">
        <v>2.92E-37</v>
      </c>
      <c r="K577" s="1">
        <v>0.81699999999999995</v>
      </c>
      <c r="L577" s="1" t="s">
        <v>4579</v>
      </c>
      <c r="M577" s="1" t="s">
        <v>4575</v>
      </c>
      <c r="N577" s="1">
        <v>0.99</v>
      </c>
      <c r="O577" s="1" t="s">
        <v>4580</v>
      </c>
      <c r="P577" s="1" t="s">
        <v>4581</v>
      </c>
      <c r="Q577" s="1" t="s">
        <v>2488</v>
      </c>
      <c r="R577" s="7">
        <v>0</v>
      </c>
      <c r="S577" s="7">
        <v>0</v>
      </c>
      <c r="T577" s="7">
        <v>0</v>
      </c>
    </row>
    <row r="578" spans="1:20" x14ac:dyDescent="0.2">
      <c r="A578" t="s">
        <v>4582</v>
      </c>
      <c r="B578" t="s">
        <v>57</v>
      </c>
      <c r="C578" s="1" t="s">
        <v>58</v>
      </c>
      <c r="D578" s="1" t="s">
        <v>58</v>
      </c>
      <c r="E578" s="1" t="s">
        <v>58</v>
      </c>
      <c r="F578" s="1" t="s">
        <v>58</v>
      </c>
      <c r="G578" s="1" t="s">
        <v>58</v>
      </c>
      <c r="H578" s="1" t="s">
        <v>58</v>
      </c>
      <c r="I578" s="1" t="s">
        <v>58</v>
      </c>
      <c r="J578" s="2">
        <v>2.1299999999999999E-8</v>
      </c>
      <c r="K578" s="1">
        <v>0.79500000000000004</v>
      </c>
      <c r="L578" s="1" t="s">
        <v>4583</v>
      </c>
      <c r="M578" s="1" t="s">
        <v>4584</v>
      </c>
      <c r="N578" s="1" t="s">
        <v>58</v>
      </c>
      <c r="O578" s="1" t="s">
        <v>58</v>
      </c>
      <c r="P578" s="1" t="s">
        <v>58</v>
      </c>
      <c r="Q578" s="1" t="s">
        <v>58</v>
      </c>
      <c r="R578" s="7">
        <v>0</v>
      </c>
      <c r="S578" s="7">
        <v>0</v>
      </c>
      <c r="T578" s="7">
        <v>0</v>
      </c>
    </row>
    <row r="579" spans="1:20" x14ac:dyDescent="0.2">
      <c r="A579" t="s">
        <v>4585</v>
      </c>
      <c r="B579" t="s">
        <v>4586</v>
      </c>
      <c r="C579" s="1" t="s">
        <v>58</v>
      </c>
      <c r="D579" s="1" t="s">
        <v>58</v>
      </c>
      <c r="E579" s="1" t="s">
        <v>4587</v>
      </c>
      <c r="F579" s="1" t="s">
        <v>4588</v>
      </c>
      <c r="G579" s="1" t="s">
        <v>4589</v>
      </c>
      <c r="H579" s="1" t="s">
        <v>4590</v>
      </c>
      <c r="I579" s="1" t="s">
        <v>4591</v>
      </c>
      <c r="J579" s="2">
        <v>1.6299999999999999E-21</v>
      </c>
      <c r="K579" s="1">
        <v>0.97899999999999998</v>
      </c>
      <c r="L579" s="1" t="s">
        <v>4592</v>
      </c>
      <c r="M579" s="1" t="s">
        <v>4593</v>
      </c>
      <c r="N579" s="1">
        <v>0.995</v>
      </c>
      <c r="O579" s="1" t="s">
        <v>3264</v>
      </c>
      <c r="P579" s="1" t="s">
        <v>4594</v>
      </c>
      <c r="Q579" s="1" t="s">
        <v>4595</v>
      </c>
      <c r="R579" s="7">
        <v>0</v>
      </c>
      <c r="S579" s="7">
        <v>1</v>
      </c>
      <c r="T579" s="7">
        <v>0</v>
      </c>
    </row>
    <row r="580" spans="1:20" x14ac:dyDescent="0.2">
      <c r="A580" t="s">
        <v>4596</v>
      </c>
      <c r="B580" t="s">
        <v>57</v>
      </c>
      <c r="C580" s="1" t="s">
        <v>58</v>
      </c>
      <c r="D580" s="1" t="s">
        <v>58</v>
      </c>
      <c r="E580" s="1" t="s">
        <v>58</v>
      </c>
      <c r="F580" s="1" t="s">
        <v>58</v>
      </c>
      <c r="G580" s="1" t="s">
        <v>58</v>
      </c>
      <c r="H580" s="1" t="s">
        <v>58</v>
      </c>
      <c r="I580" s="1" t="s">
        <v>58</v>
      </c>
      <c r="J580" s="1" t="s">
        <v>58</v>
      </c>
      <c r="K580" s="1" t="s">
        <v>58</v>
      </c>
      <c r="L580" s="1" t="s">
        <v>58</v>
      </c>
      <c r="M580" s="1" t="s">
        <v>58</v>
      </c>
      <c r="N580" s="1" t="s">
        <v>58</v>
      </c>
      <c r="O580" s="1" t="s">
        <v>58</v>
      </c>
      <c r="P580" s="1" t="s">
        <v>58</v>
      </c>
      <c r="Q580" s="1" t="s">
        <v>58</v>
      </c>
      <c r="R580" s="7">
        <v>0</v>
      </c>
      <c r="S580" s="7">
        <v>0</v>
      </c>
      <c r="T580" s="7">
        <v>0</v>
      </c>
    </row>
    <row r="581" spans="1:20" x14ac:dyDescent="0.2">
      <c r="A581" t="s">
        <v>4597</v>
      </c>
      <c r="B581" t="s">
        <v>4598</v>
      </c>
      <c r="C581" s="1" t="s">
        <v>58</v>
      </c>
      <c r="D581" s="1" t="s">
        <v>58</v>
      </c>
      <c r="E581" s="1" t="s">
        <v>4599</v>
      </c>
      <c r="F581" s="1" t="s">
        <v>4600</v>
      </c>
      <c r="G581" s="1" t="s">
        <v>4601</v>
      </c>
      <c r="H581" s="1" t="s">
        <v>4602</v>
      </c>
      <c r="I581" s="1" t="s">
        <v>4603</v>
      </c>
      <c r="J581" s="2">
        <v>5.1099999999999999E-34</v>
      </c>
      <c r="K581" s="1">
        <v>0.97299999999999998</v>
      </c>
      <c r="L581" s="1" t="s">
        <v>4604</v>
      </c>
      <c r="M581" s="1" t="s">
        <v>4605</v>
      </c>
      <c r="N581" s="1" t="s">
        <v>3060</v>
      </c>
      <c r="O581" s="1" t="s">
        <v>4606</v>
      </c>
      <c r="P581" s="1" t="s">
        <v>4607</v>
      </c>
      <c r="Q581" s="1" t="s">
        <v>4608</v>
      </c>
      <c r="R581" s="7">
        <v>0</v>
      </c>
      <c r="S581" s="7">
        <v>1</v>
      </c>
      <c r="T581" s="7">
        <v>0</v>
      </c>
    </row>
    <row r="582" spans="1:20" x14ac:dyDescent="0.2">
      <c r="A582" t="s">
        <v>4609</v>
      </c>
      <c r="B582" t="s">
        <v>4610</v>
      </c>
      <c r="C582" s="1">
        <v>0.68640000000000001</v>
      </c>
      <c r="D582" s="1" t="s">
        <v>4611</v>
      </c>
      <c r="E582" s="1" t="s">
        <v>4612</v>
      </c>
      <c r="F582" s="1" t="s">
        <v>4613</v>
      </c>
      <c r="G582" s="1" t="s">
        <v>4614</v>
      </c>
      <c r="H582" s="1" t="s">
        <v>4615</v>
      </c>
      <c r="I582" s="1" t="s">
        <v>4616</v>
      </c>
      <c r="J582" s="2">
        <v>3.2400000000000002E-35</v>
      </c>
      <c r="K582" s="1">
        <v>0.97899999999999998</v>
      </c>
      <c r="L582" s="1" t="s">
        <v>4617</v>
      </c>
      <c r="M582" s="1" t="s">
        <v>4611</v>
      </c>
      <c r="N582" s="1">
        <v>0.996</v>
      </c>
      <c r="O582" s="1" t="s">
        <v>4618</v>
      </c>
      <c r="P582" s="1" t="s">
        <v>4619</v>
      </c>
      <c r="Q582" s="1" t="s">
        <v>1857</v>
      </c>
      <c r="R582" s="7">
        <v>1</v>
      </c>
      <c r="S582" s="7">
        <v>1</v>
      </c>
      <c r="T582" s="7">
        <v>0</v>
      </c>
    </row>
    <row r="583" spans="1:20" x14ac:dyDescent="0.2">
      <c r="A583" t="s">
        <v>4620</v>
      </c>
      <c r="B583" t="s">
        <v>4621</v>
      </c>
      <c r="C583" s="1" t="s">
        <v>58</v>
      </c>
      <c r="D583" s="1" t="s">
        <v>58</v>
      </c>
      <c r="E583" s="1" t="s">
        <v>4622</v>
      </c>
      <c r="F583" s="1" t="s">
        <v>4623</v>
      </c>
      <c r="G583" s="1" t="s">
        <v>4624</v>
      </c>
      <c r="H583" s="1" t="s">
        <v>4625</v>
      </c>
      <c r="I583" s="1" t="s">
        <v>4626</v>
      </c>
      <c r="J583" s="2">
        <v>1.4700000000000001E-94</v>
      </c>
      <c r="K583" s="1">
        <v>0.97799999999999998</v>
      </c>
      <c r="L583" s="1" t="s">
        <v>4627</v>
      </c>
      <c r="M583" s="1" t="s">
        <v>4628</v>
      </c>
      <c r="N583" s="1" t="s">
        <v>4629</v>
      </c>
      <c r="O583" s="1" t="s">
        <v>4630</v>
      </c>
      <c r="P583" s="1" t="s">
        <v>4631</v>
      </c>
      <c r="Q583" s="1" t="s">
        <v>4632</v>
      </c>
      <c r="R583" s="7">
        <v>0</v>
      </c>
      <c r="S583" s="7">
        <v>0</v>
      </c>
      <c r="T583" s="7">
        <v>0</v>
      </c>
    </row>
    <row r="584" spans="1:20" x14ac:dyDescent="0.2">
      <c r="A584" t="s">
        <v>4633</v>
      </c>
      <c r="B584" t="s">
        <v>57</v>
      </c>
      <c r="C584" s="1">
        <v>0.56540000000000001</v>
      </c>
      <c r="D584" s="1" t="s">
        <v>4634</v>
      </c>
      <c r="E584" s="1" t="s">
        <v>58</v>
      </c>
      <c r="F584" s="1" t="s">
        <v>58</v>
      </c>
      <c r="G584" s="1" t="s">
        <v>58</v>
      </c>
      <c r="H584" s="1" t="s">
        <v>58</v>
      </c>
      <c r="I584" s="1" t="s">
        <v>58</v>
      </c>
      <c r="J584" s="2">
        <v>1.7100000000000001E-8</v>
      </c>
      <c r="K584" s="1">
        <v>0.86599999999999999</v>
      </c>
      <c r="L584" s="1" t="s">
        <v>4635</v>
      </c>
      <c r="M584" s="1" t="s">
        <v>4636</v>
      </c>
      <c r="N584" s="1" t="s">
        <v>58</v>
      </c>
      <c r="O584" s="1" t="s">
        <v>58</v>
      </c>
      <c r="P584" s="1" t="s">
        <v>58</v>
      </c>
      <c r="Q584" s="1" t="s">
        <v>58</v>
      </c>
      <c r="R584" s="7">
        <v>0</v>
      </c>
      <c r="S584" s="7">
        <v>0</v>
      </c>
      <c r="T584" s="7">
        <v>0</v>
      </c>
    </row>
    <row r="585" spans="1:20" x14ac:dyDescent="0.2">
      <c r="A585" t="s">
        <v>4637</v>
      </c>
      <c r="B585" t="s">
        <v>3931</v>
      </c>
      <c r="C585" s="1" t="s">
        <v>58</v>
      </c>
      <c r="D585" s="1" t="s">
        <v>58</v>
      </c>
      <c r="E585" s="1" t="s">
        <v>4638</v>
      </c>
      <c r="F585" s="1" t="s">
        <v>4639</v>
      </c>
      <c r="G585" s="1" t="s">
        <v>4640</v>
      </c>
      <c r="H585" s="1" t="s">
        <v>4641</v>
      </c>
      <c r="I585" s="1" t="s">
        <v>4642</v>
      </c>
      <c r="J585" s="2">
        <v>5.77E-64</v>
      </c>
      <c r="K585" s="1">
        <v>0.97</v>
      </c>
      <c r="L585" s="1" t="s">
        <v>4643</v>
      </c>
      <c r="M585" s="1" t="s">
        <v>4644</v>
      </c>
      <c r="N585" s="1" t="s">
        <v>4645</v>
      </c>
      <c r="O585" s="1" t="s">
        <v>4646</v>
      </c>
      <c r="P585" s="1" t="s">
        <v>4647</v>
      </c>
      <c r="Q585" s="1" t="s">
        <v>1726</v>
      </c>
      <c r="R585" s="7">
        <v>0</v>
      </c>
      <c r="S585" s="7">
        <v>1</v>
      </c>
      <c r="T585" s="7">
        <v>0</v>
      </c>
    </row>
    <row r="586" spans="1:20" x14ac:dyDescent="0.2">
      <c r="A586" t="s">
        <v>4648</v>
      </c>
      <c r="B586" t="s">
        <v>57</v>
      </c>
      <c r="C586" s="1" t="s">
        <v>58</v>
      </c>
      <c r="D586" s="1" t="s">
        <v>58</v>
      </c>
      <c r="E586" s="1" t="s">
        <v>58</v>
      </c>
      <c r="F586" s="1" t="s">
        <v>58</v>
      </c>
      <c r="G586" s="1" t="s">
        <v>58</v>
      </c>
      <c r="H586" s="1" t="s">
        <v>58</v>
      </c>
      <c r="I586" s="1" t="s">
        <v>58</v>
      </c>
      <c r="J586" s="1" t="s">
        <v>58</v>
      </c>
      <c r="K586" s="1" t="s">
        <v>58</v>
      </c>
      <c r="L586" s="1" t="s">
        <v>58</v>
      </c>
      <c r="M586" s="1" t="s">
        <v>58</v>
      </c>
      <c r="N586" s="1" t="s">
        <v>58</v>
      </c>
      <c r="O586" s="1" t="s">
        <v>58</v>
      </c>
      <c r="P586" s="1" t="s">
        <v>58</v>
      </c>
      <c r="Q586" s="1" t="s">
        <v>58</v>
      </c>
      <c r="R586" s="7">
        <v>0</v>
      </c>
      <c r="S586" s="7">
        <v>0</v>
      </c>
      <c r="T586" s="7">
        <v>0</v>
      </c>
    </row>
    <row r="587" spans="1:20" x14ac:dyDescent="0.2">
      <c r="A587" t="s">
        <v>4649</v>
      </c>
      <c r="B587" t="s">
        <v>57</v>
      </c>
      <c r="C587" s="1" t="s">
        <v>58</v>
      </c>
      <c r="D587" s="1" t="s">
        <v>58</v>
      </c>
      <c r="E587" s="1" t="s">
        <v>58</v>
      </c>
      <c r="F587" s="1" t="s">
        <v>58</v>
      </c>
      <c r="G587" s="1" t="s">
        <v>58</v>
      </c>
      <c r="H587" s="1" t="s">
        <v>58</v>
      </c>
      <c r="I587" s="1" t="s">
        <v>58</v>
      </c>
      <c r="J587" s="1" t="s">
        <v>58</v>
      </c>
      <c r="K587" s="1" t="s">
        <v>58</v>
      </c>
      <c r="L587" s="1" t="s">
        <v>58</v>
      </c>
      <c r="M587" s="1" t="s">
        <v>58</v>
      </c>
      <c r="N587" s="1" t="s">
        <v>58</v>
      </c>
      <c r="O587" s="1" t="s">
        <v>58</v>
      </c>
      <c r="P587" s="1" t="s">
        <v>58</v>
      </c>
      <c r="Q587" s="1" t="s">
        <v>58</v>
      </c>
      <c r="R587" s="7">
        <v>0</v>
      </c>
      <c r="S587" s="7">
        <v>0</v>
      </c>
      <c r="T587" s="7">
        <v>0</v>
      </c>
    </row>
    <row r="588" spans="1:20" x14ac:dyDescent="0.2">
      <c r="A588" s="10" t="s">
        <v>4650</v>
      </c>
      <c r="B588" s="10" t="s">
        <v>57</v>
      </c>
      <c r="C588" s="11" t="s">
        <v>58</v>
      </c>
      <c r="D588" s="11" t="s">
        <v>58</v>
      </c>
      <c r="E588" s="11" t="s">
        <v>58</v>
      </c>
      <c r="F588" s="11" t="s">
        <v>58</v>
      </c>
      <c r="G588" s="11" t="s">
        <v>58</v>
      </c>
      <c r="H588" s="11" t="s">
        <v>58</v>
      </c>
      <c r="I588" s="11" t="s">
        <v>58</v>
      </c>
      <c r="J588" s="12">
        <v>2.26E-10</v>
      </c>
      <c r="K588" s="11">
        <v>0.745</v>
      </c>
      <c r="L588" s="11" t="s">
        <v>4651</v>
      </c>
      <c r="M588" s="11" t="s">
        <v>529</v>
      </c>
      <c r="N588" s="11" t="s">
        <v>58</v>
      </c>
      <c r="O588" s="11" t="s">
        <v>58</v>
      </c>
      <c r="P588" s="11" t="s">
        <v>58</v>
      </c>
      <c r="Q588" s="11" t="s">
        <v>58</v>
      </c>
      <c r="R588" s="13">
        <v>0</v>
      </c>
      <c r="S588" s="13">
        <v>0</v>
      </c>
      <c r="T588" s="13">
        <v>0</v>
      </c>
    </row>
    <row r="589" spans="1:20" x14ac:dyDescent="0.2">
      <c r="A589" t="s">
        <v>4652</v>
      </c>
      <c r="B589" t="s">
        <v>3012</v>
      </c>
      <c r="C589" s="1" t="s">
        <v>58</v>
      </c>
      <c r="D589" s="1" t="s">
        <v>58</v>
      </c>
      <c r="E589" s="1" t="s">
        <v>58</v>
      </c>
      <c r="F589" s="1" t="s">
        <v>58</v>
      </c>
      <c r="G589" s="1" t="s">
        <v>58</v>
      </c>
      <c r="H589" s="1" t="s">
        <v>58</v>
      </c>
      <c r="I589" s="1" t="s">
        <v>58</v>
      </c>
      <c r="J589" s="1" t="s">
        <v>58</v>
      </c>
      <c r="K589" s="1" t="s">
        <v>58</v>
      </c>
      <c r="L589" s="1" t="s">
        <v>58</v>
      </c>
      <c r="M589" s="1" t="s">
        <v>58</v>
      </c>
      <c r="N589" s="1" t="s">
        <v>58</v>
      </c>
      <c r="O589" s="1" t="s">
        <v>58</v>
      </c>
      <c r="P589" s="1" t="s">
        <v>58</v>
      </c>
      <c r="Q589" s="1" t="s">
        <v>58</v>
      </c>
      <c r="R589" s="7">
        <v>0</v>
      </c>
      <c r="S589" s="7">
        <v>0</v>
      </c>
      <c r="T589" s="7">
        <v>0</v>
      </c>
    </row>
    <row r="590" spans="1:20" x14ac:dyDescent="0.2">
      <c r="A590" t="s">
        <v>4653</v>
      </c>
      <c r="B590" t="s">
        <v>57</v>
      </c>
      <c r="C590" s="1">
        <v>0.85660000000000003</v>
      </c>
      <c r="D590" s="1" t="s">
        <v>4654</v>
      </c>
      <c r="E590" s="1" t="s">
        <v>58</v>
      </c>
      <c r="F590" s="1" t="s">
        <v>58</v>
      </c>
      <c r="G590" s="1" t="s">
        <v>58</v>
      </c>
      <c r="H590" s="1" t="s">
        <v>58</v>
      </c>
      <c r="I590" s="1" t="s">
        <v>58</v>
      </c>
      <c r="J590" s="2">
        <v>4.64E-10</v>
      </c>
      <c r="K590" s="1">
        <v>0.89700000000000002</v>
      </c>
      <c r="L590" s="1" t="s">
        <v>4655</v>
      </c>
      <c r="M590" s="1" t="s">
        <v>139</v>
      </c>
      <c r="N590" s="1" t="s">
        <v>58</v>
      </c>
      <c r="O590" s="1" t="s">
        <v>58</v>
      </c>
      <c r="P590" s="1" t="s">
        <v>58</v>
      </c>
      <c r="Q590" s="1" t="s">
        <v>58</v>
      </c>
      <c r="R590" s="7">
        <v>0</v>
      </c>
      <c r="S590" s="7">
        <v>0</v>
      </c>
      <c r="T590" s="7">
        <v>0</v>
      </c>
    </row>
    <row r="591" spans="1:20" x14ac:dyDescent="0.2">
      <c r="A591" t="s">
        <v>4656</v>
      </c>
      <c r="B591" t="s">
        <v>4657</v>
      </c>
      <c r="C591" s="1" t="s">
        <v>58</v>
      </c>
      <c r="D591" s="1" t="s">
        <v>58</v>
      </c>
      <c r="E591" s="2">
        <v>2.7999999999999999E-56</v>
      </c>
      <c r="F591" s="2">
        <v>2.7999999999999999E-52</v>
      </c>
      <c r="G591" s="1" t="s">
        <v>4658</v>
      </c>
      <c r="H591" s="1" t="s">
        <v>4659</v>
      </c>
      <c r="I591" s="1" t="s">
        <v>4660</v>
      </c>
      <c r="J591" s="2">
        <v>1.6100000000000001E-36</v>
      </c>
      <c r="K591" s="1">
        <v>0.98</v>
      </c>
      <c r="L591" s="1" t="s">
        <v>4661</v>
      </c>
      <c r="M591" s="1" t="s">
        <v>4662</v>
      </c>
      <c r="N591" s="1">
        <v>1</v>
      </c>
      <c r="O591" s="1" t="s">
        <v>1368</v>
      </c>
      <c r="P591" s="1" t="s">
        <v>4663</v>
      </c>
      <c r="Q591" s="1" t="s">
        <v>345</v>
      </c>
      <c r="R591" s="7">
        <v>0</v>
      </c>
      <c r="S591" s="7">
        <v>1</v>
      </c>
      <c r="T591" s="7">
        <v>0</v>
      </c>
    </row>
    <row r="592" spans="1:20" x14ac:dyDescent="0.2">
      <c r="A592" t="s">
        <v>4664</v>
      </c>
      <c r="B592" t="s">
        <v>4665</v>
      </c>
      <c r="C592" s="1">
        <v>0.99709999999999999</v>
      </c>
      <c r="D592" s="1" t="s">
        <v>4666</v>
      </c>
      <c r="E592" s="2">
        <v>9.3999999999999991E-25</v>
      </c>
      <c r="F592" s="2">
        <v>6.1000000000000001E-21</v>
      </c>
      <c r="G592" s="1" t="s">
        <v>4667</v>
      </c>
      <c r="H592" s="1" t="s">
        <v>4668</v>
      </c>
      <c r="I592" s="1" t="s">
        <v>4669</v>
      </c>
      <c r="J592" s="2">
        <v>2.7000000000000001E-17</v>
      </c>
      <c r="K592" s="1">
        <v>0.65600000000000003</v>
      </c>
      <c r="L592" s="1" t="s">
        <v>4670</v>
      </c>
      <c r="M592" s="1" t="s">
        <v>4671</v>
      </c>
      <c r="N592" s="1">
        <v>0.99</v>
      </c>
      <c r="O592" s="1" t="s">
        <v>3157</v>
      </c>
      <c r="P592" s="1" t="s">
        <v>4672</v>
      </c>
      <c r="Q592" s="1" t="s">
        <v>4673</v>
      </c>
      <c r="R592" s="7">
        <v>0</v>
      </c>
      <c r="S592" s="7">
        <v>1</v>
      </c>
      <c r="T592" s="7">
        <v>1</v>
      </c>
    </row>
    <row r="593" spans="1:20" x14ac:dyDescent="0.2">
      <c r="A593" t="s">
        <v>4674</v>
      </c>
      <c r="B593" t="s">
        <v>4675</v>
      </c>
      <c r="C593" s="1">
        <v>0.9919</v>
      </c>
      <c r="D593" s="1" t="s">
        <v>4675</v>
      </c>
      <c r="E593" s="2">
        <v>1.2E-15</v>
      </c>
      <c r="F593" s="2">
        <v>1.2000000000000001E-11</v>
      </c>
      <c r="G593" s="1" t="s">
        <v>4676</v>
      </c>
      <c r="H593" s="1" t="s">
        <v>4677</v>
      </c>
      <c r="I593" s="1" t="s">
        <v>4678</v>
      </c>
      <c r="J593" s="2">
        <v>1.03E-15</v>
      </c>
      <c r="K593" s="1">
        <v>0.90100000000000002</v>
      </c>
      <c r="L593" s="1" t="s">
        <v>4679</v>
      </c>
      <c r="M593" s="1" t="s">
        <v>4675</v>
      </c>
      <c r="N593" s="1">
        <v>0.99399999999999999</v>
      </c>
      <c r="O593" s="1" t="s">
        <v>1059</v>
      </c>
      <c r="P593" s="1" t="s">
        <v>4680</v>
      </c>
      <c r="Q593" s="1" t="s">
        <v>4678</v>
      </c>
      <c r="R593" s="7">
        <v>0</v>
      </c>
      <c r="S593" s="7">
        <v>1</v>
      </c>
      <c r="T593" s="7">
        <v>0</v>
      </c>
    </row>
    <row r="594" spans="1:20" x14ac:dyDescent="0.2">
      <c r="A594" t="s">
        <v>4681</v>
      </c>
      <c r="B594" t="s">
        <v>4682</v>
      </c>
      <c r="C594" s="1" t="s">
        <v>58</v>
      </c>
      <c r="D594" s="1" t="s">
        <v>58</v>
      </c>
      <c r="E594" s="1" t="s">
        <v>4683</v>
      </c>
      <c r="F594" s="1" t="s">
        <v>4684</v>
      </c>
      <c r="G594" s="1" t="s">
        <v>4685</v>
      </c>
      <c r="H594" s="1" t="s">
        <v>4686</v>
      </c>
      <c r="I594" s="1" t="s">
        <v>4687</v>
      </c>
      <c r="J594" s="2">
        <v>1.09E-28</v>
      </c>
      <c r="K594" s="1">
        <v>0.92400000000000004</v>
      </c>
      <c r="L594" s="1" t="s">
        <v>4688</v>
      </c>
      <c r="M594" s="1" t="s">
        <v>4689</v>
      </c>
      <c r="N594" s="1" t="s">
        <v>2514</v>
      </c>
      <c r="O594" s="1" t="s">
        <v>4690</v>
      </c>
      <c r="P594" s="1" t="s">
        <v>4691</v>
      </c>
      <c r="Q594" s="1" t="s">
        <v>4692</v>
      </c>
      <c r="R594" s="7">
        <v>0</v>
      </c>
      <c r="S594" s="7">
        <v>1</v>
      </c>
      <c r="T594" s="7">
        <v>1</v>
      </c>
    </row>
    <row r="595" spans="1:20" x14ac:dyDescent="0.2">
      <c r="A595" t="s">
        <v>4693</v>
      </c>
      <c r="B595" t="s">
        <v>764</v>
      </c>
      <c r="C595" s="1" t="s">
        <v>58</v>
      </c>
      <c r="D595" s="1" t="s">
        <v>58</v>
      </c>
      <c r="E595" s="2">
        <v>7.3000000000000003E-22</v>
      </c>
      <c r="F595" s="2">
        <v>7.2000000000000002E-18</v>
      </c>
      <c r="G595" s="1" t="s">
        <v>4694</v>
      </c>
      <c r="H595" s="1" t="s">
        <v>766</v>
      </c>
      <c r="I595" s="1" t="s">
        <v>767</v>
      </c>
      <c r="J595" s="2">
        <v>1.0000000000000001E-33</v>
      </c>
      <c r="K595" s="1">
        <v>0.873</v>
      </c>
      <c r="L595" s="1" t="s">
        <v>4695</v>
      </c>
      <c r="M595" s="1" t="s">
        <v>764</v>
      </c>
      <c r="N595" s="1">
        <v>0.997</v>
      </c>
      <c r="O595" s="1" t="s">
        <v>4696</v>
      </c>
      <c r="P595" s="1" t="s">
        <v>4697</v>
      </c>
      <c r="Q595" s="1" t="s">
        <v>772</v>
      </c>
      <c r="R595" s="7">
        <v>0</v>
      </c>
      <c r="S595" s="7">
        <v>1</v>
      </c>
      <c r="T595" s="7">
        <v>0</v>
      </c>
    </row>
    <row r="596" spans="1:20" x14ac:dyDescent="0.2">
      <c r="A596" t="s">
        <v>4698</v>
      </c>
      <c r="B596" t="s">
        <v>4699</v>
      </c>
      <c r="C596" s="1">
        <v>0.57250000000000001</v>
      </c>
      <c r="D596" s="1" t="s">
        <v>4700</v>
      </c>
      <c r="E596" s="2">
        <v>9.9999999999999996E-39</v>
      </c>
      <c r="F596" s="2">
        <v>1.9999999999999999E-34</v>
      </c>
      <c r="G596" s="1" t="s">
        <v>4701</v>
      </c>
      <c r="H596" s="1" t="s">
        <v>4702</v>
      </c>
      <c r="I596" s="1" t="s">
        <v>4703</v>
      </c>
      <c r="J596" s="2">
        <v>1.0099999999999999E-12</v>
      </c>
      <c r="K596" s="1">
        <v>0.98299999999999998</v>
      </c>
      <c r="L596" s="1" t="s">
        <v>4704</v>
      </c>
      <c r="M596" s="1" t="s">
        <v>4705</v>
      </c>
      <c r="N596" s="1">
        <v>0.997</v>
      </c>
      <c r="O596" s="1" t="s">
        <v>3451</v>
      </c>
      <c r="P596" s="1" t="s">
        <v>4706</v>
      </c>
      <c r="Q596" s="1" t="s">
        <v>4707</v>
      </c>
      <c r="R596" s="7">
        <v>0</v>
      </c>
      <c r="S596" s="7">
        <v>1</v>
      </c>
      <c r="T596" s="7">
        <v>0</v>
      </c>
    </row>
    <row r="597" spans="1:20" x14ac:dyDescent="0.2">
      <c r="A597" t="s">
        <v>4708</v>
      </c>
      <c r="B597" t="s">
        <v>57</v>
      </c>
      <c r="C597" s="1" t="s">
        <v>58</v>
      </c>
      <c r="D597" s="1" t="s">
        <v>58</v>
      </c>
      <c r="E597" s="1" t="s">
        <v>58</v>
      </c>
      <c r="F597" s="1" t="s">
        <v>58</v>
      </c>
      <c r="G597" s="1" t="s">
        <v>58</v>
      </c>
      <c r="H597" s="1" t="s">
        <v>58</v>
      </c>
      <c r="I597" s="1" t="s">
        <v>58</v>
      </c>
      <c r="J597" s="1" t="s">
        <v>58</v>
      </c>
      <c r="K597" s="1" t="s">
        <v>58</v>
      </c>
      <c r="L597" s="1" t="s">
        <v>58</v>
      </c>
      <c r="M597" s="1" t="s">
        <v>58</v>
      </c>
      <c r="N597" s="1" t="s">
        <v>58</v>
      </c>
      <c r="O597" s="1" t="s">
        <v>58</v>
      </c>
      <c r="P597" s="1" t="s">
        <v>58</v>
      </c>
      <c r="Q597" s="1" t="s">
        <v>58</v>
      </c>
      <c r="R597" s="7">
        <v>0</v>
      </c>
      <c r="S597" s="7">
        <v>1</v>
      </c>
      <c r="T597" s="7">
        <v>0</v>
      </c>
    </row>
    <row r="598" spans="1:20" x14ac:dyDescent="0.2">
      <c r="A598" s="10" t="s">
        <v>4709</v>
      </c>
      <c r="B598" s="10" t="s">
        <v>57</v>
      </c>
      <c r="C598" s="11" t="s">
        <v>58</v>
      </c>
      <c r="D598" s="11" t="s">
        <v>58</v>
      </c>
      <c r="E598" s="11" t="s">
        <v>58</v>
      </c>
      <c r="F598" s="11" t="s">
        <v>58</v>
      </c>
      <c r="G598" s="11" t="s">
        <v>58</v>
      </c>
      <c r="H598" s="11" t="s">
        <v>58</v>
      </c>
      <c r="I598" s="11" t="s">
        <v>58</v>
      </c>
      <c r="J598" s="12">
        <v>2.5300000000000002E-27</v>
      </c>
      <c r="K598" s="11">
        <v>0.72799999999999998</v>
      </c>
      <c r="L598" s="11" t="s">
        <v>4710</v>
      </c>
      <c r="M598" s="11" t="s">
        <v>4711</v>
      </c>
      <c r="N598" s="11" t="s">
        <v>58</v>
      </c>
      <c r="O598" s="11" t="s">
        <v>58</v>
      </c>
      <c r="P598" s="11" t="s">
        <v>58</v>
      </c>
      <c r="Q598" s="11" t="s">
        <v>58</v>
      </c>
      <c r="R598" s="13">
        <v>0</v>
      </c>
      <c r="S598" s="13">
        <v>0</v>
      </c>
      <c r="T598" s="13">
        <v>0</v>
      </c>
    </row>
    <row r="599" spans="1:20" x14ac:dyDescent="0.2">
      <c r="A599" t="s">
        <v>4712</v>
      </c>
      <c r="B599" t="s">
        <v>57</v>
      </c>
      <c r="C599" s="1" t="s">
        <v>58</v>
      </c>
      <c r="D599" s="1" t="s">
        <v>58</v>
      </c>
      <c r="E599" s="1" t="s">
        <v>4713</v>
      </c>
      <c r="F599" s="1" t="s">
        <v>4714</v>
      </c>
      <c r="G599" s="1" t="s">
        <v>4715</v>
      </c>
      <c r="H599" s="1" t="s">
        <v>4716</v>
      </c>
      <c r="I599" s="1" t="s">
        <v>4717</v>
      </c>
      <c r="J599" s="1">
        <v>0</v>
      </c>
      <c r="K599" s="1">
        <v>0.82499999999999996</v>
      </c>
      <c r="L599" s="1" t="s">
        <v>4718</v>
      </c>
      <c r="M599" s="1" t="s">
        <v>4719</v>
      </c>
      <c r="N599" s="1" t="s">
        <v>4720</v>
      </c>
      <c r="O599" s="1" t="s">
        <v>4721</v>
      </c>
      <c r="P599" s="1" t="s">
        <v>4722</v>
      </c>
      <c r="Q599" s="1" t="s">
        <v>4723</v>
      </c>
      <c r="R599" s="7">
        <v>0</v>
      </c>
      <c r="S599" s="7">
        <v>1</v>
      </c>
      <c r="T599" s="7">
        <v>0</v>
      </c>
    </row>
    <row r="600" spans="1:20" x14ac:dyDescent="0.2">
      <c r="A600" t="s">
        <v>4724</v>
      </c>
      <c r="B600" t="s">
        <v>57</v>
      </c>
      <c r="C600" s="1" t="s">
        <v>58</v>
      </c>
      <c r="D600" s="1" t="s">
        <v>58</v>
      </c>
      <c r="E600" s="1" t="s">
        <v>58</v>
      </c>
      <c r="F600" s="1" t="s">
        <v>58</v>
      </c>
      <c r="G600" s="1" t="s">
        <v>58</v>
      </c>
      <c r="H600" s="1" t="s">
        <v>58</v>
      </c>
      <c r="I600" s="1" t="s">
        <v>58</v>
      </c>
      <c r="J600" s="2">
        <v>1.71E-33</v>
      </c>
      <c r="K600" s="1">
        <v>0.63</v>
      </c>
      <c r="L600" s="1" t="s">
        <v>4725</v>
      </c>
      <c r="M600" s="1" t="s">
        <v>4726</v>
      </c>
      <c r="N600" s="1">
        <v>0.94899999999999995</v>
      </c>
      <c r="O600" s="1" t="s">
        <v>4727</v>
      </c>
      <c r="P600" s="1" t="s">
        <v>4728</v>
      </c>
      <c r="Q600" s="1" t="s">
        <v>4729</v>
      </c>
      <c r="R600" s="7">
        <v>0</v>
      </c>
      <c r="S600" s="7">
        <v>0</v>
      </c>
      <c r="T600" s="7">
        <v>0</v>
      </c>
    </row>
    <row r="601" spans="1:20" x14ac:dyDescent="0.2">
      <c r="A601" t="s">
        <v>4730</v>
      </c>
      <c r="B601" t="s">
        <v>4731</v>
      </c>
      <c r="C601" s="1" t="s">
        <v>58</v>
      </c>
      <c r="D601" s="1" t="s">
        <v>58</v>
      </c>
      <c r="E601" s="1" t="s">
        <v>4732</v>
      </c>
      <c r="F601" s="1" t="s">
        <v>4733</v>
      </c>
      <c r="G601" s="1" t="s">
        <v>4734</v>
      </c>
      <c r="H601" s="1" t="s">
        <v>1904</v>
      </c>
      <c r="I601" s="1" t="s">
        <v>1905</v>
      </c>
      <c r="J601" s="2">
        <v>2.9800000000000002E-69</v>
      </c>
      <c r="K601" s="1">
        <v>0.96699999999999997</v>
      </c>
      <c r="L601" s="1" t="s">
        <v>4735</v>
      </c>
      <c r="M601" s="1" t="s">
        <v>4736</v>
      </c>
      <c r="N601" s="1" t="s">
        <v>1892</v>
      </c>
      <c r="O601" s="1" t="s">
        <v>4737</v>
      </c>
      <c r="P601" s="1" t="s">
        <v>4738</v>
      </c>
      <c r="Q601" s="1" t="s">
        <v>438</v>
      </c>
      <c r="R601" s="7">
        <v>1</v>
      </c>
      <c r="S601" s="7">
        <v>1</v>
      </c>
      <c r="T601" s="7">
        <v>0</v>
      </c>
    </row>
    <row r="602" spans="1:20" x14ac:dyDescent="0.2">
      <c r="A602" t="s">
        <v>4739</v>
      </c>
      <c r="B602" t="s">
        <v>4740</v>
      </c>
      <c r="C602" s="1" t="s">
        <v>58</v>
      </c>
      <c r="D602" s="1" t="s">
        <v>58</v>
      </c>
      <c r="E602" s="1" t="s">
        <v>58</v>
      </c>
      <c r="F602" s="1" t="s">
        <v>58</v>
      </c>
      <c r="G602" s="1" t="s">
        <v>58</v>
      </c>
      <c r="H602" s="1" t="s">
        <v>58</v>
      </c>
      <c r="I602" s="1" t="s">
        <v>58</v>
      </c>
      <c r="J602" s="1" t="s">
        <v>58</v>
      </c>
      <c r="K602" s="1" t="s">
        <v>58</v>
      </c>
      <c r="L602" s="1" t="s">
        <v>58</v>
      </c>
      <c r="M602" s="1" t="s">
        <v>58</v>
      </c>
      <c r="N602" s="1" t="s">
        <v>58</v>
      </c>
      <c r="O602" s="1" t="s">
        <v>58</v>
      </c>
      <c r="P602" s="1" t="s">
        <v>58</v>
      </c>
      <c r="Q602" s="1" t="s">
        <v>58</v>
      </c>
      <c r="R602" s="7">
        <v>0</v>
      </c>
      <c r="S602" s="7">
        <v>0</v>
      </c>
      <c r="T602" s="7">
        <v>0</v>
      </c>
    </row>
    <row r="603" spans="1:20" x14ac:dyDescent="0.2">
      <c r="A603" t="s">
        <v>4741</v>
      </c>
      <c r="B603" t="s">
        <v>57</v>
      </c>
      <c r="C603" s="1" t="s">
        <v>58</v>
      </c>
      <c r="D603" s="1" t="s">
        <v>58</v>
      </c>
      <c r="E603" s="1" t="s">
        <v>4742</v>
      </c>
      <c r="F603" s="1" t="s">
        <v>4743</v>
      </c>
      <c r="G603" s="1" t="s">
        <v>4744</v>
      </c>
      <c r="H603" s="1" t="s">
        <v>362</v>
      </c>
      <c r="I603" s="1" t="s">
        <v>363</v>
      </c>
      <c r="J603" s="2">
        <v>1.13E-64</v>
      </c>
      <c r="K603" s="1">
        <v>0.93100000000000005</v>
      </c>
      <c r="L603" s="1" t="s">
        <v>4745</v>
      </c>
      <c r="M603" s="1" t="s">
        <v>120</v>
      </c>
      <c r="N603" s="1" t="s">
        <v>4746</v>
      </c>
      <c r="O603" s="1" t="s">
        <v>4747</v>
      </c>
      <c r="P603" s="1" t="s">
        <v>4748</v>
      </c>
      <c r="Q603" s="1" t="s">
        <v>4749</v>
      </c>
      <c r="R603" s="7">
        <v>0</v>
      </c>
      <c r="S603" s="7">
        <v>0</v>
      </c>
      <c r="T603" s="7">
        <v>0</v>
      </c>
    </row>
    <row r="604" spans="1:20" x14ac:dyDescent="0.2">
      <c r="A604" t="s">
        <v>4750</v>
      </c>
      <c r="B604" t="s">
        <v>304</v>
      </c>
      <c r="C604" s="1" t="s">
        <v>58</v>
      </c>
      <c r="D604" s="1" t="s">
        <v>58</v>
      </c>
      <c r="E604" s="1" t="s">
        <v>4751</v>
      </c>
      <c r="F604" s="1" t="s">
        <v>4752</v>
      </c>
      <c r="G604" s="1" t="s">
        <v>4753</v>
      </c>
      <c r="H604" s="1" t="s">
        <v>374</v>
      </c>
      <c r="I604" s="1" t="s">
        <v>375</v>
      </c>
      <c r="J604" s="2">
        <v>6.6600000000000001E-39</v>
      </c>
      <c r="K604" s="1">
        <v>0.95199999999999996</v>
      </c>
      <c r="L604" s="1" t="s">
        <v>376</v>
      </c>
      <c r="M604" s="1" t="s">
        <v>304</v>
      </c>
      <c r="N604" s="1">
        <v>0.999</v>
      </c>
      <c r="O604" s="1" t="s">
        <v>4754</v>
      </c>
      <c r="P604" s="1" t="s">
        <v>378</v>
      </c>
      <c r="Q604" s="1" t="s">
        <v>55</v>
      </c>
      <c r="R604" s="7">
        <v>0</v>
      </c>
      <c r="S604" s="7">
        <v>1</v>
      </c>
      <c r="T604" s="7">
        <v>0</v>
      </c>
    </row>
    <row r="605" spans="1:20" x14ac:dyDescent="0.2">
      <c r="A605" t="s">
        <v>4755</v>
      </c>
      <c r="B605" t="s">
        <v>57</v>
      </c>
      <c r="C605" s="1">
        <v>0.6875</v>
      </c>
      <c r="D605" s="1" t="s">
        <v>1802</v>
      </c>
      <c r="E605" s="1" t="s">
        <v>4756</v>
      </c>
      <c r="F605" s="1" t="s">
        <v>4757</v>
      </c>
      <c r="G605" s="1" t="s">
        <v>4758</v>
      </c>
      <c r="H605" s="1" t="s">
        <v>4759</v>
      </c>
      <c r="I605" s="1" t="s">
        <v>4760</v>
      </c>
      <c r="J605" s="2">
        <v>1.8999999999999999E-20</v>
      </c>
      <c r="K605" s="1">
        <v>0.94699999999999995</v>
      </c>
      <c r="L605" s="1" t="s">
        <v>4761</v>
      </c>
      <c r="M605" s="1" t="s">
        <v>1802</v>
      </c>
      <c r="N605" s="1">
        <v>0.995</v>
      </c>
      <c r="O605" s="1" t="s">
        <v>4420</v>
      </c>
      <c r="P605" s="1" t="s">
        <v>1808</v>
      </c>
      <c r="Q605" s="1" t="s">
        <v>491</v>
      </c>
      <c r="R605" s="7">
        <v>0</v>
      </c>
      <c r="S605" s="7">
        <v>1</v>
      </c>
      <c r="T605" s="7">
        <v>0</v>
      </c>
    </row>
    <row r="606" spans="1:20" x14ac:dyDescent="0.2">
      <c r="A606" t="s">
        <v>4762</v>
      </c>
      <c r="B606" t="s">
        <v>4763</v>
      </c>
      <c r="C606" s="1" t="s">
        <v>58</v>
      </c>
      <c r="D606" s="1" t="s">
        <v>58</v>
      </c>
      <c r="E606" s="1" t="s">
        <v>58</v>
      </c>
      <c r="F606" s="1" t="s">
        <v>58</v>
      </c>
      <c r="G606" s="1" t="s">
        <v>58</v>
      </c>
      <c r="H606" s="1" t="s">
        <v>58</v>
      </c>
      <c r="I606" s="1" t="s">
        <v>58</v>
      </c>
      <c r="J606" s="1" t="s">
        <v>58</v>
      </c>
      <c r="K606" s="1" t="s">
        <v>58</v>
      </c>
      <c r="L606" s="1" t="s">
        <v>58</v>
      </c>
      <c r="M606" s="1" t="s">
        <v>58</v>
      </c>
      <c r="N606" s="1" t="s">
        <v>58</v>
      </c>
      <c r="O606" s="1" t="s">
        <v>58</v>
      </c>
      <c r="P606" s="1" t="s">
        <v>58</v>
      </c>
      <c r="Q606" s="1" t="s">
        <v>58</v>
      </c>
      <c r="R606" s="7">
        <v>0</v>
      </c>
      <c r="S606" s="7">
        <v>0</v>
      </c>
      <c r="T606" s="7">
        <v>0</v>
      </c>
    </row>
    <row r="607" spans="1:20" x14ac:dyDescent="0.2">
      <c r="A607" t="s">
        <v>4764</v>
      </c>
      <c r="B607" t="s">
        <v>4763</v>
      </c>
      <c r="C607" s="1" t="s">
        <v>58</v>
      </c>
      <c r="D607" s="1" t="s">
        <v>58</v>
      </c>
      <c r="E607" s="1" t="s">
        <v>58</v>
      </c>
      <c r="F607" s="1" t="s">
        <v>58</v>
      </c>
      <c r="G607" s="1" t="s">
        <v>58</v>
      </c>
      <c r="H607" s="1" t="s">
        <v>58</v>
      </c>
      <c r="I607" s="1" t="s">
        <v>58</v>
      </c>
      <c r="J607" s="1" t="s">
        <v>58</v>
      </c>
      <c r="K607" s="1" t="s">
        <v>58</v>
      </c>
      <c r="L607" s="1" t="s">
        <v>58</v>
      </c>
      <c r="M607" s="1" t="s">
        <v>58</v>
      </c>
      <c r="N607" s="1" t="s">
        <v>58</v>
      </c>
      <c r="O607" s="1" t="s">
        <v>58</v>
      </c>
      <c r="P607" s="1" t="s">
        <v>58</v>
      </c>
      <c r="Q607" s="1" t="s">
        <v>58</v>
      </c>
      <c r="R607" s="7">
        <v>0</v>
      </c>
      <c r="S607" s="7">
        <v>0</v>
      </c>
      <c r="T607" s="7">
        <v>0</v>
      </c>
    </row>
    <row r="608" spans="1:20" x14ac:dyDescent="0.2">
      <c r="A608" t="s">
        <v>4765</v>
      </c>
      <c r="B608" t="s">
        <v>57</v>
      </c>
      <c r="C608" s="1" t="s">
        <v>58</v>
      </c>
      <c r="D608" s="1" t="s">
        <v>58</v>
      </c>
      <c r="E608" s="1" t="s">
        <v>58</v>
      </c>
      <c r="F608" s="1" t="s">
        <v>58</v>
      </c>
      <c r="G608" s="1" t="s">
        <v>58</v>
      </c>
      <c r="H608" s="1" t="s">
        <v>58</v>
      </c>
      <c r="I608" s="1" t="s">
        <v>58</v>
      </c>
      <c r="J608" s="1" t="s">
        <v>58</v>
      </c>
      <c r="K608" s="1" t="s">
        <v>58</v>
      </c>
      <c r="L608" s="1" t="s">
        <v>58</v>
      </c>
      <c r="M608" s="1" t="s">
        <v>58</v>
      </c>
      <c r="N608" s="1" t="s">
        <v>58</v>
      </c>
      <c r="O608" s="1" t="s">
        <v>58</v>
      </c>
      <c r="P608" s="1" t="s">
        <v>58</v>
      </c>
      <c r="Q608" s="1" t="s">
        <v>58</v>
      </c>
      <c r="R608" s="7">
        <v>0</v>
      </c>
      <c r="S608" s="7">
        <v>0</v>
      </c>
      <c r="T608" s="7">
        <v>0</v>
      </c>
    </row>
    <row r="609" spans="1:20" x14ac:dyDescent="0.2">
      <c r="A609" t="s">
        <v>4766</v>
      </c>
      <c r="B609" t="s">
        <v>57</v>
      </c>
      <c r="C609" s="1" t="s">
        <v>58</v>
      </c>
      <c r="D609" s="1" t="s">
        <v>58</v>
      </c>
      <c r="E609" s="1" t="s">
        <v>58</v>
      </c>
      <c r="F609" s="1" t="s">
        <v>58</v>
      </c>
      <c r="G609" s="1" t="s">
        <v>58</v>
      </c>
      <c r="H609" s="1" t="s">
        <v>58</v>
      </c>
      <c r="I609" s="1" t="s">
        <v>58</v>
      </c>
      <c r="J609" s="1" t="s">
        <v>58</v>
      </c>
      <c r="K609" s="1" t="s">
        <v>58</v>
      </c>
      <c r="L609" s="1" t="s">
        <v>58</v>
      </c>
      <c r="M609" s="1" t="s">
        <v>58</v>
      </c>
      <c r="N609" s="1" t="s">
        <v>58</v>
      </c>
      <c r="O609" s="1" t="s">
        <v>58</v>
      </c>
      <c r="P609" s="1" t="s">
        <v>58</v>
      </c>
      <c r="Q609" s="1" t="s">
        <v>58</v>
      </c>
      <c r="R609" s="7">
        <v>0</v>
      </c>
      <c r="S609" s="7">
        <v>0</v>
      </c>
      <c r="T609" s="7">
        <v>0</v>
      </c>
    </row>
    <row r="610" spans="1:20" x14ac:dyDescent="0.2">
      <c r="A610" t="s">
        <v>4767</v>
      </c>
      <c r="B610" t="s">
        <v>57</v>
      </c>
      <c r="C610" s="1" t="s">
        <v>58</v>
      </c>
      <c r="D610" s="1" t="s">
        <v>58</v>
      </c>
      <c r="E610" s="1" t="s">
        <v>58</v>
      </c>
      <c r="F610" s="1" t="s">
        <v>58</v>
      </c>
      <c r="G610" s="1" t="s">
        <v>58</v>
      </c>
      <c r="H610" s="1" t="s">
        <v>58</v>
      </c>
      <c r="I610" s="1" t="s">
        <v>58</v>
      </c>
      <c r="J610" s="1" t="s">
        <v>58</v>
      </c>
      <c r="K610" s="1" t="s">
        <v>58</v>
      </c>
      <c r="L610" s="1" t="s">
        <v>58</v>
      </c>
      <c r="M610" s="1" t="s">
        <v>58</v>
      </c>
      <c r="N610" s="1" t="s">
        <v>58</v>
      </c>
      <c r="O610" s="1" t="s">
        <v>58</v>
      </c>
      <c r="P610" s="1" t="s">
        <v>58</v>
      </c>
      <c r="Q610" s="1" t="s">
        <v>58</v>
      </c>
      <c r="R610" s="7">
        <v>0</v>
      </c>
      <c r="S610" s="7">
        <v>0</v>
      </c>
      <c r="T610" s="7">
        <v>0</v>
      </c>
    </row>
    <row r="611" spans="1:20" x14ac:dyDescent="0.2">
      <c r="A611" t="s">
        <v>4768</v>
      </c>
      <c r="B611" t="s">
        <v>4769</v>
      </c>
      <c r="C611" s="1">
        <v>0.52649999999999997</v>
      </c>
      <c r="D611" s="1" t="s">
        <v>4770</v>
      </c>
      <c r="E611" s="2">
        <v>3.3999999999999998E-41</v>
      </c>
      <c r="F611" s="2">
        <v>1.2999999999999999E-37</v>
      </c>
      <c r="G611" s="1" t="s">
        <v>4771</v>
      </c>
      <c r="H611" s="1" t="s">
        <v>4772</v>
      </c>
      <c r="I611" s="1" t="s">
        <v>4773</v>
      </c>
      <c r="J611" s="2">
        <v>1.31E-34</v>
      </c>
      <c r="K611" s="1">
        <v>0.80400000000000005</v>
      </c>
      <c r="L611" s="1" t="s">
        <v>4774</v>
      </c>
      <c r="M611" s="1" t="s">
        <v>4775</v>
      </c>
      <c r="N611" s="1">
        <v>0.99199999999999999</v>
      </c>
      <c r="O611" s="1" t="s">
        <v>4420</v>
      </c>
      <c r="P611" s="1" t="s">
        <v>4776</v>
      </c>
      <c r="Q611" s="1" t="s">
        <v>4777</v>
      </c>
      <c r="R611" s="7">
        <v>0</v>
      </c>
      <c r="S611" s="7">
        <v>1</v>
      </c>
      <c r="T611" s="7">
        <v>0</v>
      </c>
    </row>
    <row r="612" spans="1:20" x14ac:dyDescent="0.2">
      <c r="A612" t="s">
        <v>4778</v>
      </c>
      <c r="B612" t="s">
        <v>4779</v>
      </c>
      <c r="C612" s="1">
        <v>0.54969999999999997</v>
      </c>
      <c r="D612" s="1" t="s">
        <v>556</v>
      </c>
      <c r="E612" s="1" t="s">
        <v>4780</v>
      </c>
      <c r="F612" s="1" t="s">
        <v>4781</v>
      </c>
      <c r="G612" s="1" t="s">
        <v>4782</v>
      </c>
      <c r="H612" s="1" t="s">
        <v>4783</v>
      </c>
      <c r="I612" s="1" t="s">
        <v>4784</v>
      </c>
      <c r="J612" s="2">
        <v>7.0299999999999999E-56</v>
      </c>
      <c r="K612" s="1">
        <v>0.97599999999999998</v>
      </c>
      <c r="L612" s="1" t="s">
        <v>4785</v>
      </c>
      <c r="M612" s="1" t="s">
        <v>556</v>
      </c>
      <c r="N612" s="1" t="s">
        <v>4786</v>
      </c>
      <c r="O612" s="1" t="s">
        <v>4787</v>
      </c>
      <c r="P612" s="1" t="s">
        <v>4788</v>
      </c>
      <c r="Q612" s="1" t="s">
        <v>619</v>
      </c>
      <c r="R612" s="7">
        <v>0</v>
      </c>
      <c r="S612" s="7">
        <v>1</v>
      </c>
      <c r="T612" s="7">
        <v>0</v>
      </c>
    </row>
    <row r="613" spans="1:20" x14ac:dyDescent="0.2">
      <c r="A613" t="s">
        <v>4789</v>
      </c>
      <c r="B613" t="s">
        <v>57</v>
      </c>
      <c r="C613" s="1" t="s">
        <v>58</v>
      </c>
      <c r="D613" s="1" t="s">
        <v>58</v>
      </c>
      <c r="E613" s="1" t="s">
        <v>4790</v>
      </c>
      <c r="F613" s="1" t="s">
        <v>4791</v>
      </c>
      <c r="G613" s="1" t="s">
        <v>4792</v>
      </c>
      <c r="H613" s="1" t="s">
        <v>4793</v>
      </c>
      <c r="I613" s="1" t="s">
        <v>4794</v>
      </c>
      <c r="J613" s="2">
        <v>7.3000000000000002E-91</v>
      </c>
      <c r="K613" s="1">
        <v>0.97499999999999998</v>
      </c>
      <c r="L613" s="1" t="s">
        <v>4795</v>
      </c>
      <c r="M613" s="1" t="s">
        <v>4796</v>
      </c>
      <c r="N613" s="1" t="s">
        <v>2419</v>
      </c>
      <c r="O613" s="1" t="s">
        <v>4797</v>
      </c>
      <c r="P613" s="1" t="s">
        <v>4798</v>
      </c>
      <c r="Q613" s="1" t="s">
        <v>4799</v>
      </c>
      <c r="R613" s="7">
        <v>0</v>
      </c>
      <c r="S613" s="7">
        <v>1</v>
      </c>
      <c r="T613" s="7">
        <v>0</v>
      </c>
    </row>
    <row r="614" spans="1:20" x14ac:dyDescent="0.2">
      <c r="A614" t="s">
        <v>4800</v>
      </c>
      <c r="B614" t="s">
        <v>4801</v>
      </c>
      <c r="C614" s="1" t="s">
        <v>58</v>
      </c>
      <c r="D614" s="1" t="s">
        <v>58</v>
      </c>
      <c r="E614" s="2">
        <v>2.9999999999999998E-136</v>
      </c>
      <c r="F614" s="2">
        <v>2.8999999999999998E-132</v>
      </c>
      <c r="G614" s="1" t="s">
        <v>4802</v>
      </c>
      <c r="H614" s="1" t="s">
        <v>4803</v>
      </c>
      <c r="I614" s="1" t="s">
        <v>4804</v>
      </c>
      <c r="J614" s="2">
        <v>3.9800000000000002E-82</v>
      </c>
      <c r="K614" s="1">
        <v>0.93899999999999995</v>
      </c>
      <c r="L614" s="1" t="s">
        <v>4805</v>
      </c>
      <c r="M614" s="1" t="s">
        <v>4806</v>
      </c>
      <c r="N614" s="1">
        <v>1</v>
      </c>
      <c r="O614" s="1" t="s">
        <v>4807</v>
      </c>
      <c r="P614" s="1" t="s">
        <v>4808</v>
      </c>
      <c r="Q614" s="1" t="s">
        <v>4809</v>
      </c>
      <c r="R614" s="7">
        <v>0</v>
      </c>
      <c r="S614" s="7">
        <v>1</v>
      </c>
      <c r="T614" s="7">
        <v>0</v>
      </c>
    </row>
    <row r="615" spans="1:20" x14ac:dyDescent="0.2">
      <c r="A615" t="s">
        <v>4810</v>
      </c>
      <c r="B615" t="s">
        <v>4811</v>
      </c>
      <c r="C615" s="1">
        <v>0.62819999999999998</v>
      </c>
      <c r="D615" s="1" t="s">
        <v>4812</v>
      </c>
      <c r="E615" s="1" t="s">
        <v>4813</v>
      </c>
      <c r="F615" s="1" t="s">
        <v>4814</v>
      </c>
      <c r="G615" s="1" t="s">
        <v>4815</v>
      </c>
      <c r="H615" s="1" t="s">
        <v>4816</v>
      </c>
      <c r="I615" s="1" t="s">
        <v>4817</v>
      </c>
      <c r="J615" s="1">
        <v>0</v>
      </c>
      <c r="K615" s="1">
        <v>0.98499999999999999</v>
      </c>
      <c r="L615" s="1" t="s">
        <v>4818</v>
      </c>
      <c r="M615" s="1" t="s">
        <v>4812</v>
      </c>
      <c r="N615" s="1" t="s">
        <v>4819</v>
      </c>
      <c r="O615" s="1" t="s">
        <v>4820</v>
      </c>
      <c r="P615" s="1" t="s">
        <v>4821</v>
      </c>
      <c r="Q615" s="1" t="s">
        <v>4822</v>
      </c>
      <c r="R615" s="7">
        <v>0</v>
      </c>
      <c r="S615" s="7">
        <v>1</v>
      </c>
      <c r="T615" s="7">
        <v>0</v>
      </c>
    </row>
    <row r="616" spans="1:20" x14ac:dyDescent="0.2">
      <c r="A616" t="s">
        <v>4823</v>
      </c>
      <c r="B616" t="s">
        <v>57</v>
      </c>
      <c r="C616" s="1">
        <v>0.9587</v>
      </c>
      <c r="D616" s="1" t="s">
        <v>4824</v>
      </c>
      <c r="E616" s="1" t="s">
        <v>58</v>
      </c>
      <c r="F616" s="1" t="s">
        <v>58</v>
      </c>
      <c r="G616" s="1" t="s">
        <v>58</v>
      </c>
      <c r="H616" s="1" t="s">
        <v>58</v>
      </c>
      <c r="I616" s="1" t="s">
        <v>58</v>
      </c>
      <c r="J616" s="2">
        <v>5.3400000000000005E-13</v>
      </c>
      <c r="K616" s="1">
        <v>0.81499999999999995</v>
      </c>
      <c r="L616" s="1" t="s">
        <v>4825</v>
      </c>
      <c r="M616" s="1" t="s">
        <v>4824</v>
      </c>
      <c r="N616" s="1" t="s">
        <v>58</v>
      </c>
      <c r="O616" s="1" t="s">
        <v>58</v>
      </c>
      <c r="P616" s="1" t="s">
        <v>58</v>
      </c>
      <c r="Q616" s="1" t="s">
        <v>58</v>
      </c>
      <c r="R616" s="7">
        <v>0</v>
      </c>
      <c r="S616" s="7">
        <v>0</v>
      </c>
      <c r="T616" s="7">
        <v>0</v>
      </c>
    </row>
    <row r="617" spans="1:20" x14ac:dyDescent="0.2">
      <c r="A617" t="s">
        <v>4826</v>
      </c>
      <c r="B617" t="s">
        <v>1252</v>
      </c>
      <c r="C617" s="1" t="s">
        <v>58</v>
      </c>
      <c r="D617" s="1" t="s">
        <v>58</v>
      </c>
      <c r="E617" s="1" t="s">
        <v>58</v>
      </c>
      <c r="F617" s="1" t="s">
        <v>58</v>
      </c>
      <c r="G617" s="1" t="s">
        <v>58</v>
      </c>
      <c r="H617" s="1" t="s">
        <v>58</v>
      </c>
      <c r="I617" s="1" t="s">
        <v>58</v>
      </c>
      <c r="J617" s="1" t="s">
        <v>58</v>
      </c>
      <c r="K617" s="1" t="s">
        <v>58</v>
      </c>
      <c r="L617" s="1" t="s">
        <v>58</v>
      </c>
      <c r="M617" s="1" t="s">
        <v>58</v>
      </c>
      <c r="N617" s="1" t="s">
        <v>58</v>
      </c>
      <c r="O617" s="1" t="s">
        <v>58</v>
      </c>
      <c r="P617" s="1" t="s">
        <v>58</v>
      </c>
      <c r="Q617" s="1" t="s">
        <v>58</v>
      </c>
      <c r="R617" s="7">
        <v>0</v>
      </c>
      <c r="S617" s="7">
        <v>0</v>
      </c>
      <c r="T617" s="7">
        <v>0</v>
      </c>
    </row>
    <row r="618" spans="1:20" x14ac:dyDescent="0.2">
      <c r="A618" t="s">
        <v>4827</v>
      </c>
      <c r="B618" t="s">
        <v>57</v>
      </c>
      <c r="C618" s="1">
        <v>0.78480000000000005</v>
      </c>
      <c r="D618" s="1" t="s">
        <v>4828</v>
      </c>
      <c r="E618" s="1" t="s">
        <v>4829</v>
      </c>
      <c r="F618" s="1" t="s">
        <v>4830</v>
      </c>
      <c r="G618" s="1" t="s">
        <v>4831</v>
      </c>
      <c r="H618" s="1" t="s">
        <v>4832</v>
      </c>
      <c r="I618" s="1" t="s">
        <v>4833</v>
      </c>
      <c r="J618" s="2">
        <v>7.6600000000000001E-68</v>
      </c>
      <c r="K618" s="1">
        <v>0.505</v>
      </c>
      <c r="L618" s="1" t="s">
        <v>4834</v>
      </c>
      <c r="M618" s="1" t="s">
        <v>556</v>
      </c>
      <c r="N618" s="1" t="s">
        <v>4835</v>
      </c>
      <c r="O618" s="1" t="s">
        <v>4836</v>
      </c>
      <c r="P618" s="1" t="s">
        <v>4837</v>
      </c>
      <c r="Q618" s="1" t="s">
        <v>4838</v>
      </c>
      <c r="R618" s="7">
        <v>0</v>
      </c>
      <c r="S618" s="7">
        <v>1</v>
      </c>
      <c r="T618" s="7">
        <v>0</v>
      </c>
    </row>
    <row r="619" spans="1:20" x14ac:dyDescent="0.2">
      <c r="A619" t="s">
        <v>4839</v>
      </c>
      <c r="B619" t="s">
        <v>57</v>
      </c>
      <c r="C619" s="1" t="s">
        <v>58</v>
      </c>
      <c r="D619" s="1" t="s">
        <v>58</v>
      </c>
      <c r="E619" s="1" t="s">
        <v>58</v>
      </c>
      <c r="F619" s="1" t="s">
        <v>58</v>
      </c>
      <c r="G619" s="1" t="s">
        <v>58</v>
      </c>
      <c r="H619" s="1" t="s">
        <v>58</v>
      </c>
      <c r="I619" s="1" t="s">
        <v>58</v>
      </c>
      <c r="J619" s="2">
        <v>6.6100000000000001E-31</v>
      </c>
      <c r="K619" s="1">
        <v>0.91500000000000004</v>
      </c>
      <c r="L619" s="1" t="s">
        <v>4840</v>
      </c>
      <c r="M619" s="1" t="s">
        <v>2485</v>
      </c>
      <c r="N619" s="1">
        <v>0.995</v>
      </c>
      <c r="O619" s="1" t="s">
        <v>4841</v>
      </c>
      <c r="P619" s="1" t="s">
        <v>4842</v>
      </c>
      <c r="Q619" s="1" t="s">
        <v>2488</v>
      </c>
      <c r="R619" s="7">
        <v>0</v>
      </c>
      <c r="S619" s="7">
        <v>1</v>
      </c>
      <c r="T619" s="7">
        <v>0</v>
      </c>
    </row>
    <row r="620" spans="1:20" x14ac:dyDescent="0.2">
      <c r="A620" t="s">
        <v>4843</v>
      </c>
      <c r="B620" t="s">
        <v>57</v>
      </c>
      <c r="C620" s="1">
        <v>0.5091</v>
      </c>
      <c r="D620" s="1" t="s">
        <v>4844</v>
      </c>
      <c r="E620" s="1" t="s">
        <v>4845</v>
      </c>
      <c r="F620" s="1" t="s">
        <v>4846</v>
      </c>
      <c r="G620" s="1" t="s">
        <v>4847</v>
      </c>
      <c r="H620" s="1" t="s">
        <v>4848</v>
      </c>
      <c r="I620" s="1" t="s">
        <v>4849</v>
      </c>
      <c r="J620" s="2">
        <v>1.6400000000000001E-55</v>
      </c>
      <c r="K620" s="1">
        <v>0.95299999999999996</v>
      </c>
      <c r="L620" s="1" t="s">
        <v>4850</v>
      </c>
      <c r="M620" s="1" t="s">
        <v>4851</v>
      </c>
      <c r="N620" s="1" t="s">
        <v>4852</v>
      </c>
      <c r="O620" s="1" t="s">
        <v>4853</v>
      </c>
      <c r="P620" s="1" t="s">
        <v>4854</v>
      </c>
      <c r="Q620" s="1" t="s">
        <v>4855</v>
      </c>
      <c r="R620" s="7">
        <v>0</v>
      </c>
      <c r="S620" s="7">
        <v>1</v>
      </c>
      <c r="T620" s="7">
        <v>0</v>
      </c>
    </row>
    <row r="621" spans="1:20" x14ac:dyDescent="0.2">
      <c r="A621" t="s">
        <v>4856</v>
      </c>
      <c r="B621" t="s">
        <v>1075</v>
      </c>
      <c r="C621" s="1" t="s">
        <v>58</v>
      </c>
      <c r="D621" s="1" t="s">
        <v>58</v>
      </c>
      <c r="E621" s="1" t="s">
        <v>58</v>
      </c>
      <c r="F621" s="1" t="s">
        <v>58</v>
      </c>
      <c r="G621" s="1" t="s">
        <v>58</v>
      </c>
      <c r="H621" s="1" t="s">
        <v>58</v>
      </c>
      <c r="I621" s="1" t="s">
        <v>58</v>
      </c>
      <c r="J621" s="1" t="s">
        <v>58</v>
      </c>
      <c r="K621" s="1" t="s">
        <v>58</v>
      </c>
      <c r="L621" s="1" t="s">
        <v>58</v>
      </c>
      <c r="M621" s="1" t="s">
        <v>58</v>
      </c>
      <c r="N621" s="1" t="s">
        <v>58</v>
      </c>
      <c r="O621" s="1" t="s">
        <v>58</v>
      </c>
      <c r="P621" s="1" t="s">
        <v>58</v>
      </c>
      <c r="Q621" s="1" t="s">
        <v>58</v>
      </c>
      <c r="R621" s="7">
        <v>0</v>
      </c>
      <c r="S621" s="7">
        <v>0</v>
      </c>
      <c r="T621" s="7">
        <v>0</v>
      </c>
    </row>
    <row r="622" spans="1:20" x14ac:dyDescent="0.2">
      <c r="A622" t="s">
        <v>4857</v>
      </c>
      <c r="B622" t="s">
        <v>1252</v>
      </c>
      <c r="C622" s="1" t="s">
        <v>58</v>
      </c>
      <c r="D622" s="1" t="s">
        <v>58</v>
      </c>
      <c r="E622" s="1" t="s">
        <v>58</v>
      </c>
      <c r="F622" s="1" t="s">
        <v>58</v>
      </c>
      <c r="G622" s="1" t="s">
        <v>58</v>
      </c>
      <c r="H622" s="1" t="s">
        <v>58</v>
      </c>
      <c r="I622" s="1" t="s">
        <v>58</v>
      </c>
      <c r="J622" s="1" t="s">
        <v>58</v>
      </c>
      <c r="K622" s="1" t="s">
        <v>58</v>
      </c>
      <c r="L622" s="1" t="s">
        <v>58</v>
      </c>
      <c r="M622" s="1" t="s">
        <v>58</v>
      </c>
      <c r="N622" s="1" t="s">
        <v>58</v>
      </c>
      <c r="O622" s="1" t="s">
        <v>58</v>
      </c>
      <c r="P622" s="1" t="s">
        <v>58</v>
      </c>
      <c r="Q622" s="1" t="s">
        <v>58</v>
      </c>
      <c r="R622" s="7">
        <v>0</v>
      </c>
      <c r="S622" s="7">
        <v>0</v>
      </c>
      <c r="T622" s="7">
        <v>0</v>
      </c>
    </row>
    <row r="623" spans="1:20" x14ac:dyDescent="0.2">
      <c r="A623" t="s">
        <v>4858</v>
      </c>
      <c r="B623" t="s">
        <v>4859</v>
      </c>
      <c r="C623" s="1" t="s">
        <v>58</v>
      </c>
      <c r="D623" s="1" t="s">
        <v>58</v>
      </c>
      <c r="E623" s="2">
        <v>5E-36</v>
      </c>
      <c r="F623" s="2">
        <v>4.0000000000000002E-33</v>
      </c>
      <c r="G623" s="1" t="s">
        <v>4860</v>
      </c>
      <c r="H623" s="1" t="s">
        <v>3016</v>
      </c>
      <c r="I623" s="1" t="s">
        <v>3017</v>
      </c>
      <c r="J623" s="2">
        <v>8.1599999999999997E-63</v>
      </c>
      <c r="K623" s="1">
        <v>0.82</v>
      </c>
      <c r="L623" s="1" t="s">
        <v>4861</v>
      </c>
      <c r="M623" s="1" t="s">
        <v>304</v>
      </c>
      <c r="N623" s="1">
        <v>0.998</v>
      </c>
      <c r="O623" s="1" t="s">
        <v>4862</v>
      </c>
      <c r="P623" s="1" t="s">
        <v>4863</v>
      </c>
      <c r="Q623" s="1" t="s">
        <v>55</v>
      </c>
      <c r="R623" s="7">
        <v>0</v>
      </c>
      <c r="S623" s="7">
        <v>1</v>
      </c>
      <c r="T623" s="7">
        <v>0</v>
      </c>
    </row>
    <row r="624" spans="1:20" x14ac:dyDescent="0.2">
      <c r="A624" t="s">
        <v>4864</v>
      </c>
      <c r="B624" t="s">
        <v>4859</v>
      </c>
      <c r="C624" s="1" t="s">
        <v>58</v>
      </c>
      <c r="D624" s="1" t="s">
        <v>58</v>
      </c>
      <c r="E624" s="1" t="s">
        <v>58</v>
      </c>
      <c r="F624" s="1" t="s">
        <v>58</v>
      </c>
      <c r="G624" s="1" t="s">
        <v>58</v>
      </c>
      <c r="H624" s="1" t="s">
        <v>58</v>
      </c>
      <c r="I624" s="1" t="s">
        <v>58</v>
      </c>
      <c r="J624" s="2">
        <v>3.6199999999999997E-21</v>
      </c>
      <c r="K624" s="1">
        <v>0.94899999999999995</v>
      </c>
      <c r="L624" s="1" t="s">
        <v>4865</v>
      </c>
      <c r="M624" s="1" t="s">
        <v>304</v>
      </c>
      <c r="N624" s="1">
        <v>0.98599999999999999</v>
      </c>
      <c r="O624" s="1" t="s">
        <v>4866</v>
      </c>
      <c r="P624" s="1" t="s">
        <v>4867</v>
      </c>
      <c r="Q624" s="1" t="s">
        <v>4868</v>
      </c>
      <c r="R624" s="7">
        <v>0</v>
      </c>
      <c r="S624" s="7">
        <v>0</v>
      </c>
      <c r="T624" s="7">
        <v>0</v>
      </c>
    </row>
    <row r="625" spans="1:20" x14ac:dyDescent="0.2">
      <c r="A625" t="s">
        <v>4869</v>
      </c>
      <c r="B625" t="s">
        <v>57</v>
      </c>
      <c r="C625" s="1" t="s">
        <v>58</v>
      </c>
      <c r="D625" s="1" t="s">
        <v>58</v>
      </c>
      <c r="E625" s="1" t="s">
        <v>4870</v>
      </c>
      <c r="F625" s="1" t="s">
        <v>4871</v>
      </c>
      <c r="G625" s="1" t="s">
        <v>4872</v>
      </c>
      <c r="H625" s="1" t="s">
        <v>4873</v>
      </c>
      <c r="I625" s="1" t="s">
        <v>4874</v>
      </c>
      <c r="J625" s="2">
        <v>9.26E-42</v>
      </c>
      <c r="K625" s="1">
        <v>0.74399999999999999</v>
      </c>
      <c r="L625" s="1" t="s">
        <v>4875</v>
      </c>
      <c r="M625" s="1" t="s">
        <v>4876</v>
      </c>
      <c r="N625" s="1" t="s">
        <v>58</v>
      </c>
      <c r="O625" s="1" t="s">
        <v>58</v>
      </c>
      <c r="P625" s="1" t="s">
        <v>58</v>
      </c>
      <c r="Q625" s="1" t="s">
        <v>58</v>
      </c>
      <c r="R625" s="7">
        <v>0</v>
      </c>
      <c r="S625" s="7">
        <v>0</v>
      </c>
      <c r="T625" s="7">
        <v>0</v>
      </c>
    </row>
    <row r="626" spans="1:20" x14ac:dyDescent="0.2">
      <c r="A626" t="s">
        <v>4877</v>
      </c>
      <c r="B626" t="s">
        <v>57</v>
      </c>
      <c r="C626" s="1">
        <v>0.90790000000000004</v>
      </c>
      <c r="D626" s="1" t="s">
        <v>4876</v>
      </c>
      <c r="E626" s="1" t="s">
        <v>4878</v>
      </c>
      <c r="F626" s="1" t="s">
        <v>4879</v>
      </c>
      <c r="G626" s="1" t="s">
        <v>4880</v>
      </c>
      <c r="H626" s="1" t="s">
        <v>4881</v>
      </c>
      <c r="I626" s="1" t="s">
        <v>4882</v>
      </c>
      <c r="J626" s="2">
        <v>5.9999999999999998E-22</v>
      </c>
      <c r="K626" s="1">
        <v>0.69899999999999995</v>
      </c>
      <c r="L626" s="1" t="s">
        <v>4883</v>
      </c>
      <c r="M626" s="1" t="s">
        <v>4884</v>
      </c>
      <c r="N626" s="1">
        <v>0.98</v>
      </c>
      <c r="O626" s="1" t="s">
        <v>4885</v>
      </c>
      <c r="P626" s="1" t="s">
        <v>4886</v>
      </c>
      <c r="Q626" s="1" t="s">
        <v>2149</v>
      </c>
      <c r="R626" s="7">
        <v>0</v>
      </c>
      <c r="S626" s="7">
        <v>0</v>
      </c>
      <c r="T626" s="7">
        <v>0</v>
      </c>
    </row>
    <row r="627" spans="1:20" x14ac:dyDescent="0.2">
      <c r="A627" s="10" t="s">
        <v>4887</v>
      </c>
      <c r="B627" s="10" t="s">
        <v>57</v>
      </c>
      <c r="C627" s="11" t="s">
        <v>58</v>
      </c>
      <c r="D627" s="11" t="s">
        <v>58</v>
      </c>
      <c r="E627" s="11" t="s">
        <v>58</v>
      </c>
      <c r="F627" s="11" t="s">
        <v>58</v>
      </c>
      <c r="G627" s="11" t="s">
        <v>58</v>
      </c>
      <c r="H627" s="11" t="s">
        <v>58</v>
      </c>
      <c r="I627" s="11" t="s">
        <v>58</v>
      </c>
      <c r="J627" s="12">
        <v>1.4800000000000001E-26</v>
      </c>
      <c r="K627" s="11">
        <v>0.6</v>
      </c>
      <c r="L627" s="11" t="s">
        <v>4888</v>
      </c>
      <c r="M627" s="11" t="s">
        <v>4889</v>
      </c>
      <c r="N627" s="11">
        <v>0.99099999999999999</v>
      </c>
      <c r="O627" s="11" t="s">
        <v>4890</v>
      </c>
      <c r="P627" s="11" t="s">
        <v>4891</v>
      </c>
      <c r="Q627" s="11" t="s">
        <v>2149</v>
      </c>
      <c r="R627" s="13">
        <v>0</v>
      </c>
      <c r="S627" s="13">
        <v>0</v>
      </c>
      <c r="T627" s="13">
        <v>0</v>
      </c>
    </row>
    <row r="628" spans="1:20" x14ac:dyDescent="0.2">
      <c r="A628" t="s">
        <v>4892</v>
      </c>
      <c r="B628" t="s">
        <v>57</v>
      </c>
      <c r="C628" s="1">
        <v>0.68710000000000004</v>
      </c>
      <c r="D628" s="1" t="s">
        <v>4893</v>
      </c>
      <c r="E628" s="1" t="s">
        <v>58</v>
      </c>
      <c r="F628" s="1" t="s">
        <v>58</v>
      </c>
      <c r="G628" s="1" t="s">
        <v>58</v>
      </c>
      <c r="H628" s="1" t="s">
        <v>58</v>
      </c>
      <c r="I628" s="1" t="s">
        <v>58</v>
      </c>
      <c r="J628" s="2">
        <v>6.7999999999999997E-41</v>
      </c>
      <c r="K628" s="1">
        <v>0.84299999999999997</v>
      </c>
      <c r="L628" s="1" t="s">
        <v>4894</v>
      </c>
      <c r="M628" s="1" t="s">
        <v>4893</v>
      </c>
      <c r="N628" s="1" t="s">
        <v>4895</v>
      </c>
      <c r="O628" s="1" t="s">
        <v>4896</v>
      </c>
      <c r="P628" s="1" t="s">
        <v>4897</v>
      </c>
      <c r="Q628" s="1" t="s">
        <v>3392</v>
      </c>
      <c r="R628" s="7">
        <v>0</v>
      </c>
      <c r="S628" s="7">
        <v>0</v>
      </c>
      <c r="T628" s="7">
        <v>0</v>
      </c>
    </row>
    <row r="629" spans="1:20" x14ac:dyDescent="0.2">
      <c r="A629" t="s">
        <v>4898</v>
      </c>
      <c r="B629" t="s">
        <v>57</v>
      </c>
      <c r="C629" s="1" t="s">
        <v>58</v>
      </c>
      <c r="D629" s="1" t="s">
        <v>58</v>
      </c>
      <c r="E629" s="1" t="s">
        <v>58</v>
      </c>
      <c r="F629" s="1" t="s">
        <v>58</v>
      </c>
      <c r="G629" s="1" t="s">
        <v>58</v>
      </c>
      <c r="H629" s="1" t="s">
        <v>58</v>
      </c>
      <c r="I629" s="1" t="s">
        <v>58</v>
      </c>
      <c r="J629" s="2">
        <v>1.3200000000000001E-29</v>
      </c>
      <c r="K629" s="1">
        <v>0.86499999999999999</v>
      </c>
      <c r="L629" s="1" t="s">
        <v>4899</v>
      </c>
      <c r="M629" s="1" t="s">
        <v>4900</v>
      </c>
      <c r="N629" s="1">
        <v>0.96399999999999997</v>
      </c>
      <c r="O629" s="1" t="s">
        <v>4901</v>
      </c>
      <c r="P629" s="1" t="s">
        <v>4902</v>
      </c>
      <c r="Q629" s="1" t="s">
        <v>4903</v>
      </c>
      <c r="R629" s="7">
        <v>0</v>
      </c>
      <c r="S629" s="7">
        <v>0</v>
      </c>
      <c r="T629" s="7">
        <v>0</v>
      </c>
    </row>
    <row r="630" spans="1:20" x14ac:dyDescent="0.2">
      <c r="A630" t="s">
        <v>4904</v>
      </c>
      <c r="B630" t="s">
        <v>57</v>
      </c>
      <c r="C630" s="1">
        <v>0.54979999999999996</v>
      </c>
      <c r="D630" s="1" t="s">
        <v>4876</v>
      </c>
      <c r="E630" s="1" t="s">
        <v>4905</v>
      </c>
      <c r="F630" s="1" t="s">
        <v>4906</v>
      </c>
      <c r="G630" s="1" t="s">
        <v>4907</v>
      </c>
      <c r="H630" s="1" t="s">
        <v>4908</v>
      </c>
      <c r="I630" s="1" t="s">
        <v>4909</v>
      </c>
      <c r="J630" s="2">
        <v>1.29E-79</v>
      </c>
      <c r="K630" s="1">
        <v>0.56100000000000005</v>
      </c>
      <c r="L630" s="1" t="s">
        <v>4910</v>
      </c>
      <c r="M630" s="1" t="s">
        <v>4911</v>
      </c>
      <c r="N630" s="1" t="s">
        <v>4912</v>
      </c>
      <c r="O630" s="1" t="s">
        <v>4913</v>
      </c>
      <c r="P630" s="1" t="s">
        <v>4914</v>
      </c>
      <c r="Q630" s="1" t="s">
        <v>4915</v>
      </c>
      <c r="R630" s="7">
        <v>0</v>
      </c>
      <c r="S630" s="7">
        <v>0</v>
      </c>
      <c r="T630" s="7">
        <v>0</v>
      </c>
    </row>
    <row r="631" spans="1:20" x14ac:dyDescent="0.2">
      <c r="A631" t="s">
        <v>4916</v>
      </c>
      <c r="B631" t="s">
        <v>4917</v>
      </c>
      <c r="C631" s="1" t="s">
        <v>58</v>
      </c>
      <c r="D631" s="1" t="s">
        <v>58</v>
      </c>
      <c r="E631" s="1" t="s">
        <v>4918</v>
      </c>
      <c r="F631" s="1" t="s">
        <v>4919</v>
      </c>
      <c r="G631" s="1" t="s">
        <v>4920</v>
      </c>
      <c r="H631" s="1" t="s">
        <v>4921</v>
      </c>
      <c r="I631" s="1" t="s">
        <v>4922</v>
      </c>
      <c r="J631" s="1">
        <v>0</v>
      </c>
      <c r="K631" s="1">
        <v>0.91800000000000004</v>
      </c>
      <c r="L631" s="1" t="s">
        <v>4923</v>
      </c>
      <c r="M631" s="1" t="s">
        <v>4924</v>
      </c>
      <c r="N631" s="1" t="s">
        <v>4925</v>
      </c>
      <c r="O631" s="1" t="s">
        <v>4926</v>
      </c>
      <c r="P631" s="1" t="s">
        <v>4927</v>
      </c>
      <c r="Q631" s="1" t="s">
        <v>4928</v>
      </c>
      <c r="R631" s="7">
        <v>1</v>
      </c>
      <c r="S631" s="7">
        <v>1</v>
      </c>
      <c r="T631" s="7">
        <v>0</v>
      </c>
    </row>
    <row r="632" spans="1:20" x14ac:dyDescent="0.2">
      <c r="A632" t="s">
        <v>4929</v>
      </c>
      <c r="B632" t="s">
        <v>57</v>
      </c>
      <c r="C632" s="1" t="s">
        <v>58</v>
      </c>
      <c r="D632" s="1" t="s">
        <v>58</v>
      </c>
      <c r="E632" s="1" t="s">
        <v>58</v>
      </c>
      <c r="F632" s="1" t="s">
        <v>58</v>
      </c>
      <c r="G632" s="1" t="s">
        <v>58</v>
      </c>
      <c r="H632" s="1" t="s">
        <v>58</v>
      </c>
      <c r="I632" s="1" t="s">
        <v>58</v>
      </c>
      <c r="J632" s="2">
        <v>1.7299999999999999E-38</v>
      </c>
      <c r="K632" s="1">
        <v>0.95499999999999996</v>
      </c>
      <c r="L632" s="1" t="s">
        <v>4930</v>
      </c>
      <c r="M632" s="1" t="s">
        <v>4931</v>
      </c>
      <c r="N632" s="1">
        <v>0.89400000000000002</v>
      </c>
      <c r="O632" s="1" t="s">
        <v>4932</v>
      </c>
      <c r="P632" s="1" t="s">
        <v>4933</v>
      </c>
      <c r="Q632" s="1" t="s">
        <v>4934</v>
      </c>
      <c r="R632" s="7">
        <v>0</v>
      </c>
      <c r="S632" s="7">
        <v>1</v>
      </c>
      <c r="T632" s="7">
        <v>0</v>
      </c>
    </row>
    <row r="633" spans="1:20" x14ac:dyDescent="0.2">
      <c r="A633" t="s">
        <v>4935</v>
      </c>
      <c r="B633" t="s">
        <v>2638</v>
      </c>
      <c r="C633" s="1" t="s">
        <v>58</v>
      </c>
      <c r="D633" s="1" t="s">
        <v>58</v>
      </c>
      <c r="E633" s="1" t="s">
        <v>58</v>
      </c>
      <c r="F633" s="1" t="s">
        <v>58</v>
      </c>
      <c r="G633" s="1" t="s">
        <v>58</v>
      </c>
      <c r="H633" s="1" t="s">
        <v>58</v>
      </c>
      <c r="I633" s="1" t="s">
        <v>58</v>
      </c>
      <c r="J633" s="1" t="s">
        <v>58</v>
      </c>
      <c r="K633" s="1" t="s">
        <v>58</v>
      </c>
      <c r="L633" s="1" t="s">
        <v>58</v>
      </c>
      <c r="M633" s="1" t="s">
        <v>58</v>
      </c>
      <c r="N633" s="1" t="s">
        <v>58</v>
      </c>
      <c r="O633" s="1" t="s">
        <v>58</v>
      </c>
      <c r="P633" s="1" t="s">
        <v>58</v>
      </c>
      <c r="Q633" s="1" t="s">
        <v>58</v>
      </c>
      <c r="R633" s="7">
        <v>0</v>
      </c>
      <c r="S633" s="7">
        <v>0</v>
      </c>
      <c r="T633" s="7">
        <v>0</v>
      </c>
    </row>
    <row r="634" spans="1:20" x14ac:dyDescent="0.2">
      <c r="A634" t="s">
        <v>4936</v>
      </c>
      <c r="B634" t="s">
        <v>4937</v>
      </c>
      <c r="C634" s="1" t="s">
        <v>58</v>
      </c>
      <c r="D634" s="1" t="s">
        <v>58</v>
      </c>
      <c r="E634" s="1" t="s">
        <v>58</v>
      </c>
      <c r="F634" s="1" t="s">
        <v>58</v>
      </c>
      <c r="G634" s="1" t="s">
        <v>58</v>
      </c>
      <c r="H634" s="1" t="s">
        <v>58</v>
      </c>
      <c r="I634" s="1" t="s">
        <v>58</v>
      </c>
      <c r="J634" s="1" t="s">
        <v>58</v>
      </c>
      <c r="K634" s="1" t="s">
        <v>58</v>
      </c>
      <c r="L634" s="1" t="s">
        <v>58</v>
      </c>
      <c r="M634" s="1" t="s">
        <v>58</v>
      </c>
      <c r="N634" s="1" t="s">
        <v>58</v>
      </c>
      <c r="O634" s="1" t="s">
        <v>58</v>
      </c>
      <c r="P634" s="1" t="s">
        <v>58</v>
      </c>
      <c r="Q634" s="1" t="s">
        <v>58</v>
      </c>
      <c r="R634" s="7">
        <v>0</v>
      </c>
      <c r="S634" s="7">
        <v>0</v>
      </c>
      <c r="T634" s="7">
        <v>0</v>
      </c>
    </row>
    <row r="635" spans="1:20" x14ac:dyDescent="0.2">
      <c r="A635" t="s">
        <v>4938</v>
      </c>
      <c r="B635" t="s">
        <v>2638</v>
      </c>
      <c r="C635" s="1" t="s">
        <v>58</v>
      </c>
      <c r="D635" s="1" t="s">
        <v>58</v>
      </c>
      <c r="E635" s="1" t="s">
        <v>58</v>
      </c>
      <c r="F635" s="1" t="s">
        <v>58</v>
      </c>
      <c r="G635" s="1" t="s">
        <v>58</v>
      </c>
      <c r="H635" s="1" t="s">
        <v>58</v>
      </c>
      <c r="I635" s="1" t="s">
        <v>58</v>
      </c>
      <c r="J635" s="1" t="s">
        <v>58</v>
      </c>
      <c r="K635" s="1" t="s">
        <v>58</v>
      </c>
      <c r="L635" s="1" t="s">
        <v>58</v>
      </c>
      <c r="M635" s="1" t="s">
        <v>58</v>
      </c>
      <c r="N635" s="1" t="s">
        <v>58</v>
      </c>
      <c r="O635" s="1" t="s">
        <v>58</v>
      </c>
      <c r="P635" s="1" t="s">
        <v>58</v>
      </c>
      <c r="Q635" s="1" t="s">
        <v>58</v>
      </c>
      <c r="R635" s="7">
        <v>0</v>
      </c>
      <c r="S635" s="7">
        <v>0</v>
      </c>
      <c r="T635" s="7">
        <v>0</v>
      </c>
    </row>
    <row r="636" spans="1:20" x14ac:dyDescent="0.2">
      <c r="A636" t="s">
        <v>4939</v>
      </c>
      <c r="B636" t="s">
        <v>4940</v>
      </c>
      <c r="C636" s="1" t="s">
        <v>58</v>
      </c>
      <c r="D636" s="1" t="s">
        <v>58</v>
      </c>
      <c r="E636" s="2">
        <v>3.2999999999999998E-59</v>
      </c>
      <c r="F636" s="2">
        <v>6.4000000000000003E-55</v>
      </c>
      <c r="G636" s="1" t="s">
        <v>4941</v>
      </c>
      <c r="H636" s="1" t="s">
        <v>4942</v>
      </c>
      <c r="I636" s="1" t="s">
        <v>4943</v>
      </c>
      <c r="J636" s="2">
        <v>1.55E-89</v>
      </c>
      <c r="K636" s="1">
        <v>0.86399999999999999</v>
      </c>
      <c r="L636" s="1" t="s">
        <v>4944</v>
      </c>
      <c r="M636" s="1" t="s">
        <v>4945</v>
      </c>
      <c r="N636" s="1" t="s">
        <v>4946</v>
      </c>
      <c r="O636" s="1" t="s">
        <v>4947</v>
      </c>
      <c r="P636" s="1" t="s">
        <v>4948</v>
      </c>
      <c r="Q636" s="1" t="s">
        <v>4949</v>
      </c>
      <c r="R636" s="7">
        <v>0</v>
      </c>
      <c r="S636" s="7">
        <v>1</v>
      </c>
      <c r="T636" s="7">
        <v>1</v>
      </c>
    </row>
    <row r="637" spans="1:20" x14ac:dyDescent="0.2">
      <c r="A637" t="s">
        <v>4950</v>
      </c>
      <c r="B637" t="s">
        <v>4951</v>
      </c>
      <c r="C637" s="1">
        <v>0.99729999999999996</v>
      </c>
      <c r="D637" s="1" t="s">
        <v>4952</v>
      </c>
      <c r="E637" s="2">
        <v>3.5000000000000001E-15</v>
      </c>
      <c r="F637" s="2">
        <v>1.4E-11</v>
      </c>
      <c r="G637" s="1" t="s">
        <v>4953</v>
      </c>
      <c r="H637" s="1" t="s">
        <v>4954</v>
      </c>
      <c r="I637" s="1" t="s">
        <v>4955</v>
      </c>
      <c r="J637" s="1" t="s">
        <v>58</v>
      </c>
      <c r="K637" s="1" t="s">
        <v>58</v>
      </c>
      <c r="L637" s="1" t="s">
        <v>58</v>
      </c>
      <c r="M637" s="1" t="s">
        <v>58</v>
      </c>
      <c r="N637" s="1" t="s">
        <v>58</v>
      </c>
      <c r="O637" s="1" t="s">
        <v>58</v>
      </c>
      <c r="P637" s="1" t="s">
        <v>58</v>
      </c>
      <c r="Q637" s="1" t="s">
        <v>58</v>
      </c>
      <c r="R637" s="7">
        <v>0</v>
      </c>
      <c r="S637" s="7">
        <v>1</v>
      </c>
      <c r="T637" s="7">
        <v>0</v>
      </c>
    </row>
    <row r="638" spans="1:20" x14ac:dyDescent="0.2">
      <c r="A638" t="s">
        <v>4956</v>
      </c>
      <c r="B638" t="s">
        <v>4957</v>
      </c>
      <c r="C638" s="1">
        <v>0.97240000000000004</v>
      </c>
      <c r="D638" s="1" t="s">
        <v>4958</v>
      </c>
      <c r="E638" s="2">
        <v>3.9E-25</v>
      </c>
      <c r="F638" s="2">
        <v>3.9000000000000001E-21</v>
      </c>
      <c r="G638" s="1" t="s">
        <v>4959</v>
      </c>
      <c r="H638" s="1" t="s">
        <v>4960</v>
      </c>
      <c r="I638" s="1" t="s">
        <v>4961</v>
      </c>
      <c r="J638" s="2">
        <v>7.2499999999999994E-14</v>
      </c>
      <c r="K638" s="1">
        <v>0.9</v>
      </c>
      <c r="L638" s="1" t="s">
        <v>4962</v>
      </c>
      <c r="M638" s="1" t="s">
        <v>4958</v>
      </c>
      <c r="N638" s="1" t="s">
        <v>58</v>
      </c>
      <c r="O638" s="1" t="s">
        <v>58</v>
      </c>
      <c r="P638" s="1" t="s">
        <v>58</v>
      </c>
      <c r="Q638" s="1" t="s">
        <v>58</v>
      </c>
      <c r="R638" s="7">
        <v>0</v>
      </c>
      <c r="S638" s="7">
        <v>1</v>
      </c>
      <c r="T638" s="7">
        <v>1</v>
      </c>
    </row>
    <row r="639" spans="1:20" x14ac:dyDescent="0.2">
      <c r="A639" t="s">
        <v>4963</v>
      </c>
      <c r="B639" t="s">
        <v>4964</v>
      </c>
      <c r="C639" s="1">
        <v>0.54900000000000004</v>
      </c>
      <c r="D639" s="1" t="s">
        <v>4965</v>
      </c>
      <c r="E639" s="1" t="s">
        <v>4966</v>
      </c>
      <c r="F639" s="1" t="s">
        <v>4967</v>
      </c>
      <c r="G639" s="1" t="s">
        <v>4968</v>
      </c>
      <c r="H639" s="1" t="s">
        <v>4969</v>
      </c>
      <c r="I639" s="1" t="s">
        <v>4970</v>
      </c>
      <c r="J639" s="2">
        <v>1.8199999999999999E-59</v>
      </c>
      <c r="K639" s="1">
        <v>0.56399999999999995</v>
      </c>
      <c r="L639" s="1" t="s">
        <v>4971</v>
      </c>
      <c r="M639" s="1" t="s">
        <v>4965</v>
      </c>
      <c r="N639" s="1" t="s">
        <v>4972</v>
      </c>
      <c r="O639" s="1" t="s">
        <v>4973</v>
      </c>
      <c r="P639" s="1" t="s">
        <v>4974</v>
      </c>
      <c r="Q639" s="1" t="s">
        <v>4975</v>
      </c>
      <c r="R639" s="7">
        <v>0</v>
      </c>
      <c r="S639" s="7">
        <v>1</v>
      </c>
      <c r="T639" s="7">
        <v>0</v>
      </c>
    </row>
    <row r="640" spans="1:20" x14ac:dyDescent="0.2">
      <c r="A640" t="s">
        <v>4976</v>
      </c>
      <c r="B640" t="s">
        <v>57</v>
      </c>
      <c r="C640" s="1" t="s">
        <v>58</v>
      </c>
      <c r="D640" s="1" t="s">
        <v>58</v>
      </c>
      <c r="E640" s="2">
        <v>2.2999999999999999E-35</v>
      </c>
      <c r="F640" s="2">
        <v>4.5000000000000004E-31</v>
      </c>
      <c r="G640" s="1" t="s">
        <v>4977</v>
      </c>
      <c r="H640" s="1" t="s">
        <v>4978</v>
      </c>
      <c r="I640" s="1" t="s">
        <v>4979</v>
      </c>
      <c r="J640" s="2">
        <v>4.2599999999999998E-15</v>
      </c>
      <c r="K640" s="1">
        <v>0.96099999999999997</v>
      </c>
      <c r="L640" s="1" t="s">
        <v>4980</v>
      </c>
      <c r="M640" s="1" t="s">
        <v>4981</v>
      </c>
      <c r="N640" s="1" t="s">
        <v>58</v>
      </c>
      <c r="O640" s="1" t="s">
        <v>58</v>
      </c>
      <c r="P640" s="1" t="s">
        <v>58</v>
      </c>
      <c r="Q640" s="1" t="s">
        <v>58</v>
      </c>
      <c r="R640" s="7">
        <v>0</v>
      </c>
      <c r="S640" s="7">
        <v>0</v>
      </c>
      <c r="T640" s="7">
        <v>0</v>
      </c>
    </row>
    <row r="641" spans="1:20" x14ac:dyDescent="0.2">
      <c r="A641" t="s">
        <v>4982</v>
      </c>
      <c r="B641" t="s">
        <v>4983</v>
      </c>
      <c r="C641" s="1" t="s">
        <v>58</v>
      </c>
      <c r="D641" s="1" t="s">
        <v>58</v>
      </c>
      <c r="E641" s="2">
        <v>4.4E-24</v>
      </c>
      <c r="F641" s="2">
        <v>4.3000000000000001E-20</v>
      </c>
      <c r="G641" s="1" t="s">
        <v>4984</v>
      </c>
      <c r="H641" s="1" t="s">
        <v>1627</v>
      </c>
      <c r="I641" s="1" t="s">
        <v>1628</v>
      </c>
      <c r="J641" s="2">
        <v>4.9800000000000003E-33</v>
      </c>
      <c r="K641" s="1">
        <v>0.96899999999999997</v>
      </c>
      <c r="L641" s="1" t="s">
        <v>4985</v>
      </c>
      <c r="M641" s="1" t="s">
        <v>4986</v>
      </c>
      <c r="N641" s="1">
        <v>0.999</v>
      </c>
      <c r="O641" s="1" t="s">
        <v>564</v>
      </c>
      <c r="P641" s="1" t="s">
        <v>4987</v>
      </c>
      <c r="Q641" s="1" t="s">
        <v>1633</v>
      </c>
      <c r="R641" s="7">
        <v>0</v>
      </c>
      <c r="S641" s="7">
        <v>1</v>
      </c>
      <c r="T641" s="7">
        <v>0</v>
      </c>
    </row>
    <row r="642" spans="1:20" x14ac:dyDescent="0.2">
      <c r="A642" t="s">
        <v>4988</v>
      </c>
      <c r="B642" t="s">
        <v>4989</v>
      </c>
      <c r="C642" s="1">
        <v>0.99619999999999997</v>
      </c>
      <c r="D642" s="1" t="s">
        <v>4990</v>
      </c>
      <c r="E642" s="1" t="s">
        <v>4991</v>
      </c>
      <c r="F642" s="1" t="s">
        <v>4992</v>
      </c>
      <c r="G642" s="1" t="s">
        <v>4993</v>
      </c>
      <c r="H642" s="1" t="s">
        <v>4994</v>
      </c>
      <c r="I642" s="1" t="s">
        <v>4995</v>
      </c>
      <c r="J642" s="2">
        <v>4.58E-17</v>
      </c>
      <c r="K642" s="1">
        <v>0.97899999999999998</v>
      </c>
      <c r="L642" s="1" t="s">
        <v>4996</v>
      </c>
      <c r="M642" s="1" t="s">
        <v>4990</v>
      </c>
      <c r="N642" s="1">
        <v>0.998</v>
      </c>
      <c r="O642" s="1" t="s">
        <v>4997</v>
      </c>
      <c r="P642" s="1" t="s">
        <v>4998</v>
      </c>
      <c r="Q642" s="1" t="s">
        <v>1468</v>
      </c>
      <c r="R642" s="7">
        <v>0</v>
      </c>
      <c r="S642" s="7">
        <v>1</v>
      </c>
      <c r="T642" s="7">
        <v>0</v>
      </c>
    </row>
    <row r="643" spans="1:20" x14ac:dyDescent="0.2">
      <c r="A643" t="s">
        <v>4999</v>
      </c>
      <c r="B643" t="s">
        <v>5000</v>
      </c>
      <c r="C643" s="1" t="s">
        <v>58</v>
      </c>
      <c r="D643" s="1" t="s">
        <v>58</v>
      </c>
      <c r="E643" s="2">
        <v>7.1E-12</v>
      </c>
      <c r="F643" s="2">
        <v>1.4000000000000001E-7</v>
      </c>
      <c r="G643" s="1" t="s">
        <v>5001</v>
      </c>
      <c r="H643" s="1" t="s">
        <v>5002</v>
      </c>
      <c r="I643" s="1" t="s">
        <v>5003</v>
      </c>
      <c r="J643" s="2">
        <v>1.6899999999999999E-21</v>
      </c>
      <c r="K643" s="1">
        <v>0.92700000000000005</v>
      </c>
      <c r="L643" s="1" t="s">
        <v>5004</v>
      </c>
      <c r="M643" s="1" t="s">
        <v>5005</v>
      </c>
      <c r="N643" s="1">
        <v>0.995</v>
      </c>
      <c r="O643" s="1" t="s">
        <v>5006</v>
      </c>
      <c r="P643" s="1" t="s">
        <v>5007</v>
      </c>
      <c r="Q643" s="1" t="s">
        <v>491</v>
      </c>
      <c r="R643" s="7">
        <v>0</v>
      </c>
      <c r="S643" s="7">
        <v>1</v>
      </c>
      <c r="T643" s="7">
        <v>0</v>
      </c>
    </row>
    <row r="644" spans="1:20" x14ac:dyDescent="0.2">
      <c r="A644" t="s">
        <v>5008</v>
      </c>
      <c r="B644" t="s">
        <v>57</v>
      </c>
      <c r="C644" s="1" t="s">
        <v>58</v>
      </c>
      <c r="D644" s="1" t="s">
        <v>58</v>
      </c>
      <c r="E644" s="1" t="s">
        <v>58</v>
      </c>
      <c r="F644" s="1" t="s">
        <v>58</v>
      </c>
      <c r="G644" s="1" t="s">
        <v>58</v>
      </c>
      <c r="H644" s="1" t="s">
        <v>58</v>
      </c>
      <c r="I644" s="1" t="s">
        <v>58</v>
      </c>
      <c r="J644" s="2">
        <v>3.7499999999999998E-8</v>
      </c>
      <c r="K644" s="1">
        <v>0.78200000000000003</v>
      </c>
      <c r="L644" s="1" t="s">
        <v>5009</v>
      </c>
      <c r="M644" s="1" t="s">
        <v>5010</v>
      </c>
      <c r="N644" s="1" t="s">
        <v>58</v>
      </c>
      <c r="O644" s="1" t="s">
        <v>58</v>
      </c>
      <c r="P644" s="1" t="s">
        <v>58</v>
      </c>
      <c r="Q644" s="1" t="s">
        <v>58</v>
      </c>
      <c r="R644" s="7">
        <v>0</v>
      </c>
      <c r="S644" s="7">
        <v>0</v>
      </c>
      <c r="T644" s="7">
        <v>0</v>
      </c>
    </row>
    <row r="645" spans="1:20" x14ac:dyDescent="0.2">
      <c r="A645" t="s">
        <v>5011</v>
      </c>
      <c r="B645" t="s">
        <v>5012</v>
      </c>
      <c r="C645" s="1" t="s">
        <v>58</v>
      </c>
      <c r="D645" s="1" t="s">
        <v>58</v>
      </c>
      <c r="E645" s="1" t="s">
        <v>5013</v>
      </c>
      <c r="F645" s="1" t="s">
        <v>5014</v>
      </c>
      <c r="G645" s="1" t="s">
        <v>5015</v>
      </c>
      <c r="H645" s="1" t="s">
        <v>5016</v>
      </c>
      <c r="I645" s="1" t="s">
        <v>5017</v>
      </c>
      <c r="J645" s="2">
        <v>1.9599999999999999E-75</v>
      </c>
      <c r="K645" s="1">
        <v>0.97099999999999997</v>
      </c>
      <c r="L645" s="1" t="s">
        <v>5018</v>
      </c>
      <c r="M645" s="1" t="s">
        <v>304</v>
      </c>
      <c r="N645" s="1" t="s">
        <v>5019</v>
      </c>
      <c r="O645" s="1" t="s">
        <v>5020</v>
      </c>
      <c r="P645" s="1" t="s">
        <v>5021</v>
      </c>
      <c r="Q645" s="1" t="s">
        <v>5022</v>
      </c>
      <c r="R645" s="7">
        <v>0</v>
      </c>
      <c r="S645" s="7">
        <v>1</v>
      </c>
      <c r="T645" s="7">
        <v>0</v>
      </c>
    </row>
    <row r="646" spans="1:20" x14ac:dyDescent="0.2">
      <c r="A646" t="s">
        <v>5023</v>
      </c>
      <c r="B646" t="s">
        <v>5024</v>
      </c>
      <c r="C646" s="1">
        <v>0.51219999999999999</v>
      </c>
      <c r="D646" s="1" t="s">
        <v>5025</v>
      </c>
      <c r="E646" s="1" t="s">
        <v>5026</v>
      </c>
      <c r="F646" s="1" t="s">
        <v>5027</v>
      </c>
      <c r="G646" s="1" t="s">
        <v>5028</v>
      </c>
      <c r="H646" s="1" t="s">
        <v>5029</v>
      </c>
      <c r="I646" s="1" t="s">
        <v>5030</v>
      </c>
      <c r="J646" s="2">
        <v>1.7900000000000001E-36</v>
      </c>
      <c r="K646" s="1">
        <v>0.84399999999999997</v>
      </c>
      <c r="L646" s="1" t="s">
        <v>5031</v>
      </c>
      <c r="M646" s="1" t="s">
        <v>5032</v>
      </c>
      <c r="N646" s="1" t="s">
        <v>5033</v>
      </c>
      <c r="O646" s="1" t="s">
        <v>5034</v>
      </c>
      <c r="P646" s="1" t="s">
        <v>5035</v>
      </c>
      <c r="Q646" s="1" t="s">
        <v>5036</v>
      </c>
      <c r="R646" s="7">
        <v>0</v>
      </c>
      <c r="S646" s="7">
        <v>1</v>
      </c>
      <c r="T646" s="7">
        <v>1</v>
      </c>
    </row>
    <row r="647" spans="1:20" x14ac:dyDescent="0.2">
      <c r="A647" t="s">
        <v>5037</v>
      </c>
      <c r="B647" t="s">
        <v>57</v>
      </c>
      <c r="C647" s="1" t="s">
        <v>58</v>
      </c>
      <c r="D647" s="1" t="s">
        <v>58</v>
      </c>
      <c r="E647" s="1" t="s">
        <v>5038</v>
      </c>
      <c r="F647" s="1" t="s">
        <v>5039</v>
      </c>
      <c r="G647" s="1" t="s">
        <v>5040</v>
      </c>
      <c r="H647" s="1" t="s">
        <v>5041</v>
      </c>
      <c r="I647" s="1" t="s">
        <v>5042</v>
      </c>
      <c r="J647" s="1">
        <v>0</v>
      </c>
      <c r="K647" s="1">
        <v>0.63</v>
      </c>
      <c r="L647" s="1" t="s">
        <v>5043</v>
      </c>
      <c r="M647" s="1" t="s">
        <v>5044</v>
      </c>
      <c r="N647" s="1" t="s">
        <v>5045</v>
      </c>
      <c r="O647" s="1" t="s">
        <v>5046</v>
      </c>
      <c r="P647" s="1" t="s">
        <v>5047</v>
      </c>
      <c r="Q647" s="1" t="s">
        <v>5048</v>
      </c>
      <c r="R647" s="7">
        <v>0</v>
      </c>
      <c r="S647" s="7">
        <v>0</v>
      </c>
      <c r="T647" s="7">
        <v>0</v>
      </c>
    </row>
    <row r="648" spans="1:20" x14ac:dyDescent="0.2">
      <c r="A648" t="s">
        <v>5049</v>
      </c>
      <c r="B648" t="s">
        <v>5050</v>
      </c>
      <c r="C648" s="1" t="s">
        <v>58</v>
      </c>
      <c r="D648" s="1" t="s">
        <v>58</v>
      </c>
      <c r="E648" s="2">
        <v>5.2000000000000002E-26</v>
      </c>
      <c r="F648" s="2">
        <v>9.9999999999999991E-22</v>
      </c>
      <c r="G648" s="1" t="s">
        <v>5051</v>
      </c>
      <c r="H648" s="1" t="s">
        <v>5052</v>
      </c>
      <c r="I648" s="1" t="s">
        <v>5053</v>
      </c>
      <c r="J648" s="2">
        <v>1.18E-17</v>
      </c>
      <c r="K648" s="1">
        <v>0.78</v>
      </c>
      <c r="L648" s="1" t="s">
        <v>5054</v>
      </c>
      <c r="M648" s="1" t="s">
        <v>5050</v>
      </c>
      <c r="N648" s="1" t="s">
        <v>58</v>
      </c>
      <c r="O648" s="1" t="s">
        <v>58</v>
      </c>
      <c r="P648" s="1" t="s">
        <v>58</v>
      </c>
      <c r="Q648" s="1" t="s">
        <v>58</v>
      </c>
      <c r="R648" s="7">
        <v>0</v>
      </c>
      <c r="S648" s="7">
        <v>1</v>
      </c>
      <c r="T648" s="7">
        <v>0</v>
      </c>
    </row>
    <row r="649" spans="1:20" x14ac:dyDescent="0.2">
      <c r="A649" t="s">
        <v>5055</v>
      </c>
      <c r="B649" t="s">
        <v>5056</v>
      </c>
      <c r="C649" s="1" t="s">
        <v>58</v>
      </c>
      <c r="D649" s="1" t="s">
        <v>58</v>
      </c>
      <c r="E649" s="1" t="s">
        <v>5057</v>
      </c>
      <c r="F649" s="1" t="s">
        <v>5058</v>
      </c>
      <c r="G649" s="1" t="s">
        <v>5059</v>
      </c>
      <c r="H649" s="1" t="s">
        <v>5060</v>
      </c>
      <c r="I649" s="1" t="s">
        <v>5061</v>
      </c>
      <c r="J649" s="1">
        <v>0</v>
      </c>
      <c r="K649" s="1">
        <v>0.92400000000000004</v>
      </c>
      <c r="L649" s="1" t="s">
        <v>5062</v>
      </c>
      <c r="M649" s="1" t="s">
        <v>5063</v>
      </c>
      <c r="N649" s="1" t="s">
        <v>5064</v>
      </c>
      <c r="O649" s="1" t="s">
        <v>5065</v>
      </c>
      <c r="P649" s="1" t="s">
        <v>5066</v>
      </c>
      <c r="Q649" s="1" t="s">
        <v>5067</v>
      </c>
      <c r="R649" s="7">
        <v>0</v>
      </c>
      <c r="S649" s="7">
        <v>1</v>
      </c>
      <c r="T649" s="7">
        <v>0</v>
      </c>
    </row>
    <row r="650" spans="1:20" x14ac:dyDescent="0.2">
      <c r="A650" t="s">
        <v>5068</v>
      </c>
      <c r="B650" t="s">
        <v>5000</v>
      </c>
      <c r="C650" s="1">
        <v>0.62470000000000003</v>
      </c>
      <c r="D650" s="1" t="s">
        <v>5069</v>
      </c>
      <c r="E650" s="2">
        <v>2.7E-20</v>
      </c>
      <c r="F650" s="2">
        <v>2.7E-16</v>
      </c>
      <c r="G650" s="1" t="s">
        <v>5070</v>
      </c>
      <c r="H650" s="1" t="s">
        <v>5002</v>
      </c>
      <c r="I650" s="1" t="s">
        <v>5003</v>
      </c>
      <c r="J650" s="2">
        <v>7.8900000000000004E-18</v>
      </c>
      <c r="K650" s="1">
        <v>0.91700000000000004</v>
      </c>
      <c r="L650" s="1" t="s">
        <v>5071</v>
      </c>
      <c r="M650" s="1" t="s">
        <v>5005</v>
      </c>
      <c r="N650" s="1">
        <v>0.996</v>
      </c>
      <c r="O650" s="1" t="s">
        <v>1620</v>
      </c>
      <c r="P650" s="1" t="s">
        <v>5072</v>
      </c>
      <c r="Q650" s="1" t="s">
        <v>491</v>
      </c>
      <c r="R650" s="7">
        <v>0</v>
      </c>
      <c r="S650" s="7">
        <v>1</v>
      </c>
      <c r="T650" s="7">
        <v>0</v>
      </c>
    </row>
    <row r="651" spans="1:20" x14ac:dyDescent="0.2">
      <c r="A651" t="s">
        <v>5073</v>
      </c>
      <c r="B651" t="s">
        <v>57</v>
      </c>
      <c r="C651" s="1" t="s">
        <v>58</v>
      </c>
      <c r="D651" s="1" t="s">
        <v>58</v>
      </c>
      <c r="E651" s="1" t="s">
        <v>58</v>
      </c>
      <c r="F651" s="1" t="s">
        <v>58</v>
      </c>
      <c r="G651" s="1" t="s">
        <v>58</v>
      </c>
      <c r="H651" s="1" t="s">
        <v>58</v>
      </c>
      <c r="I651" s="1" t="s">
        <v>58</v>
      </c>
      <c r="J651" s="2">
        <v>2.9100000000000001E-9</v>
      </c>
      <c r="K651" s="1">
        <v>0.55100000000000005</v>
      </c>
      <c r="L651" s="1" t="s">
        <v>5074</v>
      </c>
      <c r="M651" s="1" t="s">
        <v>2607</v>
      </c>
      <c r="N651" s="1" t="s">
        <v>58</v>
      </c>
      <c r="O651" s="1" t="s">
        <v>58</v>
      </c>
      <c r="P651" s="1" t="s">
        <v>58</v>
      </c>
      <c r="Q651" s="1" t="s">
        <v>58</v>
      </c>
      <c r="R651" s="7">
        <v>0</v>
      </c>
      <c r="S651" s="7">
        <v>0</v>
      </c>
      <c r="T651" s="7">
        <v>0</v>
      </c>
    </row>
    <row r="652" spans="1:20" x14ac:dyDescent="0.2">
      <c r="A652" t="s">
        <v>5075</v>
      </c>
      <c r="B652" t="s">
        <v>5076</v>
      </c>
      <c r="C652" s="1" t="s">
        <v>58</v>
      </c>
      <c r="D652" s="1" t="s">
        <v>58</v>
      </c>
      <c r="E652" s="1" t="s">
        <v>5077</v>
      </c>
      <c r="F652" s="1" t="s">
        <v>5078</v>
      </c>
      <c r="G652" s="1" t="s">
        <v>5079</v>
      </c>
      <c r="H652" s="1" t="s">
        <v>5080</v>
      </c>
      <c r="I652" s="1" t="s">
        <v>5081</v>
      </c>
      <c r="J652" s="2">
        <v>3.2099999999999999E-66</v>
      </c>
      <c r="K652" s="1">
        <v>0.98599999999999999</v>
      </c>
      <c r="L652" s="1" t="s">
        <v>5082</v>
      </c>
      <c r="M652" s="1" t="s">
        <v>5083</v>
      </c>
      <c r="N652" s="1">
        <v>0.999</v>
      </c>
      <c r="O652" s="1" t="s">
        <v>5084</v>
      </c>
      <c r="P652" s="1" t="s">
        <v>501</v>
      </c>
      <c r="Q652" s="1" t="s">
        <v>502</v>
      </c>
      <c r="R652" s="7">
        <v>0</v>
      </c>
      <c r="S652" s="7">
        <v>1</v>
      </c>
      <c r="T652" s="7">
        <v>0</v>
      </c>
    </row>
    <row r="653" spans="1:20" x14ac:dyDescent="0.2">
      <c r="A653" t="s">
        <v>5085</v>
      </c>
      <c r="B653" t="s">
        <v>5086</v>
      </c>
      <c r="C653" s="1" t="s">
        <v>58</v>
      </c>
      <c r="D653" s="1" t="s">
        <v>58</v>
      </c>
      <c r="E653" s="1" t="s">
        <v>5087</v>
      </c>
      <c r="F653" s="1" t="s">
        <v>5088</v>
      </c>
      <c r="G653" s="1" t="s">
        <v>5089</v>
      </c>
      <c r="H653" s="1" t="s">
        <v>5090</v>
      </c>
      <c r="I653" s="1" t="s">
        <v>5091</v>
      </c>
      <c r="J653" s="2">
        <v>8.8199999999999998E-70</v>
      </c>
      <c r="K653" s="1">
        <v>0.873</v>
      </c>
      <c r="L653" s="1" t="s">
        <v>5092</v>
      </c>
      <c r="M653" s="1" t="s">
        <v>5093</v>
      </c>
      <c r="N653" s="1" t="s">
        <v>5094</v>
      </c>
      <c r="O653" s="1" t="s">
        <v>5095</v>
      </c>
      <c r="P653" s="1" t="s">
        <v>5096</v>
      </c>
      <c r="Q653" s="1" t="s">
        <v>5097</v>
      </c>
      <c r="R653" s="7">
        <v>0</v>
      </c>
      <c r="S653" s="7">
        <v>1</v>
      </c>
      <c r="T653" s="7">
        <v>0</v>
      </c>
    </row>
    <row r="654" spans="1:20" x14ac:dyDescent="0.2">
      <c r="A654" t="s">
        <v>5098</v>
      </c>
      <c r="B654" t="s">
        <v>5099</v>
      </c>
      <c r="C654" s="1" t="s">
        <v>58</v>
      </c>
      <c r="D654" s="1" t="s">
        <v>58</v>
      </c>
      <c r="E654" s="1" t="s">
        <v>5100</v>
      </c>
      <c r="F654" s="1" t="s">
        <v>5101</v>
      </c>
      <c r="G654" s="1" t="s">
        <v>5102</v>
      </c>
      <c r="H654" s="1" t="s">
        <v>5103</v>
      </c>
      <c r="I654" s="1" t="s">
        <v>5104</v>
      </c>
      <c r="J654" s="1" t="s">
        <v>58</v>
      </c>
      <c r="K654" s="1" t="s">
        <v>58</v>
      </c>
      <c r="L654" s="1" t="s">
        <v>58</v>
      </c>
      <c r="M654" s="1" t="s">
        <v>58</v>
      </c>
      <c r="N654" s="1" t="s">
        <v>5105</v>
      </c>
      <c r="O654" s="1" t="s">
        <v>5106</v>
      </c>
      <c r="P654" s="1" t="s">
        <v>5107</v>
      </c>
      <c r="Q654" s="1" t="s">
        <v>5108</v>
      </c>
      <c r="R654" s="7">
        <v>0</v>
      </c>
      <c r="S654" s="7">
        <v>1</v>
      </c>
      <c r="T654" s="7">
        <v>1</v>
      </c>
    </row>
    <row r="655" spans="1:20" x14ac:dyDescent="0.2">
      <c r="A655" t="s">
        <v>5109</v>
      </c>
      <c r="B655" t="s">
        <v>5110</v>
      </c>
      <c r="C655" s="1" t="s">
        <v>58</v>
      </c>
      <c r="D655" s="1" t="s">
        <v>58</v>
      </c>
      <c r="E655" s="2">
        <v>1.8E-60</v>
      </c>
      <c r="F655" s="2">
        <v>1.6999999999999999E-56</v>
      </c>
      <c r="G655" s="1" t="s">
        <v>5111</v>
      </c>
      <c r="H655" s="1" t="s">
        <v>5112</v>
      </c>
      <c r="I655" s="1" t="s">
        <v>5113</v>
      </c>
      <c r="J655" s="2">
        <v>1.3200000000000001E-41</v>
      </c>
      <c r="K655" s="1">
        <v>0.68600000000000005</v>
      </c>
      <c r="L655" s="1" t="s">
        <v>5114</v>
      </c>
      <c r="M655" s="1" t="s">
        <v>5115</v>
      </c>
      <c r="N655" s="1" t="s">
        <v>5116</v>
      </c>
      <c r="O655" s="1" t="s">
        <v>5117</v>
      </c>
      <c r="P655" s="1" t="s">
        <v>5118</v>
      </c>
      <c r="Q655" s="1" t="s">
        <v>5119</v>
      </c>
      <c r="R655" s="7">
        <v>0</v>
      </c>
      <c r="S655" s="7">
        <v>1</v>
      </c>
      <c r="T655" s="7">
        <v>1</v>
      </c>
    </row>
    <row r="656" spans="1:20" x14ac:dyDescent="0.2">
      <c r="A656" t="s">
        <v>5120</v>
      </c>
      <c r="B656" t="s">
        <v>5121</v>
      </c>
      <c r="C656" s="1">
        <v>0.54469999999999996</v>
      </c>
      <c r="D656" s="1" t="s">
        <v>5122</v>
      </c>
      <c r="E656" s="2">
        <v>1.2E-34</v>
      </c>
      <c r="F656" s="2">
        <v>7.5999999999999999E-31</v>
      </c>
      <c r="G656" s="1" t="s">
        <v>5123</v>
      </c>
      <c r="H656" s="1" t="s">
        <v>5124</v>
      </c>
      <c r="I656" s="1" t="s">
        <v>5125</v>
      </c>
      <c r="J656" s="2">
        <v>4.1299999999999999E-20</v>
      </c>
      <c r="K656" s="1">
        <v>0.95499999999999996</v>
      </c>
      <c r="L656" s="1" t="s">
        <v>5126</v>
      </c>
      <c r="M656" s="1" t="s">
        <v>5127</v>
      </c>
      <c r="N656" s="1">
        <v>0.997</v>
      </c>
      <c r="O656" s="1" t="s">
        <v>333</v>
      </c>
      <c r="P656" s="1" t="s">
        <v>5128</v>
      </c>
      <c r="Q656" s="1" t="s">
        <v>502</v>
      </c>
      <c r="R656" s="7">
        <v>0</v>
      </c>
      <c r="S656" s="7">
        <v>1</v>
      </c>
      <c r="T656" s="7">
        <v>0</v>
      </c>
    </row>
    <row r="657" spans="1:20" x14ac:dyDescent="0.2">
      <c r="A657" t="s">
        <v>5129</v>
      </c>
      <c r="B657" t="s">
        <v>5130</v>
      </c>
      <c r="C657" s="1">
        <v>0.8659</v>
      </c>
      <c r="D657" s="1" t="s">
        <v>5131</v>
      </c>
      <c r="E657" s="1" t="s">
        <v>58</v>
      </c>
      <c r="F657" s="1" t="s">
        <v>58</v>
      </c>
      <c r="G657" s="1" t="s">
        <v>58</v>
      </c>
      <c r="H657" s="1" t="s">
        <v>58</v>
      </c>
      <c r="I657" s="1" t="s">
        <v>58</v>
      </c>
      <c r="J657" s="2">
        <v>9.0800000000000002E-100</v>
      </c>
      <c r="K657" s="1">
        <v>0.70199999999999996</v>
      </c>
      <c r="L657" s="1" t="s">
        <v>5132</v>
      </c>
      <c r="M657" s="1" t="s">
        <v>5133</v>
      </c>
      <c r="N657" s="1" t="s">
        <v>5134</v>
      </c>
      <c r="O657" s="1" t="s">
        <v>5135</v>
      </c>
      <c r="P657" s="1" t="s">
        <v>5136</v>
      </c>
      <c r="Q657" s="1" t="s">
        <v>5137</v>
      </c>
      <c r="R657" s="7">
        <v>0</v>
      </c>
      <c r="S657" s="7">
        <v>1</v>
      </c>
      <c r="T657" s="7">
        <v>1</v>
      </c>
    </row>
    <row r="658" spans="1:20" x14ac:dyDescent="0.2">
      <c r="A658" t="s">
        <v>5138</v>
      </c>
      <c r="B658" t="s">
        <v>5139</v>
      </c>
      <c r="C658" s="1">
        <v>0.66220000000000001</v>
      </c>
      <c r="D658" s="1" t="s">
        <v>5140</v>
      </c>
      <c r="E658" s="2">
        <v>6.2999999999999998E-15</v>
      </c>
      <c r="F658" s="2">
        <v>1.6E-11</v>
      </c>
      <c r="G658" s="1" t="s">
        <v>5141</v>
      </c>
      <c r="H658" s="1" t="s">
        <v>5142</v>
      </c>
      <c r="I658" s="1" t="s">
        <v>1431</v>
      </c>
      <c r="J658" s="2">
        <v>1.45E-67</v>
      </c>
      <c r="K658" s="1">
        <v>0.97499999999999998</v>
      </c>
      <c r="L658" s="1" t="s">
        <v>5143</v>
      </c>
      <c r="M658" s="1" t="s">
        <v>5140</v>
      </c>
      <c r="N658" s="1" t="s">
        <v>5144</v>
      </c>
      <c r="O658" s="1" t="s">
        <v>5145</v>
      </c>
      <c r="P658" s="1" t="s">
        <v>5146</v>
      </c>
      <c r="Q658" s="1" t="s">
        <v>425</v>
      </c>
      <c r="R658" s="7">
        <v>0</v>
      </c>
      <c r="S658" s="7">
        <v>1</v>
      </c>
      <c r="T658" s="7">
        <v>1</v>
      </c>
    </row>
    <row r="659" spans="1:20" x14ac:dyDescent="0.2">
      <c r="A659" t="s">
        <v>5147</v>
      </c>
      <c r="B659" t="s">
        <v>5148</v>
      </c>
      <c r="C659" s="1" t="s">
        <v>58</v>
      </c>
      <c r="D659" s="1" t="s">
        <v>58</v>
      </c>
      <c r="E659" s="1" t="s">
        <v>5149</v>
      </c>
      <c r="F659" s="1" t="s">
        <v>5150</v>
      </c>
      <c r="G659" s="1" t="s">
        <v>5151</v>
      </c>
      <c r="H659" s="1" t="s">
        <v>5152</v>
      </c>
      <c r="I659" s="1" t="s">
        <v>5153</v>
      </c>
      <c r="J659" s="2">
        <v>1.1E-91</v>
      </c>
      <c r="K659" s="1">
        <v>0.88500000000000001</v>
      </c>
      <c r="L659" s="1" t="s">
        <v>5154</v>
      </c>
      <c r="M659" s="1" t="s">
        <v>5155</v>
      </c>
      <c r="N659" s="1" t="s">
        <v>5156</v>
      </c>
      <c r="O659" s="1" t="s">
        <v>5157</v>
      </c>
      <c r="P659" s="1" t="s">
        <v>5158</v>
      </c>
      <c r="Q659" s="1" t="s">
        <v>5159</v>
      </c>
      <c r="R659" s="7">
        <v>0</v>
      </c>
      <c r="S659" s="7">
        <v>1</v>
      </c>
      <c r="T659" s="7">
        <v>0</v>
      </c>
    </row>
    <row r="660" spans="1:20" x14ac:dyDescent="0.2">
      <c r="A660" t="s">
        <v>5160</v>
      </c>
      <c r="B660" t="s">
        <v>5161</v>
      </c>
      <c r="C660" s="1">
        <v>0.6149</v>
      </c>
      <c r="D660" s="1" t="s">
        <v>5162</v>
      </c>
      <c r="E660" s="1" t="s">
        <v>5163</v>
      </c>
      <c r="F660" s="1" t="s">
        <v>5164</v>
      </c>
      <c r="G660" s="1" t="s">
        <v>5165</v>
      </c>
      <c r="H660" s="1" t="s">
        <v>5166</v>
      </c>
      <c r="I660" s="1" t="s">
        <v>5167</v>
      </c>
      <c r="J660" s="2">
        <v>2.05E-62</v>
      </c>
      <c r="K660" s="1">
        <v>0.98799999999999999</v>
      </c>
      <c r="L660" s="1" t="s">
        <v>5168</v>
      </c>
      <c r="M660" s="1" t="s">
        <v>5169</v>
      </c>
      <c r="N660" s="1" t="s">
        <v>5170</v>
      </c>
      <c r="O660" s="1" t="s">
        <v>5171</v>
      </c>
      <c r="P660" s="1" t="s">
        <v>5172</v>
      </c>
      <c r="Q660" s="1" t="s">
        <v>5173</v>
      </c>
      <c r="R660" s="7">
        <v>0</v>
      </c>
      <c r="S660" s="7">
        <v>1</v>
      </c>
      <c r="T660" s="7">
        <v>0</v>
      </c>
    </row>
    <row r="661" spans="1:20" x14ac:dyDescent="0.2">
      <c r="A661" t="s">
        <v>5174</v>
      </c>
      <c r="B661" t="s">
        <v>5175</v>
      </c>
      <c r="C661" s="1">
        <v>0.56069999999999998</v>
      </c>
      <c r="D661" s="1" t="s">
        <v>5175</v>
      </c>
      <c r="E661" s="2">
        <v>1.0999999999999999E-30</v>
      </c>
      <c r="F661" s="2">
        <v>1.1E-26</v>
      </c>
      <c r="G661" s="1" t="s">
        <v>5176</v>
      </c>
      <c r="H661" s="1" t="s">
        <v>5177</v>
      </c>
      <c r="I661" s="1" t="s">
        <v>5178</v>
      </c>
      <c r="J661" s="2">
        <v>1.91E-37</v>
      </c>
      <c r="K661" s="1">
        <v>0.996</v>
      </c>
      <c r="L661" s="1" t="s">
        <v>5179</v>
      </c>
      <c r="M661" s="1" t="s">
        <v>5175</v>
      </c>
      <c r="N661" s="1">
        <v>0.98799999999999999</v>
      </c>
      <c r="O661" s="1" t="s">
        <v>5180</v>
      </c>
      <c r="P661" s="1" t="s">
        <v>5181</v>
      </c>
      <c r="Q661" s="1" t="s">
        <v>5182</v>
      </c>
      <c r="R661" s="7">
        <v>0</v>
      </c>
      <c r="S661" s="7">
        <v>0</v>
      </c>
      <c r="T661" s="7">
        <v>0</v>
      </c>
    </row>
    <row r="662" spans="1:20" x14ac:dyDescent="0.2">
      <c r="A662" t="s">
        <v>5183</v>
      </c>
      <c r="B662" t="s">
        <v>5184</v>
      </c>
      <c r="C662" s="1">
        <v>0.51990000000000003</v>
      </c>
      <c r="D662" s="1" t="s">
        <v>5185</v>
      </c>
      <c r="E662" s="2">
        <v>5.5999999999999997E-55</v>
      </c>
      <c r="F662" s="2">
        <v>1.0999999999999999E-50</v>
      </c>
      <c r="G662" s="1" t="s">
        <v>5186</v>
      </c>
      <c r="H662" s="1" t="s">
        <v>5187</v>
      </c>
      <c r="I662" s="1" t="s">
        <v>5188</v>
      </c>
      <c r="J662" s="2">
        <v>1.1899999999999999E-63</v>
      </c>
      <c r="K662" s="1">
        <v>0.98899999999999999</v>
      </c>
      <c r="L662" s="1" t="s">
        <v>5189</v>
      </c>
      <c r="M662" s="1" t="s">
        <v>5185</v>
      </c>
      <c r="N662" s="1" t="s">
        <v>4030</v>
      </c>
      <c r="O662" s="1" t="s">
        <v>5190</v>
      </c>
      <c r="P662" s="1" t="s">
        <v>5191</v>
      </c>
      <c r="Q662" s="1" t="s">
        <v>5192</v>
      </c>
      <c r="R662" s="7">
        <v>0</v>
      </c>
      <c r="S662" s="7">
        <v>1</v>
      </c>
      <c r="T662" s="7">
        <v>0</v>
      </c>
    </row>
    <row r="663" spans="1:20" x14ac:dyDescent="0.2">
      <c r="A663" t="s">
        <v>5193</v>
      </c>
      <c r="B663" t="s">
        <v>57</v>
      </c>
      <c r="C663" s="1" t="s">
        <v>58</v>
      </c>
      <c r="D663" s="1" t="s">
        <v>58</v>
      </c>
      <c r="E663" s="1" t="s">
        <v>58</v>
      </c>
      <c r="F663" s="1" t="s">
        <v>58</v>
      </c>
      <c r="G663" s="1" t="s">
        <v>58</v>
      </c>
      <c r="H663" s="1" t="s">
        <v>58</v>
      </c>
      <c r="I663" s="1" t="s">
        <v>58</v>
      </c>
      <c r="J663" s="2">
        <v>1.8800000000000001E-20</v>
      </c>
      <c r="K663" s="1">
        <v>0.79400000000000004</v>
      </c>
      <c r="L663" s="1" t="s">
        <v>5194</v>
      </c>
      <c r="M663" s="1" t="s">
        <v>5195</v>
      </c>
      <c r="N663" s="1">
        <v>0.93100000000000005</v>
      </c>
      <c r="O663" s="1" t="s">
        <v>224</v>
      </c>
      <c r="P663" s="1" t="s">
        <v>5196</v>
      </c>
      <c r="Q663" s="1" t="s">
        <v>5197</v>
      </c>
      <c r="R663" s="7">
        <v>0</v>
      </c>
      <c r="S663" s="7">
        <v>0</v>
      </c>
      <c r="T663" s="7">
        <v>0</v>
      </c>
    </row>
    <row r="664" spans="1:20" x14ac:dyDescent="0.2">
      <c r="A664" t="s">
        <v>5198</v>
      </c>
      <c r="B664" t="s">
        <v>57</v>
      </c>
      <c r="C664" s="1" t="s">
        <v>58</v>
      </c>
      <c r="D664" s="1" t="s">
        <v>58</v>
      </c>
      <c r="E664" s="1" t="s">
        <v>58</v>
      </c>
      <c r="F664" s="1" t="s">
        <v>58</v>
      </c>
      <c r="G664" s="1" t="s">
        <v>58</v>
      </c>
      <c r="H664" s="1" t="s">
        <v>58</v>
      </c>
      <c r="I664" s="1" t="s">
        <v>58</v>
      </c>
      <c r="J664" s="1" t="s">
        <v>58</v>
      </c>
      <c r="K664" s="1" t="s">
        <v>58</v>
      </c>
      <c r="L664" s="1" t="s">
        <v>58</v>
      </c>
      <c r="M664" s="1" t="s">
        <v>58</v>
      </c>
      <c r="N664" s="1" t="s">
        <v>58</v>
      </c>
      <c r="O664" s="1" t="s">
        <v>58</v>
      </c>
      <c r="P664" s="1" t="s">
        <v>58</v>
      </c>
      <c r="Q664" s="1" t="s">
        <v>58</v>
      </c>
      <c r="R664" s="7">
        <v>0</v>
      </c>
      <c r="S664" s="7">
        <v>0</v>
      </c>
      <c r="T664" s="7">
        <v>0</v>
      </c>
    </row>
    <row r="665" spans="1:20" x14ac:dyDescent="0.2">
      <c r="A665" t="s">
        <v>5199</v>
      </c>
      <c r="B665" t="s">
        <v>5200</v>
      </c>
      <c r="C665" s="1" t="s">
        <v>58</v>
      </c>
      <c r="D665" s="1" t="s">
        <v>58</v>
      </c>
      <c r="E665" s="2">
        <v>5.3000000000000004E-66</v>
      </c>
      <c r="F665" s="2">
        <v>5.1999999999999999E-62</v>
      </c>
      <c r="G665" s="1" t="s">
        <v>5201</v>
      </c>
      <c r="H665" s="1" t="s">
        <v>5202</v>
      </c>
      <c r="I665" s="1" t="s">
        <v>5203</v>
      </c>
      <c r="J665" s="2">
        <v>3.7699999999999998E-37</v>
      </c>
      <c r="K665" s="1">
        <v>0.95599999999999996</v>
      </c>
      <c r="L665" s="1" t="s">
        <v>5204</v>
      </c>
      <c r="M665" s="1" t="s">
        <v>5200</v>
      </c>
      <c r="N665" s="1">
        <v>0.999</v>
      </c>
      <c r="O665" s="1" t="s">
        <v>5205</v>
      </c>
      <c r="P665" s="1" t="s">
        <v>5206</v>
      </c>
      <c r="Q665" s="1" t="s">
        <v>1857</v>
      </c>
      <c r="R665" s="7">
        <v>0</v>
      </c>
      <c r="S665" s="7">
        <v>1</v>
      </c>
      <c r="T665" s="7">
        <v>0</v>
      </c>
    </row>
    <row r="666" spans="1:20" x14ac:dyDescent="0.2">
      <c r="A666" t="s">
        <v>5207</v>
      </c>
      <c r="B666" t="s">
        <v>5208</v>
      </c>
      <c r="C666" s="1" t="s">
        <v>58</v>
      </c>
      <c r="D666" s="1" t="s">
        <v>58</v>
      </c>
      <c r="E666" s="1" t="s">
        <v>5209</v>
      </c>
      <c r="F666" s="1" t="s">
        <v>5210</v>
      </c>
      <c r="G666" s="1" t="s">
        <v>5211</v>
      </c>
      <c r="H666" s="1" t="s">
        <v>5212</v>
      </c>
      <c r="I666" s="1" t="s">
        <v>5213</v>
      </c>
      <c r="J666" s="2">
        <v>1.5800000000000001E-86</v>
      </c>
      <c r="K666" s="1">
        <v>0.97099999999999997</v>
      </c>
      <c r="L666" s="1" t="s">
        <v>5214</v>
      </c>
      <c r="M666" s="1" t="s">
        <v>5215</v>
      </c>
      <c r="N666" s="1" t="s">
        <v>4645</v>
      </c>
      <c r="O666" s="1" t="s">
        <v>5216</v>
      </c>
      <c r="P666" s="1" t="s">
        <v>5217</v>
      </c>
      <c r="Q666" s="1" t="s">
        <v>5218</v>
      </c>
      <c r="R666" s="7">
        <v>1</v>
      </c>
      <c r="S666" s="7">
        <v>1</v>
      </c>
      <c r="T666" s="7">
        <v>0</v>
      </c>
    </row>
    <row r="667" spans="1:20" x14ac:dyDescent="0.2">
      <c r="A667" t="s">
        <v>5219</v>
      </c>
      <c r="B667" t="s">
        <v>57</v>
      </c>
      <c r="C667" s="1" t="s">
        <v>58</v>
      </c>
      <c r="D667" s="1" t="s">
        <v>58</v>
      </c>
      <c r="E667" s="2">
        <v>5.9999999999999998E-22</v>
      </c>
      <c r="F667" s="2">
        <v>1.1999999999999999E-17</v>
      </c>
      <c r="G667" s="1" t="s">
        <v>5220</v>
      </c>
      <c r="H667" s="1" t="s">
        <v>2632</v>
      </c>
      <c r="I667" s="1" t="s">
        <v>2633</v>
      </c>
      <c r="J667" s="2">
        <v>4.0700000000000002E-41</v>
      </c>
      <c r="K667" s="1">
        <v>0.72699999999999998</v>
      </c>
      <c r="L667" s="1" t="s">
        <v>5221</v>
      </c>
      <c r="M667" s="1" t="s">
        <v>5222</v>
      </c>
      <c r="N667" s="1">
        <v>0.98499999999999999</v>
      </c>
      <c r="O667" s="1" t="s">
        <v>5223</v>
      </c>
      <c r="P667" s="1" t="s">
        <v>5224</v>
      </c>
      <c r="Q667" s="1" t="s">
        <v>2630</v>
      </c>
      <c r="R667" s="7">
        <v>0</v>
      </c>
      <c r="S667" s="7">
        <v>1</v>
      </c>
      <c r="T667" s="7">
        <v>1</v>
      </c>
    </row>
    <row r="668" spans="1:20" x14ac:dyDescent="0.2">
      <c r="A668" t="s">
        <v>5225</v>
      </c>
      <c r="B668" t="s">
        <v>5226</v>
      </c>
      <c r="C668" s="1" t="s">
        <v>58</v>
      </c>
      <c r="D668" s="1" t="s">
        <v>58</v>
      </c>
      <c r="E668" s="2">
        <v>7.1999999999999995E-54</v>
      </c>
      <c r="F668" s="2">
        <v>3.5E-50</v>
      </c>
      <c r="G668" s="1" t="s">
        <v>5227</v>
      </c>
      <c r="H668" s="1" t="s">
        <v>5228</v>
      </c>
      <c r="I668" s="1" t="s">
        <v>5229</v>
      </c>
      <c r="J668" s="2">
        <v>2.3800000000000001E-41</v>
      </c>
      <c r="K668" s="1">
        <v>0.98499999999999999</v>
      </c>
      <c r="L668" s="1" t="s">
        <v>5230</v>
      </c>
      <c r="M668" s="1" t="s">
        <v>5231</v>
      </c>
      <c r="N668" s="1" t="s">
        <v>5232</v>
      </c>
      <c r="O668" s="1" t="s">
        <v>5233</v>
      </c>
      <c r="P668" s="1" t="s">
        <v>5234</v>
      </c>
      <c r="Q668" s="1" t="s">
        <v>5235</v>
      </c>
      <c r="R668" s="7">
        <v>0</v>
      </c>
      <c r="S668" s="7">
        <v>1</v>
      </c>
      <c r="T668" s="7">
        <v>0</v>
      </c>
    </row>
    <row r="669" spans="1:20" x14ac:dyDescent="0.2">
      <c r="A669" t="s">
        <v>5236</v>
      </c>
      <c r="B669" t="s">
        <v>5237</v>
      </c>
      <c r="C669" s="1" t="s">
        <v>58</v>
      </c>
      <c r="D669" s="1" t="s">
        <v>58</v>
      </c>
      <c r="E669" s="1" t="s">
        <v>5238</v>
      </c>
      <c r="F669" s="1" t="s">
        <v>5239</v>
      </c>
      <c r="G669" s="1" t="s">
        <v>5240</v>
      </c>
      <c r="H669" s="1" t="s">
        <v>5241</v>
      </c>
      <c r="I669" s="1" t="s">
        <v>5242</v>
      </c>
      <c r="J669" s="2">
        <v>1.61E-60</v>
      </c>
      <c r="K669" s="1">
        <v>0.72399999999999998</v>
      </c>
      <c r="L669" s="1" t="s">
        <v>5243</v>
      </c>
      <c r="M669" s="1" t="s">
        <v>5244</v>
      </c>
      <c r="N669" s="1" t="s">
        <v>5245</v>
      </c>
      <c r="O669" s="1" t="s">
        <v>5246</v>
      </c>
      <c r="P669" s="1" t="s">
        <v>5247</v>
      </c>
      <c r="Q669" s="1" t="s">
        <v>5248</v>
      </c>
      <c r="R669" s="7">
        <v>0</v>
      </c>
      <c r="S669" s="7">
        <v>1</v>
      </c>
      <c r="T669" s="7">
        <v>0</v>
      </c>
    </row>
    <row r="670" spans="1:20" x14ac:dyDescent="0.2">
      <c r="A670" t="s">
        <v>5249</v>
      </c>
      <c r="B670" t="s">
        <v>5250</v>
      </c>
      <c r="C670" s="1">
        <v>0.56240000000000001</v>
      </c>
      <c r="D670" s="1" t="s">
        <v>2886</v>
      </c>
      <c r="E670" s="1" t="s">
        <v>5251</v>
      </c>
      <c r="F670" s="1" t="s">
        <v>5252</v>
      </c>
      <c r="G670" s="1" t="s">
        <v>5253</v>
      </c>
      <c r="H670" s="1" t="s">
        <v>5254</v>
      </c>
      <c r="I670" s="1" t="s">
        <v>5255</v>
      </c>
      <c r="J670" s="2">
        <v>4.55E-94</v>
      </c>
      <c r="K670" s="1">
        <v>0.92400000000000004</v>
      </c>
      <c r="L670" s="1" t="s">
        <v>5256</v>
      </c>
      <c r="M670" s="1" t="s">
        <v>2893</v>
      </c>
      <c r="N670" s="1" t="s">
        <v>5257</v>
      </c>
      <c r="O670" s="1" t="s">
        <v>5258</v>
      </c>
      <c r="P670" s="1" t="s">
        <v>5259</v>
      </c>
      <c r="Q670" s="1" t="s">
        <v>5260</v>
      </c>
      <c r="R670" s="7">
        <v>0</v>
      </c>
      <c r="S670" s="7">
        <v>1</v>
      </c>
      <c r="T670" s="7">
        <v>0</v>
      </c>
    </row>
    <row r="671" spans="1:20" x14ac:dyDescent="0.2">
      <c r="A671" t="s">
        <v>5261</v>
      </c>
      <c r="B671" t="s">
        <v>57</v>
      </c>
      <c r="C671" s="1">
        <v>0.63349999999999995</v>
      </c>
      <c r="D671" s="1" t="s">
        <v>5262</v>
      </c>
      <c r="E671" s="1" t="s">
        <v>58</v>
      </c>
      <c r="F671" s="1" t="s">
        <v>58</v>
      </c>
      <c r="G671" s="1" t="s">
        <v>58</v>
      </c>
      <c r="H671" s="1" t="s">
        <v>58</v>
      </c>
      <c r="I671" s="1" t="s">
        <v>58</v>
      </c>
      <c r="J671" s="1" t="s">
        <v>58</v>
      </c>
      <c r="K671" s="1" t="s">
        <v>58</v>
      </c>
      <c r="L671" s="1" t="s">
        <v>58</v>
      </c>
      <c r="M671" s="1" t="s">
        <v>58</v>
      </c>
      <c r="N671" s="1" t="s">
        <v>58</v>
      </c>
      <c r="O671" s="1" t="s">
        <v>58</v>
      </c>
      <c r="P671" s="1" t="s">
        <v>58</v>
      </c>
      <c r="Q671" s="1" t="s">
        <v>58</v>
      </c>
      <c r="R671" s="7">
        <v>0</v>
      </c>
      <c r="S671" s="7">
        <v>0</v>
      </c>
      <c r="T671" s="7">
        <v>0</v>
      </c>
    </row>
    <row r="672" spans="1:20" x14ac:dyDescent="0.2">
      <c r="A672" t="s">
        <v>5263</v>
      </c>
      <c r="B672" t="s">
        <v>5264</v>
      </c>
      <c r="C672" s="1" t="s">
        <v>58</v>
      </c>
      <c r="D672" s="1" t="s">
        <v>58</v>
      </c>
      <c r="E672" s="2">
        <v>4.9E-83</v>
      </c>
      <c r="F672" s="2">
        <v>9.6000000000000002E-79</v>
      </c>
      <c r="G672" s="1" t="s">
        <v>5265</v>
      </c>
      <c r="H672" s="1" t="s">
        <v>5266</v>
      </c>
      <c r="I672" s="1" t="s">
        <v>5267</v>
      </c>
      <c r="J672" s="2">
        <v>3.7099999999999999E-43</v>
      </c>
      <c r="K672" s="1">
        <v>0.98599999999999999</v>
      </c>
      <c r="L672" s="1" t="s">
        <v>5268</v>
      </c>
      <c r="M672" s="1" t="s">
        <v>5269</v>
      </c>
      <c r="N672" s="1">
        <v>0.999</v>
      </c>
      <c r="O672" s="1" t="s">
        <v>5205</v>
      </c>
      <c r="P672" s="1" t="s">
        <v>5270</v>
      </c>
      <c r="Q672" s="1" t="s">
        <v>1857</v>
      </c>
      <c r="R672" s="7">
        <v>0</v>
      </c>
      <c r="S672" s="7">
        <v>1</v>
      </c>
      <c r="T672" s="7">
        <v>0</v>
      </c>
    </row>
    <row r="673" spans="1:20" x14ac:dyDescent="0.2">
      <c r="A673" t="s">
        <v>5271</v>
      </c>
      <c r="B673" t="s">
        <v>5272</v>
      </c>
      <c r="C673" s="1">
        <v>0.60499999999999998</v>
      </c>
      <c r="D673" s="1" t="s">
        <v>5273</v>
      </c>
      <c r="E673" s="1" t="s">
        <v>5274</v>
      </c>
      <c r="F673" s="1" t="s">
        <v>5275</v>
      </c>
      <c r="G673" s="1" t="s">
        <v>5276</v>
      </c>
      <c r="H673" s="1" t="s">
        <v>5277</v>
      </c>
      <c r="I673" s="1" t="s">
        <v>5278</v>
      </c>
      <c r="J673" s="2">
        <v>5.2799999999999999E-74</v>
      </c>
      <c r="K673" s="1">
        <v>0.97699999999999998</v>
      </c>
      <c r="L673" s="1" t="s">
        <v>5279</v>
      </c>
      <c r="M673" s="1" t="s">
        <v>5280</v>
      </c>
      <c r="N673" s="1" t="s">
        <v>5281</v>
      </c>
      <c r="O673" s="1" t="s">
        <v>5282</v>
      </c>
      <c r="P673" s="1" t="s">
        <v>5283</v>
      </c>
      <c r="Q673" s="1" t="s">
        <v>5284</v>
      </c>
      <c r="R673" s="7">
        <v>0</v>
      </c>
      <c r="S673" s="7">
        <v>1</v>
      </c>
      <c r="T673" s="7">
        <v>0</v>
      </c>
    </row>
    <row r="674" spans="1:20" x14ac:dyDescent="0.2">
      <c r="A674" t="s">
        <v>5285</v>
      </c>
      <c r="B674" t="s">
        <v>57</v>
      </c>
      <c r="C674" s="1">
        <v>0.71919999999999995</v>
      </c>
      <c r="D674" s="1" t="s">
        <v>5286</v>
      </c>
      <c r="E674" s="2">
        <v>1.4999999999999999E-15</v>
      </c>
      <c r="F674" s="2">
        <v>9.9999999999999994E-12</v>
      </c>
      <c r="G674" s="1" t="s">
        <v>5287</v>
      </c>
      <c r="H674" s="1" t="s">
        <v>3032</v>
      </c>
      <c r="I674" s="1" t="s">
        <v>3033</v>
      </c>
      <c r="J674" s="2">
        <v>2.9900000000000002E-37</v>
      </c>
      <c r="K674" s="1">
        <v>0.85399999999999998</v>
      </c>
      <c r="L674" s="1" t="s">
        <v>5288</v>
      </c>
      <c r="M674" s="1" t="s">
        <v>120</v>
      </c>
      <c r="N674" s="1">
        <v>0.99399999999999999</v>
      </c>
      <c r="O674" s="1" t="s">
        <v>5289</v>
      </c>
      <c r="P674" s="1" t="s">
        <v>5290</v>
      </c>
      <c r="Q674" s="1" t="s">
        <v>5291</v>
      </c>
      <c r="R674" s="7">
        <v>0</v>
      </c>
      <c r="S674" s="7">
        <v>1</v>
      </c>
      <c r="T674" s="7">
        <v>0</v>
      </c>
    </row>
    <row r="675" spans="1:20" x14ac:dyDescent="0.2">
      <c r="A675" s="10" t="s">
        <v>5292</v>
      </c>
      <c r="B675" s="10" t="s">
        <v>57</v>
      </c>
      <c r="C675" s="11" t="s">
        <v>58</v>
      </c>
      <c r="D675" s="11" t="s">
        <v>58</v>
      </c>
      <c r="E675" s="11" t="s">
        <v>58</v>
      </c>
      <c r="F675" s="11" t="s">
        <v>58</v>
      </c>
      <c r="G675" s="11" t="s">
        <v>58</v>
      </c>
      <c r="H675" s="11" t="s">
        <v>58</v>
      </c>
      <c r="I675" s="11" t="s">
        <v>58</v>
      </c>
      <c r="J675" s="12">
        <v>7.6000000000000005E-22</v>
      </c>
      <c r="K675" s="11">
        <v>0.95699999999999996</v>
      </c>
      <c r="L675" s="11" t="s">
        <v>5293</v>
      </c>
      <c r="M675" s="11" t="s">
        <v>5294</v>
      </c>
      <c r="N675" s="11" t="s">
        <v>58</v>
      </c>
      <c r="O675" s="11" t="s">
        <v>58</v>
      </c>
      <c r="P675" s="11" t="s">
        <v>58</v>
      </c>
      <c r="Q675" s="11" t="s">
        <v>58</v>
      </c>
      <c r="R675" s="13">
        <v>0</v>
      </c>
      <c r="S675" s="13">
        <v>0</v>
      </c>
      <c r="T675" s="13">
        <v>0</v>
      </c>
    </row>
    <row r="676" spans="1:20" x14ac:dyDescent="0.2">
      <c r="A676" t="s">
        <v>5295</v>
      </c>
      <c r="B676" t="s">
        <v>5296</v>
      </c>
      <c r="C676" s="1" t="s">
        <v>58</v>
      </c>
      <c r="D676" s="1" t="s">
        <v>58</v>
      </c>
      <c r="E676" s="2">
        <v>1.1000000000000001E-11</v>
      </c>
      <c r="F676" s="2">
        <v>1.1000000000000001E-7</v>
      </c>
      <c r="G676" s="1" t="s">
        <v>4368</v>
      </c>
      <c r="H676" s="1" t="s">
        <v>5297</v>
      </c>
      <c r="I676" s="1" t="s">
        <v>5298</v>
      </c>
      <c r="J676" s="2">
        <v>6.8199999999999999E-35</v>
      </c>
      <c r="K676" s="1">
        <v>0.96299999999999997</v>
      </c>
      <c r="L676" s="1" t="s">
        <v>5299</v>
      </c>
      <c r="M676" s="1" t="s">
        <v>5298</v>
      </c>
      <c r="N676" s="1">
        <v>0.96599999999999997</v>
      </c>
      <c r="O676" s="1" t="s">
        <v>5300</v>
      </c>
      <c r="P676" s="1" t="s">
        <v>5301</v>
      </c>
      <c r="Q676" s="1" t="s">
        <v>491</v>
      </c>
      <c r="R676" s="7">
        <v>0</v>
      </c>
      <c r="S676" s="7">
        <v>0</v>
      </c>
      <c r="T676" s="7">
        <v>0</v>
      </c>
    </row>
    <row r="677" spans="1:20" x14ac:dyDescent="0.2">
      <c r="A677" t="s">
        <v>5302</v>
      </c>
      <c r="B677" t="s">
        <v>57</v>
      </c>
      <c r="C677" s="1" t="s">
        <v>58</v>
      </c>
      <c r="D677" s="1" t="s">
        <v>58</v>
      </c>
      <c r="E677" s="1" t="s">
        <v>58</v>
      </c>
      <c r="F677" s="1" t="s">
        <v>58</v>
      </c>
      <c r="G677" s="1" t="s">
        <v>58</v>
      </c>
      <c r="H677" s="1" t="s">
        <v>58</v>
      </c>
      <c r="I677" s="1" t="s">
        <v>58</v>
      </c>
      <c r="J677" s="2">
        <v>7.8599999999999997E-10</v>
      </c>
      <c r="K677" s="1">
        <v>0.72</v>
      </c>
      <c r="L677" s="1" t="s">
        <v>5303</v>
      </c>
      <c r="M677" s="1" t="s">
        <v>5304</v>
      </c>
      <c r="N677" s="1">
        <v>0.996</v>
      </c>
      <c r="O677" s="1" t="s">
        <v>5305</v>
      </c>
      <c r="P677" s="1" t="s">
        <v>5306</v>
      </c>
      <c r="Q677" s="1" t="s">
        <v>5307</v>
      </c>
      <c r="R677" s="7">
        <v>0</v>
      </c>
      <c r="S677" s="7">
        <v>1</v>
      </c>
      <c r="T677" s="7">
        <v>0</v>
      </c>
    </row>
    <row r="678" spans="1:20" x14ac:dyDescent="0.2">
      <c r="A678" s="10" t="s">
        <v>5308</v>
      </c>
      <c r="B678" s="10" t="s">
        <v>57</v>
      </c>
      <c r="C678" s="11" t="s">
        <v>58</v>
      </c>
      <c r="D678" s="11" t="s">
        <v>58</v>
      </c>
      <c r="E678" s="11" t="s">
        <v>58</v>
      </c>
      <c r="F678" s="11" t="s">
        <v>58</v>
      </c>
      <c r="G678" s="11" t="s">
        <v>58</v>
      </c>
      <c r="H678" s="11" t="s">
        <v>58</v>
      </c>
      <c r="I678" s="11" t="s">
        <v>58</v>
      </c>
      <c r="J678" s="11" t="s">
        <v>58</v>
      </c>
      <c r="K678" s="11" t="s">
        <v>58</v>
      </c>
      <c r="L678" s="11" t="s">
        <v>58</v>
      </c>
      <c r="M678" s="11" t="s">
        <v>58</v>
      </c>
      <c r="N678" s="11" t="s">
        <v>58</v>
      </c>
      <c r="O678" s="11" t="s">
        <v>58</v>
      </c>
      <c r="P678" s="11" t="s">
        <v>58</v>
      </c>
      <c r="Q678" s="11" t="s">
        <v>58</v>
      </c>
      <c r="R678" s="13">
        <v>0</v>
      </c>
      <c r="S678" s="13">
        <v>0</v>
      </c>
      <c r="T678" s="13">
        <v>0</v>
      </c>
    </row>
    <row r="679" spans="1:20" x14ac:dyDescent="0.2">
      <c r="A679" t="s">
        <v>5309</v>
      </c>
      <c r="B679" t="s">
        <v>2560</v>
      </c>
      <c r="C679" s="1" t="s">
        <v>58</v>
      </c>
      <c r="D679" s="1" t="s">
        <v>58</v>
      </c>
      <c r="E679" s="1" t="s">
        <v>58</v>
      </c>
      <c r="F679" s="1" t="s">
        <v>58</v>
      </c>
      <c r="G679" s="1" t="s">
        <v>58</v>
      </c>
      <c r="H679" s="1" t="s">
        <v>58</v>
      </c>
      <c r="I679" s="1" t="s">
        <v>58</v>
      </c>
      <c r="J679" s="1" t="s">
        <v>58</v>
      </c>
      <c r="K679" s="1" t="s">
        <v>58</v>
      </c>
      <c r="L679" s="1" t="s">
        <v>58</v>
      </c>
      <c r="M679" s="1" t="s">
        <v>58</v>
      </c>
      <c r="N679" s="1" t="s">
        <v>58</v>
      </c>
      <c r="O679" s="1" t="s">
        <v>58</v>
      </c>
      <c r="P679" s="1" t="s">
        <v>58</v>
      </c>
      <c r="Q679" s="1" t="s">
        <v>58</v>
      </c>
      <c r="R679" s="7">
        <v>0</v>
      </c>
      <c r="S679" s="7">
        <v>0</v>
      </c>
      <c r="T679" s="7">
        <v>0</v>
      </c>
    </row>
    <row r="680" spans="1:20" x14ac:dyDescent="0.2">
      <c r="A680" t="s">
        <v>5310</v>
      </c>
      <c r="B680" t="s">
        <v>5311</v>
      </c>
      <c r="C680" s="1">
        <v>0.74909999999999999</v>
      </c>
      <c r="D680" s="1" t="s">
        <v>5312</v>
      </c>
      <c r="E680" s="1" t="s">
        <v>5313</v>
      </c>
      <c r="F680" s="1" t="s">
        <v>5314</v>
      </c>
      <c r="G680" s="1" t="s">
        <v>5315</v>
      </c>
      <c r="H680" s="1" t="s">
        <v>5316</v>
      </c>
      <c r="I680" s="1" t="s">
        <v>5317</v>
      </c>
      <c r="J680" s="2">
        <v>4.31E-88</v>
      </c>
      <c r="K680" s="1">
        <v>0.73099999999999998</v>
      </c>
      <c r="L680" s="1" t="s">
        <v>5318</v>
      </c>
      <c r="M680" s="1" t="s">
        <v>2571</v>
      </c>
      <c r="N680" s="1" t="s">
        <v>5319</v>
      </c>
      <c r="O680" s="1" t="s">
        <v>5320</v>
      </c>
      <c r="P680" s="1" t="s">
        <v>5321</v>
      </c>
      <c r="Q680" s="1" t="s">
        <v>5322</v>
      </c>
      <c r="R680" s="7">
        <v>0</v>
      </c>
      <c r="S680" s="7">
        <v>1</v>
      </c>
      <c r="T680" s="7">
        <v>0</v>
      </c>
    </row>
    <row r="681" spans="1:20" x14ac:dyDescent="0.2">
      <c r="A681" t="s">
        <v>5323</v>
      </c>
      <c r="B681" t="s">
        <v>57</v>
      </c>
      <c r="C681" s="1" t="s">
        <v>58</v>
      </c>
      <c r="D681" s="1" t="s">
        <v>58</v>
      </c>
      <c r="E681" s="1" t="s">
        <v>5324</v>
      </c>
      <c r="F681" s="1" t="s">
        <v>5325</v>
      </c>
      <c r="G681" s="1" t="s">
        <v>5326</v>
      </c>
      <c r="H681" s="1" t="s">
        <v>5327</v>
      </c>
      <c r="I681" s="1" t="s">
        <v>5328</v>
      </c>
      <c r="J681" s="2">
        <v>3.4600000000000001E-40</v>
      </c>
      <c r="K681" s="1">
        <v>0.94499999999999995</v>
      </c>
      <c r="L681" s="1" t="s">
        <v>5329</v>
      </c>
      <c r="M681" s="1" t="s">
        <v>5330</v>
      </c>
      <c r="N681" s="1">
        <v>0.998</v>
      </c>
      <c r="O681" s="1" t="s">
        <v>5331</v>
      </c>
      <c r="P681" s="1" t="s">
        <v>5332</v>
      </c>
      <c r="Q681" s="1" t="s">
        <v>2043</v>
      </c>
      <c r="R681" s="7">
        <v>0</v>
      </c>
      <c r="S681" s="7">
        <v>0</v>
      </c>
      <c r="T681" s="7">
        <v>0</v>
      </c>
    </row>
    <row r="682" spans="1:20" x14ac:dyDescent="0.2">
      <c r="A682" t="s">
        <v>5333</v>
      </c>
      <c r="B682" t="s">
        <v>1976</v>
      </c>
      <c r="C682" s="1" t="s">
        <v>58</v>
      </c>
      <c r="D682" s="1" t="s">
        <v>58</v>
      </c>
      <c r="E682" s="2">
        <v>8.0999999999999997E-28</v>
      </c>
      <c r="F682" s="2">
        <v>7.9999999999999994E-24</v>
      </c>
      <c r="G682" s="1" t="s">
        <v>5334</v>
      </c>
      <c r="H682" s="1" t="s">
        <v>1978</v>
      </c>
      <c r="I682" s="1" t="s">
        <v>1979</v>
      </c>
      <c r="J682" s="2">
        <v>1.3799999999999999E-22</v>
      </c>
      <c r="K682" s="1">
        <v>0.996</v>
      </c>
      <c r="L682" s="1" t="s">
        <v>5335</v>
      </c>
      <c r="M682" s="1" t="s">
        <v>2064</v>
      </c>
      <c r="N682" s="1">
        <v>0.997</v>
      </c>
      <c r="O682" s="1" t="s">
        <v>206</v>
      </c>
      <c r="P682" s="1" t="s">
        <v>5336</v>
      </c>
      <c r="Q682" s="1" t="s">
        <v>1984</v>
      </c>
      <c r="R682" s="7">
        <v>0</v>
      </c>
      <c r="S682" s="7">
        <v>1</v>
      </c>
      <c r="T682" s="7">
        <v>0</v>
      </c>
    </row>
    <row r="683" spans="1:20" x14ac:dyDescent="0.2">
      <c r="A683" t="s">
        <v>5337</v>
      </c>
      <c r="B683" t="s">
        <v>5338</v>
      </c>
      <c r="C683" s="1" t="s">
        <v>58</v>
      </c>
      <c r="D683" s="1" t="s">
        <v>58</v>
      </c>
      <c r="E683" s="1" t="s">
        <v>5339</v>
      </c>
      <c r="F683" s="1" t="s">
        <v>5340</v>
      </c>
      <c r="G683" s="1" t="s">
        <v>5341</v>
      </c>
      <c r="H683" s="1" t="s">
        <v>5342</v>
      </c>
      <c r="I683" s="1" t="s">
        <v>5343</v>
      </c>
      <c r="J683" s="2">
        <v>1.0000000000000001E-37</v>
      </c>
      <c r="K683" s="1">
        <v>0.98199999999999998</v>
      </c>
      <c r="L683" s="1" t="s">
        <v>5344</v>
      </c>
      <c r="M683" s="1" t="s">
        <v>5345</v>
      </c>
      <c r="N683" s="1" t="s">
        <v>3060</v>
      </c>
      <c r="O683" s="1" t="s">
        <v>5346</v>
      </c>
      <c r="P683" s="1" t="s">
        <v>5347</v>
      </c>
      <c r="Q683" s="1" t="s">
        <v>4194</v>
      </c>
      <c r="R683" s="7">
        <v>0</v>
      </c>
      <c r="S683" s="7">
        <v>1</v>
      </c>
      <c r="T683" s="7">
        <v>0</v>
      </c>
    </row>
    <row r="684" spans="1:20" x14ac:dyDescent="0.2">
      <c r="A684" t="s">
        <v>5348</v>
      </c>
      <c r="B684" t="s">
        <v>57</v>
      </c>
      <c r="C684" s="1" t="s">
        <v>58</v>
      </c>
      <c r="D684" s="1" t="s">
        <v>58</v>
      </c>
      <c r="E684" s="1" t="s">
        <v>58</v>
      </c>
      <c r="F684" s="1" t="s">
        <v>58</v>
      </c>
      <c r="G684" s="1" t="s">
        <v>58</v>
      </c>
      <c r="H684" s="1" t="s">
        <v>58</v>
      </c>
      <c r="I684" s="1" t="s">
        <v>58</v>
      </c>
      <c r="J684" s="2">
        <v>6.1400000000000005E-48</v>
      </c>
      <c r="K684" s="1">
        <v>0.97</v>
      </c>
      <c r="L684" s="1" t="s">
        <v>5349</v>
      </c>
      <c r="M684" s="1" t="s">
        <v>132</v>
      </c>
      <c r="N684" s="1" t="s">
        <v>58</v>
      </c>
      <c r="O684" s="1" t="s">
        <v>58</v>
      </c>
      <c r="P684" s="1" t="s">
        <v>58</v>
      </c>
      <c r="Q684" s="1" t="s">
        <v>58</v>
      </c>
      <c r="R684" s="7">
        <v>0</v>
      </c>
      <c r="S684" s="7">
        <v>0</v>
      </c>
      <c r="T684" s="7">
        <v>0</v>
      </c>
    </row>
    <row r="685" spans="1:20" x14ac:dyDescent="0.2">
      <c r="A685" t="s">
        <v>5350</v>
      </c>
      <c r="B685" t="s">
        <v>5351</v>
      </c>
      <c r="C685" s="1" t="s">
        <v>58</v>
      </c>
      <c r="D685" s="1" t="s">
        <v>58</v>
      </c>
      <c r="E685" s="1" t="s">
        <v>58</v>
      </c>
      <c r="F685" s="1" t="s">
        <v>58</v>
      </c>
      <c r="G685" s="1" t="s">
        <v>58</v>
      </c>
      <c r="H685" s="1" t="s">
        <v>58</v>
      </c>
      <c r="I685" s="1" t="s">
        <v>58</v>
      </c>
      <c r="J685" s="1" t="s">
        <v>58</v>
      </c>
      <c r="K685" s="1" t="s">
        <v>58</v>
      </c>
      <c r="L685" s="1" t="s">
        <v>58</v>
      </c>
      <c r="M685" s="1" t="s">
        <v>58</v>
      </c>
      <c r="N685" s="1" t="s">
        <v>58</v>
      </c>
      <c r="O685" s="1" t="s">
        <v>58</v>
      </c>
      <c r="P685" s="1" t="s">
        <v>58</v>
      </c>
      <c r="Q685" s="1" t="s">
        <v>58</v>
      </c>
      <c r="R685" s="7">
        <v>0</v>
      </c>
      <c r="S685" s="7">
        <v>0</v>
      </c>
      <c r="T685" s="7">
        <v>0</v>
      </c>
    </row>
    <row r="686" spans="1:20" x14ac:dyDescent="0.2">
      <c r="A686" t="s">
        <v>5352</v>
      </c>
      <c r="B686" t="s">
        <v>744</v>
      </c>
      <c r="C686" s="1" t="s">
        <v>58</v>
      </c>
      <c r="D686" s="1" t="s">
        <v>58</v>
      </c>
      <c r="E686" s="1" t="s">
        <v>58</v>
      </c>
      <c r="F686" s="1" t="s">
        <v>58</v>
      </c>
      <c r="G686" s="1" t="s">
        <v>58</v>
      </c>
      <c r="H686" s="1" t="s">
        <v>58</v>
      </c>
      <c r="I686" s="1" t="s">
        <v>58</v>
      </c>
      <c r="J686" s="1" t="s">
        <v>58</v>
      </c>
      <c r="K686" s="1" t="s">
        <v>58</v>
      </c>
      <c r="L686" s="1" t="s">
        <v>58</v>
      </c>
      <c r="M686" s="1" t="s">
        <v>58</v>
      </c>
      <c r="N686" s="1" t="s">
        <v>58</v>
      </c>
      <c r="O686" s="1" t="s">
        <v>58</v>
      </c>
      <c r="P686" s="1" t="s">
        <v>58</v>
      </c>
      <c r="Q686" s="1" t="s">
        <v>58</v>
      </c>
      <c r="R686" s="7">
        <v>0</v>
      </c>
      <c r="S686" s="7">
        <v>0</v>
      </c>
      <c r="T686" s="7">
        <v>0</v>
      </c>
    </row>
    <row r="687" spans="1:20" x14ac:dyDescent="0.2">
      <c r="A687" t="s">
        <v>5353</v>
      </c>
      <c r="B687" t="s">
        <v>4763</v>
      </c>
      <c r="C687" s="1" t="s">
        <v>58</v>
      </c>
      <c r="D687" s="1" t="s">
        <v>58</v>
      </c>
      <c r="E687" s="1" t="s">
        <v>58</v>
      </c>
      <c r="F687" s="1" t="s">
        <v>58</v>
      </c>
      <c r="G687" s="1" t="s">
        <v>58</v>
      </c>
      <c r="H687" s="1" t="s">
        <v>58</v>
      </c>
      <c r="I687" s="1" t="s">
        <v>58</v>
      </c>
      <c r="J687" s="1" t="s">
        <v>58</v>
      </c>
      <c r="K687" s="1" t="s">
        <v>58</v>
      </c>
      <c r="L687" s="1" t="s">
        <v>58</v>
      </c>
      <c r="M687" s="1" t="s">
        <v>58</v>
      </c>
      <c r="N687" s="1" t="s">
        <v>58</v>
      </c>
      <c r="O687" s="1" t="s">
        <v>58</v>
      </c>
      <c r="P687" s="1" t="s">
        <v>58</v>
      </c>
      <c r="Q687" s="1" t="s">
        <v>58</v>
      </c>
      <c r="R687" s="7">
        <v>0</v>
      </c>
      <c r="S687" s="7">
        <v>0</v>
      </c>
      <c r="T687" s="7">
        <v>0</v>
      </c>
    </row>
    <row r="688" spans="1:20" x14ac:dyDescent="0.2">
      <c r="A688" t="s">
        <v>5354</v>
      </c>
      <c r="B688" t="s">
        <v>5355</v>
      </c>
      <c r="C688" s="1" t="s">
        <v>58</v>
      </c>
      <c r="D688" s="1" t="s">
        <v>58</v>
      </c>
      <c r="E688" s="1" t="s">
        <v>58</v>
      </c>
      <c r="F688" s="1" t="s">
        <v>58</v>
      </c>
      <c r="G688" s="1" t="s">
        <v>58</v>
      </c>
      <c r="H688" s="1" t="s">
        <v>58</v>
      </c>
      <c r="I688" s="1" t="s">
        <v>58</v>
      </c>
      <c r="J688" s="1" t="s">
        <v>58</v>
      </c>
      <c r="K688" s="1" t="s">
        <v>58</v>
      </c>
      <c r="L688" s="1" t="s">
        <v>58</v>
      </c>
      <c r="M688" s="1" t="s">
        <v>58</v>
      </c>
      <c r="N688" s="1" t="s">
        <v>58</v>
      </c>
      <c r="O688" s="1" t="s">
        <v>58</v>
      </c>
      <c r="P688" s="1" t="s">
        <v>58</v>
      </c>
      <c r="Q688" s="1" t="s">
        <v>58</v>
      </c>
      <c r="R688" s="7">
        <v>0</v>
      </c>
      <c r="S688" s="7">
        <v>0</v>
      </c>
      <c r="T688" s="7">
        <v>0</v>
      </c>
    </row>
    <row r="689" spans="1:20" x14ac:dyDescent="0.2">
      <c r="A689" t="s">
        <v>5356</v>
      </c>
      <c r="B689" t="s">
        <v>5357</v>
      </c>
      <c r="C689" s="1">
        <v>0.64849999999999997</v>
      </c>
      <c r="D689" s="1" t="s">
        <v>5357</v>
      </c>
      <c r="E689" s="1" t="s">
        <v>5358</v>
      </c>
      <c r="F689" s="1" t="s">
        <v>5359</v>
      </c>
      <c r="G689" s="1" t="s">
        <v>5360</v>
      </c>
      <c r="H689" s="1" t="s">
        <v>5361</v>
      </c>
      <c r="I689" s="1" t="s">
        <v>5362</v>
      </c>
      <c r="J689" s="2">
        <v>2.2499999999999998E-87</v>
      </c>
      <c r="K689" s="1">
        <v>0.93200000000000005</v>
      </c>
      <c r="L689" s="1" t="s">
        <v>5363</v>
      </c>
      <c r="M689" s="1" t="s">
        <v>5357</v>
      </c>
      <c r="N689" s="1" t="s">
        <v>5364</v>
      </c>
      <c r="O689" s="1" t="s">
        <v>5365</v>
      </c>
      <c r="P689" s="1" t="s">
        <v>5366</v>
      </c>
      <c r="Q689" s="1" t="s">
        <v>5367</v>
      </c>
      <c r="R689" s="7">
        <v>0</v>
      </c>
      <c r="S689" s="7">
        <v>1</v>
      </c>
      <c r="T689" s="7">
        <v>0</v>
      </c>
    </row>
    <row r="690" spans="1:20" x14ac:dyDescent="0.2">
      <c r="A690" t="s">
        <v>5368</v>
      </c>
      <c r="B690" t="s">
        <v>5369</v>
      </c>
      <c r="C690" s="1" t="s">
        <v>58</v>
      </c>
      <c r="D690" s="1" t="s">
        <v>58</v>
      </c>
      <c r="E690" s="1" t="s">
        <v>5370</v>
      </c>
      <c r="F690" s="1" t="s">
        <v>5371</v>
      </c>
      <c r="G690" s="1" t="s">
        <v>5372</v>
      </c>
      <c r="H690" s="1" t="s">
        <v>5373</v>
      </c>
      <c r="I690" s="1" t="s">
        <v>5374</v>
      </c>
      <c r="J690" s="2">
        <v>2.0600000000000001E-75</v>
      </c>
      <c r="K690" s="1">
        <v>0.91400000000000003</v>
      </c>
      <c r="L690" s="1" t="s">
        <v>5375</v>
      </c>
      <c r="M690" s="1" t="s">
        <v>5376</v>
      </c>
      <c r="N690" s="1" t="s">
        <v>3060</v>
      </c>
      <c r="O690" s="1" t="s">
        <v>5377</v>
      </c>
      <c r="P690" s="1" t="s">
        <v>5378</v>
      </c>
      <c r="Q690" s="1" t="s">
        <v>5192</v>
      </c>
      <c r="R690" s="7">
        <v>0</v>
      </c>
      <c r="S690" s="7">
        <v>1</v>
      </c>
      <c r="T690" s="7">
        <v>0</v>
      </c>
    </row>
    <row r="691" spans="1:20" x14ac:dyDescent="0.2">
      <c r="A691" t="s">
        <v>5379</v>
      </c>
      <c r="B691" t="s">
        <v>57</v>
      </c>
      <c r="C691" s="1" t="s">
        <v>58</v>
      </c>
      <c r="D691" s="1" t="s">
        <v>58</v>
      </c>
      <c r="E691" s="2">
        <v>2E-12</v>
      </c>
      <c r="F691" s="2">
        <v>9.8000000000000001E-9</v>
      </c>
      <c r="G691" s="3">
        <v>45137</v>
      </c>
      <c r="H691" s="1" t="s">
        <v>968</v>
      </c>
      <c r="I691" s="1" t="s">
        <v>969</v>
      </c>
      <c r="J691" s="2">
        <v>1.0399999999999999E-11</v>
      </c>
      <c r="K691" s="1">
        <v>0.78200000000000003</v>
      </c>
      <c r="L691" s="1" t="s">
        <v>5380</v>
      </c>
      <c r="M691" s="1" t="s">
        <v>989</v>
      </c>
      <c r="N691" s="1">
        <v>1</v>
      </c>
      <c r="O691" s="1" t="s">
        <v>5381</v>
      </c>
      <c r="P691" s="1" t="s">
        <v>973</v>
      </c>
      <c r="Q691" s="1" t="s">
        <v>974</v>
      </c>
      <c r="R691" s="7">
        <v>0</v>
      </c>
      <c r="S691" s="7">
        <v>1</v>
      </c>
      <c r="T691" s="7">
        <v>1</v>
      </c>
    </row>
    <row r="692" spans="1:20" x14ac:dyDescent="0.2">
      <c r="A692" t="s">
        <v>5382</v>
      </c>
      <c r="B692" t="s">
        <v>57</v>
      </c>
      <c r="C692" s="1" t="s">
        <v>58</v>
      </c>
      <c r="D692" s="1" t="s">
        <v>58</v>
      </c>
      <c r="E692" s="1" t="s">
        <v>5383</v>
      </c>
      <c r="F692" s="1" t="s">
        <v>5384</v>
      </c>
      <c r="G692" s="1" t="s">
        <v>5385</v>
      </c>
      <c r="H692" s="1" t="s">
        <v>5386</v>
      </c>
      <c r="I692" s="1" t="s">
        <v>5387</v>
      </c>
      <c r="J692" s="2">
        <v>1.85E-68</v>
      </c>
      <c r="K692" s="1">
        <v>0.77100000000000002</v>
      </c>
      <c r="L692" s="1" t="s">
        <v>5388</v>
      </c>
      <c r="M692" s="1" t="s">
        <v>5389</v>
      </c>
      <c r="N692" s="1" t="s">
        <v>5390</v>
      </c>
      <c r="O692" s="1" t="s">
        <v>5391</v>
      </c>
      <c r="P692" s="1" t="s">
        <v>5392</v>
      </c>
      <c r="Q692" s="1" t="s">
        <v>5393</v>
      </c>
      <c r="R692" s="7">
        <v>0</v>
      </c>
      <c r="S692" s="7">
        <v>0</v>
      </c>
      <c r="T692" s="7">
        <v>0</v>
      </c>
    </row>
    <row r="693" spans="1:20" x14ac:dyDescent="0.2">
      <c r="A693" t="s">
        <v>5394</v>
      </c>
      <c r="B693" t="s">
        <v>57</v>
      </c>
      <c r="C693" s="1">
        <v>0.50739999999999996</v>
      </c>
      <c r="D693" s="1" t="s">
        <v>989</v>
      </c>
      <c r="E693" s="2">
        <v>4.5E-10</v>
      </c>
      <c r="F693" s="2">
        <v>8.8000000000000004E-6</v>
      </c>
      <c r="G693" s="3">
        <v>45136</v>
      </c>
      <c r="H693" s="1" t="s">
        <v>968</v>
      </c>
      <c r="I693" s="1" t="s">
        <v>969</v>
      </c>
      <c r="J693" s="2">
        <v>3.21E-20</v>
      </c>
      <c r="K693" s="1">
        <v>0.751</v>
      </c>
      <c r="L693" s="1" t="s">
        <v>5395</v>
      </c>
      <c r="M693" s="1" t="s">
        <v>989</v>
      </c>
      <c r="N693" s="1">
        <v>0.97899999999999998</v>
      </c>
      <c r="O693" s="1" t="s">
        <v>5396</v>
      </c>
      <c r="P693" s="1" t="s">
        <v>5397</v>
      </c>
      <c r="Q693" s="1" t="s">
        <v>974</v>
      </c>
      <c r="R693" s="7">
        <v>0</v>
      </c>
      <c r="S693" s="7">
        <v>1</v>
      </c>
      <c r="T693" s="7">
        <v>1</v>
      </c>
    </row>
    <row r="694" spans="1:20" x14ac:dyDescent="0.2">
      <c r="A694" t="s">
        <v>5398</v>
      </c>
      <c r="B694" t="s">
        <v>57</v>
      </c>
      <c r="C694" s="1" t="s">
        <v>58</v>
      </c>
      <c r="D694" s="1" t="s">
        <v>58</v>
      </c>
      <c r="E694" s="2">
        <v>1.2E-9</v>
      </c>
      <c r="F694" s="2">
        <v>2.3E-5</v>
      </c>
      <c r="G694" s="1" t="s">
        <v>5399</v>
      </c>
      <c r="H694" s="1" t="s">
        <v>968</v>
      </c>
      <c r="I694" s="1" t="s">
        <v>969</v>
      </c>
      <c r="J694" s="2">
        <v>1.4200000000000001E-17</v>
      </c>
      <c r="K694" s="1">
        <v>0.93500000000000005</v>
      </c>
      <c r="L694" s="1" t="s">
        <v>5400</v>
      </c>
      <c r="M694" s="1" t="s">
        <v>989</v>
      </c>
      <c r="N694" s="1">
        <v>1</v>
      </c>
      <c r="O694" s="1" t="s">
        <v>5401</v>
      </c>
      <c r="P694" s="1" t="s">
        <v>973</v>
      </c>
      <c r="Q694" s="1" t="s">
        <v>974</v>
      </c>
      <c r="R694" s="7">
        <v>0</v>
      </c>
      <c r="S694" s="7">
        <v>1</v>
      </c>
      <c r="T694" s="7">
        <v>1</v>
      </c>
    </row>
    <row r="695" spans="1:20" x14ac:dyDescent="0.2">
      <c r="A695" t="s">
        <v>5402</v>
      </c>
      <c r="B695" t="s">
        <v>967</v>
      </c>
      <c r="C695" s="1" t="s">
        <v>58</v>
      </c>
      <c r="D695" s="1" t="s">
        <v>58</v>
      </c>
      <c r="E695" s="2">
        <v>1.3000000000000001E-8</v>
      </c>
      <c r="F695" s="1">
        <v>2.5000000000000001E-4</v>
      </c>
      <c r="G695" s="3">
        <v>45073</v>
      </c>
      <c r="H695" s="1" t="s">
        <v>968</v>
      </c>
      <c r="I695" s="1" t="s">
        <v>969</v>
      </c>
      <c r="J695" s="2">
        <v>2.36E-21</v>
      </c>
      <c r="K695" s="1">
        <v>0.92900000000000005</v>
      </c>
      <c r="L695" s="1" t="s">
        <v>5403</v>
      </c>
      <c r="M695" s="1" t="s">
        <v>989</v>
      </c>
      <c r="N695" s="1">
        <v>1</v>
      </c>
      <c r="O695" s="1" t="s">
        <v>3599</v>
      </c>
      <c r="P695" s="1" t="s">
        <v>994</v>
      </c>
      <c r="Q695" s="1" t="s">
        <v>974</v>
      </c>
      <c r="R695" s="7">
        <v>0</v>
      </c>
      <c r="S695" s="7">
        <v>1</v>
      </c>
      <c r="T695" s="7">
        <v>1</v>
      </c>
    </row>
    <row r="696" spans="1:20" x14ac:dyDescent="0.2">
      <c r="A696" t="s">
        <v>5404</v>
      </c>
      <c r="B696" t="s">
        <v>5405</v>
      </c>
      <c r="C696" s="1" t="s">
        <v>58</v>
      </c>
      <c r="D696" s="1" t="s">
        <v>58</v>
      </c>
      <c r="E696" s="1" t="s">
        <v>5406</v>
      </c>
      <c r="F696" s="1" t="s">
        <v>5407</v>
      </c>
      <c r="G696" s="1" t="s">
        <v>5408</v>
      </c>
      <c r="H696" s="1" t="s">
        <v>5409</v>
      </c>
      <c r="I696" s="1" t="s">
        <v>5410</v>
      </c>
      <c r="J696" s="2">
        <v>9.0200000000000005E-58</v>
      </c>
      <c r="K696" s="1">
        <v>0.99</v>
      </c>
      <c r="L696" s="1" t="s">
        <v>5411</v>
      </c>
      <c r="M696" s="1" t="s">
        <v>5412</v>
      </c>
      <c r="N696" s="1" t="s">
        <v>5413</v>
      </c>
      <c r="O696" s="1" t="s">
        <v>5414</v>
      </c>
      <c r="P696" s="1" t="s">
        <v>5415</v>
      </c>
      <c r="Q696" s="1" t="s">
        <v>5416</v>
      </c>
      <c r="R696" s="7">
        <v>0</v>
      </c>
      <c r="S696" s="7">
        <v>1</v>
      </c>
      <c r="T696" s="7">
        <v>0</v>
      </c>
    </row>
    <row r="697" spans="1:20" x14ac:dyDescent="0.2">
      <c r="A697" t="s">
        <v>5417</v>
      </c>
      <c r="B697" t="s">
        <v>744</v>
      </c>
      <c r="C697" s="1" t="s">
        <v>58</v>
      </c>
      <c r="D697" s="1" t="s">
        <v>58</v>
      </c>
      <c r="E697" s="1" t="s">
        <v>58</v>
      </c>
      <c r="F697" s="1" t="s">
        <v>58</v>
      </c>
      <c r="G697" s="1" t="s">
        <v>58</v>
      </c>
      <c r="H697" s="1" t="s">
        <v>58</v>
      </c>
      <c r="I697" s="1" t="s">
        <v>58</v>
      </c>
      <c r="J697" s="1" t="s">
        <v>58</v>
      </c>
      <c r="K697" s="1" t="s">
        <v>58</v>
      </c>
      <c r="L697" s="1" t="s">
        <v>58</v>
      </c>
      <c r="M697" s="1" t="s">
        <v>58</v>
      </c>
      <c r="N697" s="1" t="s">
        <v>58</v>
      </c>
      <c r="O697" s="1" t="s">
        <v>58</v>
      </c>
      <c r="P697" s="1" t="s">
        <v>58</v>
      </c>
      <c r="Q697" s="1" t="s">
        <v>58</v>
      </c>
      <c r="R697" s="7">
        <v>0</v>
      </c>
      <c r="S697" s="7">
        <v>0</v>
      </c>
      <c r="T697" s="7">
        <v>0</v>
      </c>
    </row>
    <row r="698" spans="1:20" x14ac:dyDescent="0.2">
      <c r="A698" t="s">
        <v>5418</v>
      </c>
      <c r="B698" t="s">
        <v>744</v>
      </c>
      <c r="C698" s="1" t="s">
        <v>58</v>
      </c>
      <c r="D698" s="1" t="s">
        <v>58</v>
      </c>
      <c r="E698" s="1" t="s">
        <v>58</v>
      </c>
      <c r="F698" s="1" t="s">
        <v>58</v>
      </c>
      <c r="G698" s="1" t="s">
        <v>58</v>
      </c>
      <c r="H698" s="1" t="s">
        <v>58</v>
      </c>
      <c r="I698" s="1" t="s">
        <v>58</v>
      </c>
      <c r="J698" s="1" t="s">
        <v>58</v>
      </c>
      <c r="K698" s="1" t="s">
        <v>58</v>
      </c>
      <c r="L698" s="1" t="s">
        <v>58</v>
      </c>
      <c r="M698" s="1" t="s">
        <v>58</v>
      </c>
      <c r="N698" s="1" t="s">
        <v>58</v>
      </c>
      <c r="O698" s="1" t="s">
        <v>58</v>
      </c>
      <c r="P698" s="1" t="s">
        <v>58</v>
      </c>
      <c r="Q698" s="1" t="s">
        <v>58</v>
      </c>
      <c r="R698" s="7">
        <v>0</v>
      </c>
      <c r="S698" s="7">
        <v>0</v>
      </c>
      <c r="T698" s="7">
        <v>0</v>
      </c>
    </row>
    <row r="699" spans="1:20" x14ac:dyDescent="0.2">
      <c r="A699" t="s">
        <v>5419</v>
      </c>
      <c r="B699" t="s">
        <v>57</v>
      </c>
      <c r="C699" s="1" t="s">
        <v>58</v>
      </c>
      <c r="D699" s="1" t="s">
        <v>58</v>
      </c>
      <c r="E699" s="1" t="s">
        <v>58</v>
      </c>
      <c r="F699" s="1" t="s">
        <v>58</v>
      </c>
      <c r="G699" s="1" t="s">
        <v>58</v>
      </c>
      <c r="H699" s="1" t="s">
        <v>58</v>
      </c>
      <c r="I699" s="1" t="s">
        <v>58</v>
      </c>
      <c r="J699" s="1" t="s">
        <v>58</v>
      </c>
      <c r="K699" s="1" t="s">
        <v>58</v>
      </c>
      <c r="L699" s="1" t="s">
        <v>58</v>
      </c>
      <c r="M699" s="1" t="s">
        <v>58</v>
      </c>
      <c r="N699" s="1" t="s">
        <v>58</v>
      </c>
      <c r="O699" s="1" t="s">
        <v>58</v>
      </c>
      <c r="P699" s="1" t="s">
        <v>58</v>
      </c>
      <c r="Q699" s="1" t="s">
        <v>58</v>
      </c>
      <c r="R699" s="7">
        <v>0</v>
      </c>
      <c r="S699" s="7">
        <v>0</v>
      </c>
      <c r="T699" s="7">
        <v>0</v>
      </c>
    </row>
    <row r="700" spans="1:20" x14ac:dyDescent="0.2">
      <c r="A700" t="s">
        <v>5420</v>
      </c>
      <c r="B700" t="s">
        <v>57</v>
      </c>
      <c r="C700" s="1" t="s">
        <v>58</v>
      </c>
      <c r="D700" s="1" t="s">
        <v>58</v>
      </c>
      <c r="E700" s="1" t="s">
        <v>58</v>
      </c>
      <c r="F700" s="1" t="s">
        <v>58</v>
      </c>
      <c r="G700" s="1" t="s">
        <v>58</v>
      </c>
      <c r="H700" s="1" t="s">
        <v>58</v>
      </c>
      <c r="I700" s="1" t="s">
        <v>58</v>
      </c>
      <c r="J700" s="2">
        <v>3.4099999999999999E-21</v>
      </c>
      <c r="K700" s="1">
        <v>0.83499999999999996</v>
      </c>
      <c r="L700" s="1" t="s">
        <v>5421</v>
      </c>
      <c r="M700" s="1" t="s">
        <v>5422</v>
      </c>
      <c r="N700" s="1" t="s">
        <v>58</v>
      </c>
      <c r="O700" s="1" t="s">
        <v>58</v>
      </c>
      <c r="P700" s="1" t="s">
        <v>58</v>
      </c>
      <c r="Q700" s="1" t="s">
        <v>58</v>
      </c>
      <c r="R700" s="7">
        <v>0</v>
      </c>
      <c r="S700" s="7">
        <v>0</v>
      </c>
      <c r="T700" s="7">
        <v>0</v>
      </c>
    </row>
    <row r="701" spans="1:20" x14ac:dyDescent="0.2">
      <c r="A701" t="s">
        <v>5423</v>
      </c>
      <c r="B701" t="s">
        <v>57</v>
      </c>
      <c r="C701" s="1">
        <v>0.57199999999999995</v>
      </c>
      <c r="D701" s="1" t="s">
        <v>3466</v>
      </c>
      <c r="E701" s="1" t="s">
        <v>5424</v>
      </c>
      <c r="F701" s="1" t="s">
        <v>5425</v>
      </c>
      <c r="G701" s="1" t="s">
        <v>5426</v>
      </c>
      <c r="H701" s="1" t="s">
        <v>5427</v>
      </c>
      <c r="I701" s="1" t="s">
        <v>5428</v>
      </c>
      <c r="J701" s="2">
        <v>1.2200000000000001E-7</v>
      </c>
      <c r="K701" s="1">
        <v>0.81599999999999995</v>
      </c>
      <c r="L701" s="1" t="s">
        <v>5429</v>
      </c>
      <c r="M701" s="1" t="s">
        <v>5430</v>
      </c>
      <c r="N701" s="1">
        <v>0.998</v>
      </c>
      <c r="O701" s="1" t="s">
        <v>5431</v>
      </c>
      <c r="P701" s="1" t="s">
        <v>5432</v>
      </c>
      <c r="Q701" s="1" t="s">
        <v>1073</v>
      </c>
      <c r="R701" s="7">
        <v>0</v>
      </c>
      <c r="S701" s="7">
        <v>0</v>
      </c>
      <c r="T701" s="7">
        <v>0</v>
      </c>
    </row>
    <row r="702" spans="1:20" x14ac:dyDescent="0.2">
      <c r="A702" t="s">
        <v>5433</v>
      </c>
      <c r="B702" t="s">
        <v>556</v>
      </c>
      <c r="C702" s="1" t="s">
        <v>58</v>
      </c>
      <c r="D702" s="1" t="s">
        <v>58</v>
      </c>
      <c r="E702" s="1" t="s">
        <v>5434</v>
      </c>
      <c r="F702" s="1" t="s">
        <v>5435</v>
      </c>
      <c r="G702" s="1" t="s">
        <v>5436</v>
      </c>
      <c r="H702" s="1" t="s">
        <v>5437</v>
      </c>
      <c r="I702" s="1" t="s">
        <v>5438</v>
      </c>
      <c r="J702" s="1" t="s">
        <v>58</v>
      </c>
      <c r="K702" s="1" t="s">
        <v>58</v>
      </c>
      <c r="L702" s="1" t="s">
        <v>58</v>
      </c>
      <c r="M702" s="1" t="s">
        <v>58</v>
      </c>
      <c r="N702" s="1" t="s">
        <v>58</v>
      </c>
      <c r="O702" s="1" t="s">
        <v>58</v>
      </c>
      <c r="P702" s="1" t="s">
        <v>58</v>
      </c>
      <c r="Q702" s="1" t="s">
        <v>58</v>
      </c>
      <c r="R702" s="7">
        <v>0</v>
      </c>
      <c r="S702" s="7">
        <v>1</v>
      </c>
      <c r="T702" s="7">
        <v>0</v>
      </c>
    </row>
    <row r="703" spans="1:20" x14ac:dyDescent="0.2">
      <c r="A703" t="s">
        <v>5439</v>
      </c>
      <c r="B703" t="s">
        <v>57</v>
      </c>
      <c r="C703" s="1" t="s">
        <v>58</v>
      </c>
      <c r="D703" s="1" t="s">
        <v>58</v>
      </c>
      <c r="E703" s="1" t="s">
        <v>58</v>
      </c>
      <c r="F703" s="1" t="s">
        <v>58</v>
      </c>
      <c r="G703" s="1" t="s">
        <v>58</v>
      </c>
      <c r="H703" s="1" t="s">
        <v>58</v>
      </c>
      <c r="I703" s="1" t="s">
        <v>58</v>
      </c>
      <c r="J703" s="2">
        <v>6.2600000000000004E-12</v>
      </c>
      <c r="K703" s="1">
        <v>0.86899999999999999</v>
      </c>
      <c r="L703" s="1" t="s">
        <v>5440</v>
      </c>
      <c r="M703" s="1" t="s">
        <v>5441</v>
      </c>
      <c r="N703" s="1">
        <v>0.92300000000000004</v>
      </c>
      <c r="O703" s="1" t="s">
        <v>206</v>
      </c>
      <c r="P703" s="1" t="s">
        <v>5442</v>
      </c>
      <c r="Q703" s="1" t="s">
        <v>5443</v>
      </c>
      <c r="R703" s="7">
        <v>0</v>
      </c>
      <c r="S703" s="7">
        <v>0</v>
      </c>
      <c r="T703" s="7">
        <v>0</v>
      </c>
    </row>
    <row r="704" spans="1:20" x14ac:dyDescent="0.2">
      <c r="A704" t="s">
        <v>5444</v>
      </c>
      <c r="B704" t="s">
        <v>5445</v>
      </c>
      <c r="C704" s="1">
        <v>0.5242</v>
      </c>
      <c r="D704" s="1" t="s">
        <v>5446</v>
      </c>
      <c r="E704" s="1" t="s">
        <v>5447</v>
      </c>
      <c r="F704" s="1" t="s">
        <v>5448</v>
      </c>
      <c r="G704" s="1" t="s">
        <v>5449</v>
      </c>
      <c r="H704" s="1" t="s">
        <v>5450</v>
      </c>
      <c r="I704" s="1" t="s">
        <v>5451</v>
      </c>
      <c r="J704" s="2">
        <v>1.0299999999999999E-57</v>
      </c>
      <c r="K704" s="1">
        <v>0.95599999999999996</v>
      </c>
      <c r="L704" s="1" t="s">
        <v>5452</v>
      </c>
      <c r="M704" s="1" t="s">
        <v>5453</v>
      </c>
      <c r="N704" s="1" t="s">
        <v>1737</v>
      </c>
      <c r="O704" s="1" t="s">
        <v>5454</v>
      </c>
      <c r="P704" s="1" t="s">
        <v>5455</v>
      </c>
      <c r="Q704" s="1" t="s">
        <v>438</v>
      </c>
      <c r="R704" s="7">
        <v>1</v>
      </c>
      <c r="S704" s="7">
        <v>1</v>
      </c>
      <c r="T704" s="7">
        <v>0</v>
      </c>
    </row>
    <row r="705" spans="1:20" x14ac:dyDescent="0.2">
      <c r="A705" t="s">
        <v>5456</v>
      </c>
      <c r="B705" t="s">
        <v>5457</v>
      </c>
      <c r="C705" s="1" t="s">
        <v>58</v>
      </c>
      <c r="D705" s="1" t="s">
        <v>58</v>
      </c>
      <c r="E705" s="2">
        <v>2.9999999999999999E-38</v>
      </c>
      <c r="F705" s="2">
        <v>3E-34</v>
      </c>
      <c r="G705" s="1" t="s">
        <v>5458</v>
      </c>
      <c r="H705" s="1" t="s">
        <v>5459</v>
      </c>
      <c r="I705" s="1" t="s">
        <v>5460</v>
      </c>
      <c r="J705" s="2">
        <v>1.84E-39</v>
      </c>
      <c r="K705" s="1">
        <v>0.97799999999999998</v>
      </c>
      <c r="L705" s="1" t="s">
        <v>5461</v>
      </c>
      <c r="M705" s="1" t="s">
        <v>5462</v>
      </c>
      <c r="N705" s="1">
        <v>0.997</v>
      </c>
      <c r="O705" s="1" t="s">
        <v>4442</v>
      </c>
      <c r="P705" s="1" t="s">
        <v>5463</v>
      </c>
      <c r="Q705" s="1" t="s">
        <v>2122</v>
      </c>
      <c r="R705" s="7">
        <v>0</v>
      </c>
      <c r="S705" s="7">
        <v>0</v>
      </c>
      <c r="T705" s="7">
        <v>0</v>
      </c>
    </row>
    <row r="706" spans="1:20" x14ac:dyDescent="0.2">
      <c r="A706" t="s">
        <v>5464</v>
      </c>
      <c r="B706" t="s">
        <v>5465</v>
      </c>
      <c r="C706" s="1" t="s">
        <v>58</v>
      </c>
      <c r="D706" s="1" t="s">
        <v>58</v>
      </c>
      <c r="E706" s="1" t="s">
        <v>5466</v>
      </c>
      <c r="F706" s="1" t="s">
        <v>5467</v>
      </c>
      <c r="G706" s="1" t="s">
        <v>5468</v>
      </c>
      <c r="H706" s="1" t="s">
        <v>5469</v>
      </c>
      <c r="I706" s="1" t="s">
        <v>5470</v>
      </c>
      <c r="J706" s="2">
        <v>2.4100000000000001E-30</v>
      </c>
      <c r="K706" s="1">
        <v>0.95499999999999996</v>
      </c>
      <c r="L706" s="1" t="s">
        <v>5471</v>
      </c>
      <c r="M706" s="1" t="s">
        <v>5472</v>
      </c>
      <c r="N706" s="1" t="s">
        <v>58</v>
      </c>
      <c r="O706" s="1" t="s">
        <v>58</v>
      </c>
      <c r="P706" s="1" t="s">
        <v>58</v>
      </c>
      <c r="Q706" s="1" t="s">
        <v>58</v>
      </c>
      <c r="R706" s="7">
        <v>0</v>
      </c>
      <c r="S706" s="7">
        <v>0</v>
      </c>
      <c r="T706" s="7">
        <v>0</v>
      </c>
    </row>
    <row r="707" spans="1:20" x14ac:dyDescent="0.2">
      <c r="A707" t="s">
        <v>5473</v>
      </c>
      <c r="B707" t="s">
        <v>3161</v>
      </c>
      <c r="C707" s="1">
        <v>0.86829999999999996</v>
      </c>
      <c r="D707" s="1" t="s">
        <v>3162</v>
      </c>
      <c r="E707" s="2">
        <v>2.6E-22</v>
      </c>
      <c r="F707" s="2">
        <v>1.3E-18</v>
      </c>
      <c r="G707" s="1" t="s">
        <v>5474</v>
      </c>
      <c r="H707" s="1" t="s">
        <v>3164</v>
      </c>
      <c r="I707" s="1" t="s">
        <v>3165</v>
      </c>
      <c r="J707" s="2">
        <v>2.2299999999999999E-46</v>
      </c>
      <c r="K707" s="1">
        <v>0.94199999999999995</v>
      </c>
      <c r="L707" s="1" t="s">
        <v>5475</v>
      </c>
      <c r="M707" s="1" t="s">
        <v>198</v>
      </c>
      <c r="N707" s="1" t="s">
        <v>5476</v>
      </c>
      <c r="O707" s="1" t="s">
        <v>5477</v>
      </c>
      <c r="P707" s="1" t="s">
        <v>5478</v>
      </c>
      <c r="Q707" s="1" t="s">
        <v>202</v>
      </c>
      <c r="R707" s="7">
        <v>0</v>
      </c>
      <c r="S707" s="7">
        <v>1</v>
      </c>
      <c r="T707" s="7">
        <v>0</v>
      </c>
    </row>
    <row r="708" spans="1:20" x14ac:dyDescent="0.2">
      <c r="A708" t="s">
        <v>5479</v>
      </c>
      <c r="B708" t="s">
        <v>4130</v>
      </c>
      <c r="C708" s="1" t="s">
        <v>58</v>
      </c>
      <c r="D708" s="1" t="s">
        <v>58</v>
      </c>
      <c r="E708" s="2">
        <v>9.5999999999999999E-23</v>
      </c>
      <c r="F708" s="2">
        <v>1.8999999999999999E-18</v>
      </c>
      <c r="G708" s="1" t="s">
        <v>5480</v>
      </c>
      <c r="H708" s="1" t="s">
        <v>766</v>
      </c>
      <c r="I708" s="1" t="s">
        <v>767</v>
      </c>
      <c r="J708" s="2">
        <v>1.5E-28</v>
      </c>
      <c r="K708" s="1">
        <v>0.86899999999999999</v>
      </c>
      <c r="L708" s="1" t="s">
        <v>5481</v>
      </c>
      <c r="M708" s="1" t="s">
        <v>4133</v>
      </c>
      <c r="N708" s="1">
        <v>0.998</v>
      </c>
      <c r="O708" s="1" t="s">
        <v>5482</v>
      </c>
      <c r="P708" s="1" t="s">
        <v>4697</v>
      </c>
      <c r="Q708" s="1" t="s">
        <v>772</v>
      </c>
      <c r="R708" s="7">
        <v>0</v>
      </c>
      <c r="S708" s="7">
        <v>1</v>
      </c>
      <c r="T708" s="7">
        <v>0</v>
      </c>
    </row>
    <row r="709" spans="1:20" x14ac:dyDescent="0.2">
      <c r="A709" t="s">
        <v>5483</v>
      </c>
      <c r="B709" t="s">
        <v>3309</v>
      </c>
      <c r="C709" s="1" t="s">
        <v>58</v>
      </c>
      <c r="D709" s="1" t="s">
        <v>58</v>
      </c>
      <c r="E709" s="1" t="s">
        <v>58</v>
      </c>
      <c r="F709" s="1" t="s">
        <v>58</v>
      </c>
      <c r="G709" s="1" t="s">
        <v>58</v>
      </c>
      <c r="H709" s="1" t="s">
        <v>58</v>
      </c>
      <c r="I709" s="1" t="s">
        <v>58</v>
      </c>
      <c r="J709" s="1" t="s">
        <v>58</v>
      </c>
      <c r="K709" s="1" t="s">
        <v>58</v>
      </c>
      <c r="L709" s="1" t="s">
        <v>58</v>
      </c>
      <c r="M709" s="1" t="s">
        <v>58</v>
      </c>
      <c r="N709" s="1" t="s">
        <v>58</v>
      </c>
      <c r="O709" s="1" t="s">
        <v>58</v>
      </c>
      <c r="P709" s="1" t="s">
        <v>58</v>
      </c>
      <c r="Q709" s="1" t="s">
        <v>58</v>
      </c>
      <c r="R709" s="7">
        <v>0</v>
      </c>
      <c r="S709" s="7">
        <v>0</v>
      </c>
      <c r="T709" s="7">
        <v>0</v>
      </c>
    </row>
    <row r="710" spans="1:20" x14ac:dyDescent="0.2">
      <c r="A710" t="s">
        <v>5484</v>
      </c>
      <c r="B710" t="s">
        <v>57</v>
      </c>
      <c r="C710" s="1" t="s">
        <v>58</v>
      </c>
      <c r="D710" s="1" t="s">
        <v>58</v>
      </c>
      <c r="E710" s="1" t="s">
        <v>58</v>
      </c>
      <c r="F710" s="1" t="s">
        <v>58</v>
      </c>
      <c r="G710" s="1" t="s">
        <v>58</v>
      </c>
      <c r="H710" s="1" t="s">
        <v>58</v>
      </c>
      <c r="I710" s="1" t="s">
        <v>58</v>
      </c>
      <c r="J710" s="2">
        <v>5.5600000000000002E-22</v>
      </c>
      <c r="K710" s="1">
        <v>0.74299999999999999</v>
      </c>
      <c r="L710" s="1" t="s">
        <v>5485</v>
      </c>
      <c r="M710" s="1" t="s">
        <v>5486</v>
      </c>
      <c r="N710" s="1" t="s">
        <v>58</v>
      </c>
      <c r="O710" s="1" t="s">
        <v>58</v>
      </c>
      <c r="P710" s="1" t="s">
        <v>58</v>
      </c>
      <c r="Q710" s="1" t="s">
        <v>58</v>
      </c>
      <c r="R710" s="7">
        <v>1</v>
      </c>
      <c r="S710" s="7">
        <v>0</v>
      </c>
      <c r="T710" s="7">
        <v>0</v>
      </c>
    </row>
    <row r="711" spans="1:20" x14ac:dyDescent="0.2">
      <c r="A711" t="s">
        <v>5487</v>
      </c>
      <c r="B711" t="s">
        <v>5488</v>
      </c>
      <c r="C711" s="1" t="s">
        <v>58</v>
      </c>
      <c r="D711" s="1" t="s">
        <v>58</v>
      </c>
      <c r="E711" s="2">
        <v>2.7999999999999999E-47</v>
      </c>
      <c r="F711" s="2">
        <v>5.3999999999999998E-43</v>
      </c>
      <c r="G711" s="1" t="s">
        <v>5489</v>
      </c>
      <c r="H711" s="1" t="s">
        <v>5490</v>
      </c>
      <c r="I711" s="1" t="s">
        <v>5491</v>
      </c>
      <c r="J711" s="2">
        <v>6.0999999999999999E-41</v>
      </c>
      <c r="K711" s="1">
        <v>0.97299999999999998</v>
      </c>
      <c r="L711" s="1" t="s">
        <v>5492</v>
      </c>
      <c r="M711" s="1" t="s">
        <v>5493</v>
      </c>
      <c r="N711" s="1">
        <v>0.996</v>
      </c>
      <c r="O711" s="1" t="s">
        <v>5494</v>
      </c>
      <c r="P711" s="1" t="s">
        <v>5495</v>
      </c>
      <c r="Q711" s="1" t="s">
        <v>5496</v>
      </c>
      <c r="R711" s="7">
        <v>0</v>
      </c>
      <c r="S711" s="7">
        <v>1</v>
      </c>
      <c r="T711" s="7">
        <v>0</v>
      </c>
    </row>
    <row r="712" spans="1:20" x14ac:dyDescent="0.2">
      <c r="A712" t="s">
        <v>5497</v>
      </c>
      <c r="B712" t="s">
        <v>5498</v>
      </c>
      <c r="C712" s="1" t="s">
        <v>58</v>
      </c>
      <c r="D712" s="1" t="s">
        <v>58</v>
      </c>
      <c r="E712" s="1" t="s">
        <v>5499</v>
      </c>
      <c r="F712" s="1" t="s">
        <v>5500</v>
      </c>
      <c r="G712" s="1" t="s">
        <v>5501</v>
      </c>
      <c r="H712" s="1" t="s">
        <v>5502</v>
      </c>
      <c r="I712" s="1" t="s">
        <v>5503</v>
      </c>
      <c r="J712" s="2">
        <v>8.1500000000000004E-68</v>
      </c>
      <c r="K712" s="1">
        <v>0.99099999999999999</v>
      </c>
      <c r="L712" s="1" t="s">
        <v>5504</v>
      </c>
      <c r="M712" s="1" t="s">
        <v>5505</v>
      </c>
      <c r="N712" s="1" t="s">
        <v>3712</v>
      </c>
      <c r="O712" s="1" t="s">
        <v>5506</v>
      </c>
      <c r="P712" s="1" t="s">
        <v>5507</v>
      </c>
      <c r="Q712" s="1" t="s">
        <v>5508</v>
      </c>
      <c r="R712" s="7">
        <v>0</v>
      </c>
      <c r="S712" s="7">
        <v>1</v>
      </c>
      <c r="T712" s="7">
        <v>0</v>
      </c>
    </row>
    <row r="713" spans="1:20" x14ac:dyDescent="0.2">
      <c r="A713" t="s">
        <v>5509</v>
      </c>
      <c r="B713" t="s">
        <v>5510</v>
      </c>
      <c r="C713" s="1" t="s">
        <v>58</v>
      </c>
      <c r="D713" s="1" t="s">
        <v>58</v>
      </c>
      <c r="E713" s="2">
        <v>4.3000000000000001E-20</v>
      </c>
      <c r="F713" s="2">
        <v>4.2000000000000002E-16</v>
      </c>
      <c r="G713" s="1" t="s">
        <v>5511</v>
      </c>
      <c r="H713" s="1" t="s">
        <v>2632</v>
      </c>
      <c r="I713" s="1" t="s">
        <v>2633</v>
      </c>
      <c r="J713" s="2">
        <v>1.8900000000000001E-27</v>
      </c>
      <c r="K713" s="1">
        <v>0.95899999999999996</v>
      </c>
      <c r="L713" s="1" t="s">
        <v>5512</v>
      </c>
      <c r="M713" s="1" t="s">
        <v>5513</v>
      </c>
      <c r="N713" s="1">
        <v>0.99099999999999999</v>
      </c>
      <c r="O713" s="1" t="s">
        <v>5514</v>
      </c>
      <c r="P713" s="1" t="s">
        <v>2636</v>
      </c>
      <c r="Q713" s="1" t="s">
        <v>2630</v>
      </c>
      <c r="R713" s="7">
        <v>0</v>
      </c>
      <c r="S713" s="7">
        <v>1</v>
      </c>
      <c r="T713" s="7">
        <v>1</v>
      </c>
    </row>
    <row r="714" spans="1:20" x14ac:dyDescent="0.2">
      <c r="A714" t="s">
        <v>5515</v>
      </c>
      <c r="B714" t="s">
        <v>5516</v>
      </c>
      <c r="C714" s="1" t="s">
        <v>58</v>
      </c>
      <c r="D714" s="1" t="s">
        <v>58</v>
      </c>
      <c r="E714" s="1" t="s">
        <v>5517</v>
      </c>
      <c r="F714" s="1" t="s">
        <v>5518</v>
      </c>
      <c r="G714" s="1" t="s">
        <v>5519</v>
      </c>
      <c r="H714" s="1" t="s">
        <v>5520</v>
      </c>
      <c r="I714" s="1" t="s">
        <v>5521</v>
      </c>
      <c r="J714" s="2">
        <v>1.71E-53</v>
      </c>
      <c r="K714" s="1">
        <v>0.58399999999999996</v>
      </c>
      <c r="L714" s="1" t="s">
        <v>5522</v>
      </c>
      <c r="M714" s="1" t="s">
        <v>5523</v>
      </c>
      <c r="N714" s="1" t="s">
        <v>5524</v>
      </c>
      <c r="O714" s="1" t="s">
        <v>5525</v>
      </c>
      <c r="P714" s="1" t="s">
        <v>5526</v>
      </c>
      <c r="Q714" s="1" t="s">
        <v>5527</v>
      </c>
      <c r="R714" s="7">
        <v>0</v>
      </c>
      <c r="S714" s="7">
        <v>1</v>
      </c>
      <c r="T714" s="7">
        <v>0</v>
      </c>
    </row>
    <row r="715" spans="1:20" x14ac:dyDescent="0.2">
      <c r="A715" t="s">
        <v>5528</v>
      </c>
      <c r="B715" t="s">
        <v>5529</v>
      </c>
      <c r="C715" s="1" t="s">
        <v>58</v>
      </c>
      <c r="D715" s="1" t="s">
        <v>58</v>
      </c>
      <c r="E715" s="1" t="s">
        <v>58</v>
      </c>
      <c r="F715" s="1" t="s">
        <v>58</v>
      </c>
      <c r="G715" s="1" t="s">
        <v>58</v>
      </c>
      <c r="H715" s="1" t="s">
        <v>58</v>
      </c>
      <c r="I715" s="1" t="s">
        <v>58</v>
      </c>
      <c r="J715" s="2">
        <v>1.27E-17</v>
      </c>
      <c r="K715" s="1">
        <v>0.95199999999999996</v>
      </c>
      <c r="L715" s="1" t="s">
        <v>5530</v>
      </c>
      <c r="M715" s="1" t="s">
        <v>5531</v>
      </c>
      <c r="N715" s="1">
        <v>0.98899999999999999</v>
      </c>
      <c r="O715" s="1" t="s">
        <v>333</v>
      </c>
      <c r="P715" s="1" t="s">
        <v>5532</v>
      </c>
      <c r="Q715" s="1" t="s">
        <v>502</v>
      </c>
      <c r="R715" s="7">
        <v>1</v>
      </c>
      <c r="S715" s="7">
        <v>1</v>
      </c>
      <c r="T715" s="7">
        <v>0</v>
      </c>
    </row>
    <row r="716" spans="1:20" x14ac:dyDescent="0.2">
      <c r="A716" t="s">
        <v>5533</v>
      </c>
      <c r="B716" t="s">
        <v>57</v>
      </c>
      <c r="C716" s="1">
        <v>0.54630000000000001</v>
      </c>
      <c r="D716" s="1" t="s">
        <v>5534</v>
      </c>
      <c r="E716" s="1" t="s">
        <v>5535</v>
      </c>
      <c r="F716" s="1" t="s">
        <v>5536</v>
      </c>
      <c r="G716" s="1" t="s">
        <v>5537</v>
      </c>
      <c r="H716" s="1" t="s">
        <v>5538</v>
      </c>
      <c r="I716" s="1" t="s">
        <v>5539</v>
      </c>
      <c r="J716" s="2">
        <v>4.2599999999999998E-29</v>
      </c>
      <c r="K716" s="1">
        <v>0.877</v>
      </c>
      <c r="L716" s="1" t="s">
        <v>5540</v>
      </c>
      <c r="M716" s="1" t="s">
        <v>5541</v>
      </c>
      <c r="N716" s="1">
        <v>0.99399999999999999</v>
      </c>
      <c r="O716" s="1" t="s">
        <v>5542</v>
      </c>
      <c r="P716" s="1" t="s">
        <v>5543</v>
      </c>
      <c r="Q716" s="1" t="s">
        <v>55</v>
      </c>
      <c r="R716" s="7">
        <v>0</v>
      </c>
      <c r="S716" s="7">
        <v>1</v>
      </c>
      <c r="T716" s="7">
        <v>0</v>
      </c>
    </row>
    <row r="717" spans="1:20" x14ac:dyDescent="0.2">
      <c r="A717" t="s">
        <v>5544</v>
      </c>
      <c r="B717" t="s">
        <v>5545</v>
      </c>
      <c r="C717" s="1">
        <v>0.80479999999999996</v>
      </c>
      <c r="D717" s="1" t="s">
        <v>5545</v>
      </c>
      <c r="E717" s="2">
        <v>1.3E-7</v>
      </c>
      <c r="F717" s="1">
        <v>2.5000000000000001E-3</v>
      </c>
      <c r="G717" s="1" t="s">
        <v>5546</v>
      </c>
      <c r="H717" s="1" t="s">
        <v>5547</v>
      </c>
      <c r="I717" s="1" t="s">
        <v>5548</v>
      </c>
      <c r="J717" s="2">
        <v>3.8899999999999997E-14</v>
      </c>
      <c r="K717" s="1">
        <v>0.81599999999999995</v>
      </c>
      <c r="L717" s="1" t="s">
        <v>5549</v>
      </c>
      <c r="M717" s="1" t="s">
        <v>5545</v>
      </c>
      <c r="N717" s="1">
        <v>0.98199999999999998</v>
      </c>
      <c r="O717" s="1" t="s">
        <v>5550</v>
      </c>
      <c r="P717" s="1" t="s">
        <v>5551</v>
      </c>
      <c r="Q717" s="1" t="s">
        <v>335</v>
      </c>
      <c r="R717" s="7">
        <v>0</v>
      </c>
      <c r="S717" s="7">
        <v>1</v>
      </c>
      <c r="T717" s="7">
        <v>0</v>
      </c>
    </row>
    <row r="718" spans="1:20" x14ac:dyDescent="0.2">
      <c r="A718" t="s">
        <v>5552</v>
      </c>
      <c r="B718" t="s">
        <v>5545</v>
      </c>
      <c r="C718" s="1" t="s">
        <v>58</v>
      </c>
      <c r="D718" s="1" t="s">
        <v>58</v>
      </c>
      <c r="E718" s="2">
        <v>3.8000000000000003E-8</v>
      </c>
      <c r="F718" s="1">
        <v>7.5000000000000002E-4</v>
      </c>
      <c r="G718" s="1" t="s">
        <v>5553</v>
      </c>
      <c r="H718" s="1" t="s">
        <v>5547</v>
      </c>
      <c r="I718" s="1" t="s">
        <v>5548</v>
      </c>
      <c r="J718" s="2">
        <v>2.61E-24</v>
      </c>
      <c r="K718" s="1">
        <v>0.95199999999999996</v>
      </c>
      <c r="L718" s="1" t="s">
        <v>5554</v>
      </c>
      <c r="M718" s="1" t="s">
        <v>5545</v>
      </c>
      <c r="N718" s="1">
        <v>0.98499999999999999</v>
      </c>
      <c r="O718" s="1" t="s">
        <v>3701</v>
      </c>
      <c r="P718" s="1" t="s">
        <v>5555</v>
      </c>
      <c r="Q718" s="1" t="s">
        <v>335</v>
      </c>
      <c r="R718" s="7">
        <v>0</v>
      </c>
      <c r="S718" s="7">
        <v>1</v>
      </c>
      <c r="T718" s="7">
        <v>0</v>
      </c>
    </row>
    <row r="719" spans="1:20" x14ac:dyDescent="0.2">
      <c r="A719" t="s">
        <v>5556</v>
      </c>
      <c r="B719" t="s">
        <v>5557</v>
      </c>
      <c r="C719" s="1">
        <v>0.77170000000000005</v>
      </c>
      <c r="D719" s="1" t="s">
        <v>5558</v>
      </c>
      <c r="E719" s="2">
        <v>3.4999999999999999E-23</v>
      </c>
      <c r="F719" s="2">
        <v>3.4000000000000002E-19</v>
      </c>
      <c r="G719" s="1" t="s">
        <v>5559</v>
      </c>
      <c r="H719" s="1" t="s">
        <v>5560</v>
      </c>
      <c r="I719" s="1" t="s">
        <v>5561</v>
      </c>
      <c r="J719" s="2">
        <v>1.07E-47</v>
      </c>
      <c r="K719" s="1">
        <v>0.99199999999999999</v>
      </c>
      <c r="L719" s="1" t="s">
        <v>5562</v>
      </c>
      <c r="M719" s="1" t="s">
        <v>5558</v>
      </c>
      <c r="N719" s="1">
        <v>0.99099999999999999</v>
      </c>
      <c r="O719" s="1" t="s">
        <v>2041</v>
      </c>
      <c r="P719" s="1" t="s">
        <v>5563</v>
      </c>
      <c r="Q719" s="1" t="s">
        <v>5564</v>
      </c>
      <c r="R719" s="7">
        <v>0</v>
      </c>
      <c r="S719" s="7">
        <v>0</v>
      </c>
      <c r="T719" s="7">
        <v>0</v>
      </c>
    </row>
    <row r="720" spans="1:20" x14ac:dyDescent="0.2">
      <c r="A720" t="s">
        <v>5565</v>
      </c>
      <c r="B720" t="s">
        <v>5566</v>
      </c>
      <c r="C720" s="1" t="s">
        <v>58</v>
      </c>
      <c r="D720" s="1" t="s">
        <v>58</v>
      </c>
      <c r="E720" s="1" t="s">
        <v>5567</v>
      </c>
      <c r="F720" s="1" t="s">
        <v>5568</v>
      </c>
      <c r="G720" s="1" t="s">
        <v>5569</v>
      </c>
      <c r="H720" s="1" t="s">
        <v>5570</v>
      </c>
      <c r="I720" s="1" t="s">
        <v>5571</v>
      </c>
      <c r="J720" s="2">
        <v>2.52E-97</v>
      </c>
      <c r="K720" s="1">
        <v>0.72299999999999998</v>
      </c>
      <c r="L720" s="1" t="s">
        <v>5572</v>
      </c>
      <c r="M720" s="1" t="s">
        <v>5573</v>
      </c>
      <c r="N720" s="1" t="s">
        <v>5574</v>
      </c>
      <c r="O720" s="1" t="s">
        <v>5575</v>
      </c>
      <c r="P720" s="1" t="s">
        <v>5576</v>
      </c>
      <c r="Q720" s="1" t="s">
        <v>5577</v>
      </c>
      <c r="R720" s="7">
        <v>0</v>
      </c>
      <c r="S720" s="7">
        <v>1</v>
      </c>
      <c r="T720" s="7">
        <v>0</v>
      </c>
    </row>
    <row r="721" spans="1:20" x14ac:dyDescent="0.2">
      <c r="A721" t="s">
        <v>5578</v>
      </c>
      <c r="B721" t="s">
        <v>5579</v>
      </c>
      <c r="C721" s="1">
        <v>0.5867</v>
      </c>
      <c r="D721" s="1" t="s">
        <v>5580</v>
      </c>
      <c r="E721" s="2">
        <v>9.6000000000000001E-42</v>
      </c>
      <c r="F721" s="2">
        <v>2.3E-38</v>
      </c>
      <c r="G721" s="1" t="s">
        <v>5581</v>
      </c>
      <c r="H721" s="1" t="s">
        <v>5582</v>
      </c>
      <c r="I721" s="1" t="s">
        <v>5583</v>
      </c>
      <c r="J721" s="2">
        <v>1.7299999999999999E-22</v>
      </c>
      <c r="K721" s="1">
        <v>0.96799999999999997</v>
      </c>
      <c r="L721" s="1" t="s">
        <v>5584</v>
      </c>
      <c r="M721" s="1" t="s">
        <v>5585</v>
      </c>
      <c r="N721" s="1">
        <v>0.98799999999999999</v>
      </c>
      <c r="O721" s="1" t="s">
        <v>5586</v>
      </c>
      <c r="P721" s="1" t="s">
        <v>5587</v>
      </c>
      <c r="Q721" s="1" t="s">
        <v>5588</v>
      </c>
      <c r="R721" s="7">
        <v>0</v>
      </c>
      <c r="S721" s="7">
        <v>1</v>
      </c>
      <c r="T721" s="7">
        <v>0</v>
      </c>
    </row>
    <row r="722" spans="1:20" x14ac:dyDescent="0.2">
      <c r="A722" t="s">
        <v>5589</v>
      </c>
      <c r="B722" t="s">
        <v>1113</v>
      </c>
      <c r="C722" s="1">
        <v>0.75229999999999997</v>
      </c>
      <c r="D722" s="1" t="s">
        <v>1114</v>
      </c>
      <c r="E722" s="1" t="s">
        <v>5590</v>
      </c>
      <c r="F722" s="1" t="s">
        <v>5591</v>
      </c>
      <c r="G722" s="1" t="s">
        <v>5592</v>
      </c>
      <c r="H722" s="1" t="s">
        <v>5593</v>
      </c>
      <c r="I722" s="1" t="s">
        <v>5594</v>
      </c>
      <c r="J722" s="2">
        <v>9.6100000000000004E-31</v>
      </c>
      <c r="K722" s="1">
        <v>0.88200000000000001</v>
      </c>
      <c r="L722" s="1" t="s">
        <v>5595</v>
      </c>
      <c r="M722" s="1" t="s">
        <v>5596</v>
      </c>
      <c r="N722" s="1" t="s">
        <v>2514</v>
      </c>
      <c r="O722" s="1" t="s">
        <v>5597</v>
      </c>
      <c r="P722" s="1" t="s">
        <v>5598</v>
      </c>
      <c r="Q722" s="1" t="s">
        <v>5599</v>
      </c>
      <c r="R722" s="7">
        <v>1</v>
      </c>
      <c r="S722" s="7">
        <v>1</v>
      </c>
      <c r="T722" s="7">
        <v>1</v>
      </c>
    </row>
    <row r="723" spans="1:20" x14ac:dyDescent="0.2">
      <c r="A723" t="s">
        <v>5600</v>
      </c>
      <c r="B723" t="s">
        <v>5601</v>
      </c>
      <c r="C723" s="1">
        <v>0.7671</v>
      </c>
      <c r="D723" s="1" t="s">
        <v>5602</v>
      </c>
      <c r="E723" s="1" t="s">
        <v>5603</v>
      </c>
      <c r="F723" s="1" t="s">
        <v>5604</v>
      </c>
      <c r="G723" s="1" t="s">
        <v>5605</v>
      </c>
      <c r="H723" s="1" t="s">
        <v>5606</v>
      </c>
      <c r="I723" s="1" t="s">
        <v>5607</v>
      </c>
      <c r="J723" s="2">
        <v>2.8400000000000001E-33</v>
      </c>
      <c r="K723" s="1">
        <v>0.94099999999999995</v>
      </c>
      <c r="L723" s="1" t="s">
        <v>5608</v>
      </c>
      <c r="M723" s="1" t="s">
        <v>5602</v>
      </c>
      <c r="N723" s="1">
        <v>0.996</v>
      </c>
      <c r="O723" s="1" t="s">
        <v>5431</v>
      </c>
      <c r="P723" s="1" t="s">
        <v>5609</v>
      </c>
      <c r="Q723" s="1" t="s">
        <v>55</v>
      </c>
      <c r="R723" s="7">
        <v>0</v>
      </c>
      <c r="S723" s="7">
        <v>1</v>
      </c>
      <c r="T723" s="7">
        <v>0</v>
      </c>
    </row>
    <row r="724" spans="1:20" x14ac:dyDescent="0.2">
      <c r="A724" t="s">
        <v>5610</v>
      </c>
      <c r="B724" t="s">
        <v>57</v>
      </c>
      <c r="C724" s="1" t="s">
        <v>58</v>
      </c>
      <c r="D724" s="1" t="s">
        <v>58</v>
      </c>
      <c r="E724" s="1" t="s">
        <v>58</v>
      </c>
      <c r="F724" s="1" t="s">
        <v>58</v>
      </c>
      <c r="G724" s="1" t="s">
        <v>58</v>
      </c>
      <c r="H724" s="1" t="s">
        <v>58</v>
      </c>
      <c r="I724" s="1" t="s">
        <v>58</v>
      </c>
      <c r="J724" s="2">
        <v>1.8799999999999999E-28</v>
      </c>
      <c r="K724" s="1">
        <v>0.92500000000000004</v>
      </c>
      <c r="L724" s="1" t="s">
        <v>5611</v>
      </c>
      <c r="M724" s="1" t="s">
        <v>2385</v>
      </c>
      <c r="N724" s="1">
        <v>0.99399999999999999</v>
      </c>
      <c r="O724" s="1" t="s">
        <v>4532</v>
      </c>
      <c r="P724" s="1" t="s">
        <v>5612</v>
      </c>
      <c r="Q724" s="1" t="s">
        <v>2387</v>
      </c>
      <c r="R724" s="7">
        <v>0</v>
      </c>
      <c r="S724" s="7">
        <v>1</v>
      </c>
      <c r="T724" s="7">
        <v>0</v>
      </c>
    </row>
    <row r="725" spans="1:20" x14ac:dyDescent="0.2">
      <c r="A725" t="s">
        <v>5613</v>
      </c>
      <c r="B725" t="s">
        <v>5614</v>
      </c>
      <c r="C725" s="1" t="s">
        <v>58</v>
      </c>
      <c r="D725" s="1" t="s">
        <v>58</v>
      </c>
      <c r="E725" s="2">
        <v>5.6000000000000002E-18</v>
      </c>
      <c r="F725" s="2">
        <v>1.6000000000000001E-14</v>
      </c>
      <c r="G725" s="1" t="s">
        <v>5615</v>
      </c>
      <c r="H725" s="1" t="s">
        <v>5616</v>
      </c>
      <c r="I725" s="1" t="s">
        <v>5617</v>
      </c>
      <c r="J725" s="2">
        <v>1.9899999999999999E-23</v>
      </c>
      <c r="K725" s="1">
        <v>0.98499999999999999</v>
      </c>
      <c r="L725" s="1" t="s">
        <v>5618</v>
      </c>
      <c r="M725" s="1" t="s">
        <v>5619</v>
      </c>
      <c r="N725" s="1">
        <v>0.995</v>
      </c>
      <c r="O725" s="1" t="s">
        <v>1760</v>
      </c>
      <c r="P725" s="1" t="s">
        <v>5620</v>
      </c>
      <c r="Q725" s="1" t="s">
        <v>596</v>
      </c>
      <c r="R725" s="7">
        <v>0</v>
      </c>
      <c r="S725" s="7">
        <v>1</v>
      </c>
      <c r="T725" s="7">
        <v>0</v>
      </c>
    </row>
    <row r="726" spans="1:20" x14ac:dyDescent="0.2">
      <c r="A726" t="s">
        <v>5621</v>
      </c>
      <c r="B726" t="s">
        <v>57</v>
      </c>
      <c r="C726" s="1">
        <v>0.98509999999999998</v>
      </c>
      <c r="D726" s="1" t="s">
        <v>5622</v>
      </c>
      <c r="E726" s="2">
        <v>8.6999999999999997E-34</v>
      </c>
      <c r="F726" s="2">
        <v>8.4999999999999993E-30</v>
      </c>
      <c r="G726" s="1" t="s">
        <v>5623</v>
      </c>
      <c r="H726" s="1" t="s">
        <v>5624</v>
      </c>
      <c r="I726" s="1" t="s">
        <v>5625</v>
      </c>
      <c r="J726" s="2">
        <v>1.46E-82</v>
      </c>
      <c r="K726" s="1">
        <v>0.89100000000000001</v>
      </c>
      <c r="L726" s="1" t="s">
        <v>5626</v>
      </c>
      <c r="M726" s="1" t="s">
        <v>5622</v>
      </c>
      <c r="N726" s="1">
        <v>0.97599999999999998</v>
      </c>
      <c r="O726" s="1" t="s">
        <v>5627</v>
      </c>
      <c r="P726" s="1" t="s">
        <v>5628</v>
      </c>
      <c r="Q726" s="1" t="s">
        <v>5629</v>
      </c>
      <c r="R726" s="7">
        <v>0</v>
      </c>
      <c r="S726" s="7">
        <v>0</v>
      </c>
      <c r="T726" s="7">
        <v>0</v>
      </c>
    </row>
    <row r="727" spans="1:20" x14ac:dyDescent="0.2">
      <c r="A727" t="s">
        <v>5630</v>
      </c>
      <c r="B727" t="s">
        <v>5631</v>
      </c>
      <c r="C727" s="1" t="s">
        <v>58</v>
      </c>
      <c r="D727" s="1" t="s">
        <v>58</v>
      </c>
      <c r="E727" s="1" t="s">
        <v>5632</v>
      </c>
      <c r="F727" s="1" t="s">
        <v>5633</v>
      </c>
      <c r="G727" s="1" t="s">
        <v>5634</v>
      </c>
      <c r="H727" s="1" t="s">
        <v>5635</v>
      </c>
      <c r="I727" s="1" t="s">
        <v>5636</v>
      </c>
      <c r="J727" s="2">
        <v>1.7099999999999999E-49</v>
      </c>
      <c r="K727" s="1">
        <v>0.93400000000000005</v>
      </c>
      <c r="L727" s="1" t="s">
        <v>5637</v>
      </c>
      <c r="M727" s="1" t="s">
        <v>5638</v>
      </c>
      <c r="N727" s="1" t="s">
        <v>5639</v>
      </c>
      <c r="O727" s="1" t="s">
        <v>5640</v>
      </c>
      <c r="P727" s="1" t="s">
        <v>5641</v>
      </c>
      <c r="Q727" s="1" t="s">
        <v>5642</v>
      </c>
      <c r="R727" s="7">
        <v>0</v>
      </c>
      <c r="S727" s="7">
        <v>1</v>
      </c>
      <c r="T727" s="7">
        <v>0</v>
      </c>
    </row>
    <row r="728" spans="1:20" x14ac:dyDescent="0.2">
      <c r="A728" t="s">
        <v>5643</v>
      </c>
      <c r="B728" t="s">
        <v>57</v>
      </c>
      <c r="C728" s="1" t="s">
        <v>58</v>
      </c>
      <c r="D728" s="1" t="s">
        <v>58</v>
      </c>
      <c r="E728" s="1" t="s">
        <v>58</v>
      </c>
      <c r="F728" s="1" t="s">
        <v>58</v>
      </c>
      <c r="G728" s="1" t="s">
        <v>58</v>
      </c>
      <c r="H728" s="1" t="s">
        <v>58</v>
      </c>
      <c r="I728" s="1" t="s">
        <v>58</v>
      </c>
      <c r="J728" s="2">
        <v>2.1899999999999999E-23</v>
      </c>
      <c r="K728" s="1">
        <v>0.96</v>
      </c>
      <c r="L728" s="1" t="s">
        <v>5644</v>
      </c>
      <c r="M728" s="1" t="s">
        <v>5645</v>
      </c>
      <c r="N728" s="1" t="s">
        <v>58</v>
      </c>
      <c r="O728" s="1" t="s">
        <v>58</v>
      </c>
      <c r="P728" s="1" t="s">
        <v>58</v>
      </c>
      <c r="Q728" s="1" t="s">
        <v>58</v>
      </c>
      <c r="R728" s="7">
        <v>0</v>
      </c>
      <c r="S728" s="7">
        <v>0</v>
      </c>
      <c r="T728" s="7">
        <v>0</v>
      </c>
    </row>
    <row r="729" spans="1:20" x14ac:dyDescent="0.2">
      <c r="A729" t="s">
        <v>5646</v>
      </c>
      <c r="B729" t="s">
        <v>5647</v>
      </c>
      <c r="C729" s="1" t="s">
        <v>58</v>
      </c>
      <c r="D729" s="1" t="s">
        <v>58</v>
      </c>
      <c r="E729" s="1" t="s">
        <v>5648</v>
      </c>
      <c r="F729" s="1" t="s">
        <v>5649</v>
      </c>
      <c r="G729" s="1" t="s">
        <v>5650</v>
      </c>
      <c r="H729" s="1" t="s">
        <v>5651</v>
      </c>
      <c r="I729" s="1" t="s">
        <v>5652</v>
      </c>
      <c r="J729" s="2">
        <v>4.6499999999999996E-56</v>
      </c>
      <c r="K729" s="1">
        <v>0.91800000000000004</v>
      </c>
      <c r="L729" s="1" t="s">
        <v>5653</v>
      </c>
      <c r="M729" s="1" t="s">
        <v>5647</v>
      </c>
      <c r="N729" s="1" t="s">
        <v>5019</v>
      </c>
      <c r="O729" s="1" t="s">
        <v>5654</v>
      </c>
      <c r="P729" s="1" t="s">
        <v>5655</v>
      </c>
      <c r="Q729" s="1" t="s">
        <v>5656</v>
      </c>
      <c r="R729" s="7">
        <v>0</v>
      </c>
      <c r="S729" s="7">
        <v>1</v>
      </c>
      <c r="T729" s="7">
        <v>0</v>
      </c>
    </row>
    <row r="730" spans="1:20" x14ac:dyDescent="0.2">
      <c r="A730" t="s">
        <v>5657</v>
      </c>
      <c r="B730" t="s">
        <v>5658</v>
      </c>
      <c r="C730" s="1">
        <v>0.61450000000000005</v>
      </c>
      <c r="D730" s="1" t="s">
        <v>5659</v>
      </c>
      <c r="E730" s="1" t="s">
        <v>5660</v>
      </c>
      <c r="F730" s="1" t="s">
        <v>5661</v>
      </c>
      <c r="G730" s="1" t="s">
        <v>5662</v>
      </c>
      <c r="H730" s="1" t="s">
        <v>5663</v>
      </c>
      <c r="I730" s="1" t="s">
        <v>5664</v>
      </c>
      <c r="J730" s="2">
        <v>1.94E-51</v>
      </c>
      <c r="K730" s="1">
        <v>0.98499999999999999</v>
      </c>
      <c r="L730" s="1" t="s">
        <v>5665</v>
      </c>
      <c r="M730" s="1" t="s">
        <v>5659</v>
      </c>
      <c r="N730" s="1" t="s">
        <v>435</v>
      </c>
      <c r="O730" s="1" t="s">
        <v>5666</v>
      </c>
      <c r="P730" s="1" t="s">
        <v>5667</v>
      </c>
      <c r="Q730" s="1" t="s">
        <v>706</v>
      </c>
      <c r="R730" s="7">
        <v>0</v>
      </c>
      <c r="S730" s="7">
        <v>1</v>
      </c>
      <c r="T730" s="7">
        <v>0</v>
      </c>
    </row>
    <row r="731" spans="1:20" x14ac:dyDescent="0.2">
      <c r="A731" t="s">
        <v>5668</v>
      </c>
      <c r="B731" t="s">
        <v>5669</v>
      </c>
      <c r="C731" s="1">
        <v>0.55959999999999999</v>
      </c>
      <c r="D731" s="1" t="s">
        <v>5669</v>
      </c>
      <c r="E731" s="1" t="s">
        <v>5670</v>
      </c>
      <c r="F731" s="1" t="s">
        <v>5671</v>
      </c>
      <c r="G731" s="1" t="s">
        <v>5672</v>
      </c>
      <c r="H731" s="1" t="s">
        <v>5673</v>
      </c>
      <c r="I731" s="1" t="s">
        <v>5674</v>
      </c>
      <c r="J731" s="2">
        <v>1.6899999999999999E-93</v>
      </c>
      <c r="K731" s="1">
        <v>0.79900000000000004</v>
      </c>
      <c r="L731" s="1" t="s">
        <v>5675</v>
      </c>
      <c r="M731" s="1" t="s">
        <v>5676</v>
      </c>
      <c r="N731" s="1" t="s">
        <v>5677</v>
      </c>
      <c r="O731" s="1" t="s">
        <v>5678</v>
      </c>
      <c r="P731" s="1" t="s">
        <v>5679</v>
      </c>
      <c r="Q731" s="1" t="s">
        <v>5680</v>
      </c>
      <c r="R731" s="7">
        <v>1</v>
      </c>
      <c r="S731" s="7">
        <v>1</v>
      </c>
      <c r="T731" s="7">
        <v>0</v>
      </c>
    </row>
    <row r="732" spans="1:20" x14ac:dyDescent="0.2">
      <c r="A732" t="s">
        <v>5681</v>
      </c>
      <c r="B732" t="s">
        <v>5682</v>
      </c>
      <c r="C732" s="1" t="s">
        <v>58</v>
      </c>
      <c r="D732" s="1" t="s">
        <v>58</v>
      </c>
      <c r="E732" s="2">
        <v>6.8000000000000001E-45</v>
      </c>
      <c r="F732" s="2">
        <v>2.7000000000000001E-41</v>
      </c>
      <c r="G732" s="1" t="s">
        <v>5683</v>
      </c>
      <c r="H732" s="1" t="s">
        <v>5684</v>
      </c>
      <c r="I732" s="1" t="s">
        <v>5685</v>
      </c>
      <c r="J732" s="2">
        <v>2.7100000000000001E-48</v>
      </c>
      <c r="K732" s="1">
        <v>0.96699999999999997</v>
      </c>
      <c r="L732" s="1" t="s">
        <v>5686</v>
      </c>
      <c r="M732" s="1" t="s">
        <v>5687</v>
      </c>
      <c r="N732" s="1" t="s">
        <v>2076</v>
      </c>
      <c r="O732" s="1" t="s">
        <v>5688</v>
      </c>
      <c r="P732" s="1" t="s">
        <v>5689</v>
      </c>
      <c r="Q732" s="1" t="s">
        <v>5690</v>
      </c>
      <c r="R732" s="7">
        <v>0</v>
      </c>
      <c r="S732" s="7">
        <v>1</v>
      </c>
      <c r="T732" s="7">
        <v>0</v>
      </c>
    </row>
    <row r="733" spans="1:20" x14ac:dyDescent="0.2">
      <c r="A733" s="10" t="s">
        <v>5691</v>
      </c>
      <c r="B733" s="10" t="s">
        <v>57</v>
      </c>
      <c r="C733" s="11" t="s">
        <v>58</v>
      </c>
      <c r="D733" s="11" t="s">
        <v>58</v>
      </c>
      <c r="E733" s="11" t="s">
        <v>58</v>
      </c>
      <c r="F733" s="11" t="s">
        <v>58</v>
      </c>
      <c r="G733" s="11" t="s">
        <v>58</v>
      </c>
      <c r="H733" s="11" t="s">
        <v>58</v>
      </c>
      <c r="I733" s="11" t="s">
        <v>58</v>
      </c>
      <c r="J733" s="11" t="s">
        <v>58</v>
      </c>
      <c r="K733" s="11" t="s">
        <v>58</v>
      </c>
      <c r="L733" s="11" t="s">
        <v>58</v>
      </c>
      <c r="M733" s="11" t="s">
        <v>58</v>
      </c>
      <c r="N733" s="11" t="s">
        <v>58</v>
      </c>
      <c r="O733" s="11" t="s">
        <v>58</v>
      </c>
      <c r="P733" s="11" t="s">
        <v>58</v>
      </c>
      <c r="Q733" s="11" t="s">
        <v>58</v>
      </c>
      <c r="R733" s="13">
        <v>0</v>
      </c>
      <c r="S733" s="13">
        <v>0</v>
      </c>
      <c r="T733" s="13">
        <v>0</v>
      </c>
    </row>
    <row r="734" spans="1:20" x14ac:dyDescent="0.2">
      <c r="A734" t="s">
        <v>5692</v>
      </c>
      <c r="B734" t="s">
        <v>57</v>
      </c>
      <c r="C734" s="1" t="s">
        <v>58</v>
      </c>
      <c r="D734" s="1" t="s">
        <v>58</v>
      </c>
      <c r="E734" s="1" t="s">
        <v>58</v>
      </c>
      <c r="F734" s="1" t="s">
        <v>58</v>
      </c>
      <c r="G734" s="1" t="s">
        <v>58</v>
      </c>
      <c r="H734" s="1" t="s">
        <v>58</v>
      </c>
      <c r="I734" s="1" t="s">
        <v>58</v>
      </c>
      <c r="J734" s="1" t="s">
        <v>58</v>
      </c>
      <c r="K734" s="1" t="s">
        <v>58</v>
      </c>
      <c r="L734" s="1" t="s">
        <v>58</v>
      </c>
      <c r="M734" s="1" t="s">
        <v>58</v>
      </c>
      <c r="N734" s="1" t="s">
        <v>58</v>
      </c>
      <c r="O734" s="1" t="s">
        <v>58</v>
      </c>
      <c r="P734" s="1" t="s">
        <v>58</v>
      </c>
      <c r="Q734" s="1" t="s">
        <v>58</v>
      </c>
      <c r="R734" s="7">
        <v>0</v>
      </c>
      <c r="S734" s="7">
        <v>0</v>
      </c>
      <c r="T734" s="7">
        <v>0</v>
      </c>
    </row>
    <row r="735" spans="1:20" x14ac:dyDescent="0.2">
      <c r="A735" t="s">
        <v>5693</v>
      </c>
      <c r="B735" t="s">
        <v>5694</v>
      </c>
      <c r="C735" s="1" t="s">
        <v>58</v>
      </c>
      <c r="D735" s="1" t="s">
        <v>58</v>
      </c>
      <c r="E735" s="1" t="s">
        <v>58</v>
      </c>
      <c r="F735" s="1" t="s">
        <v>58</v>
      </c>
      <c r="G735" s="1" t="s">
        <v>58</v>
      </c>
      <c r="H735" s="1" t="s">
        <v>58</v>
      </c>
      <c r="I735" s="1" t="s">
        <v>58</v>
      </c>
      <c r="J735" s="1" t="s">
        <v>58</v>
      </c>
      <c r="K735" s="1" t="s">
        <v>58</v>
      </c>
      <c r="L735" s="1" t="s">
        <v>58</v>
      </c>
      <c r="M735" s="1" t="s">
        <v>58</v>
      </c>
      <c r="N735" s="1" t="s">
        <v>58</v>
      </c>
      <c r="O735" s="1" t="s">
        <v>58</v>
      </c>
      <c r="P735" s="1" t="s">
        <v>58</v>
      </c>
      <c r="Q735" s="1" t="s">
        <v>58</v>
      </c>
      <c r="R735" s="7">
        <v>0</v>
      </c>
      <c r="S735" s="7">
        <v>0</v>
      </c>
      <c r="T735" s="7">
        <v>0</v>
      </c>
    </row>
    <row r="736" spans="1:20" x14ac:dyDescent="0.2">
      <c r="A736" t="s">
        <v>5695</v>
      </c>
      <c r="B736" t="s">
        <v>5696</v>
      </c>
      <c r="C736" s="1">
        <v>0.6915</v>
      </c>
      <c r="D736" s="1" t="s">
        <v>1773</v>
      </c>
      <c r="E736" s="2">
        <v>2.6E-35</v>
      </c>
      <c r="F736" s="2">
        <v>5.0000000000000004E-31</v>
      </c>
      <c r="G736" s="1" t="s">
        <v>5697</v>
      </c>
      <c r="H736" s="1" t="s">
        <v>1775</v>
      </c>
      <c r="I736" s="1" t="s">
        <v>1776</v>
      </c>
      <c r="J736" s="2">
        <v>1.63E-24</v>
      </c>
      <c r="K736" s="1">
        <v>0.88900000000000001</v>
      </c>
      <c r="L736" s="1" t="s">
        <v>5698</v>
      </c>
      <c r="M736" s="1" t="s">
        <v>1773</v>
      </c>
      <c r="N736" s="1">
        <v>0.995</v>
      </c>
      <c r="O736" s="1" t="s">
        <v>4866</v>
      </c>
      <c r="P736" s="1" t="s">
        <v>5699</v>
      </c>
      <c r="Q736" s="1" t="s">
        <v>1762</v>
      </c>
      <c r="R736" s="7">
        <v>0</v>
      </c>
      <c r="S736" s="7">
        <v>1</v>
      </c>
      <c r="T736" s="7">
        <v>0</v>
      </c>
    </row>
    <row r="737" spans="1:20" x14ac:dyDescent="0.2">
      <c r="A737" s="10" t="s">
        <v>5700</v>
      </c>
      <c r="B737" s="10" t="s">
        <v>57</v>
      </c>
      <c r="C737" s="11" t="s">
        <v>58</v>
      </c>
      <c r="D737" s="11" t="s">
        <v>58</v>
      </c>
      <c r="E737" s="11" t="s">
        <v>58</v>
      </c>
      <c r="F737" s="11" t="s">
        <v>58</v>
      </c>
      <c r="G737" s="11" t="s">
        <v>58</v>
      </c>
      <c r="H737" s="11" t="s">
        <v>58</v>
      </c>
      <c r="I737" s="11" t="s">
        <v>58</v>
      </c>
      <c r="J737" s="11" t="s">
        <v>58</v>
      </c>
      <c r="K737" s="11" t="s">
        <v>58</v>
      </c>
      <c r="L737" s="11" t="s">
        <v>58</v>
      </c>
      <c r="M737" s="11" t="s">
        <v>58</v>
      </c>
      <c r="N737" s="11" t="s">
        <v>58</v>
      </c>
      <c r="O737" s="11" t="s">
        <v>58</v>
      </c>
      <c r="P737" s="11" t="s">
        <v>58</v>
      </c>
      <c r="Q737" s="11" t="s">
        <v>58</v>
      </c>
      <c r="R737" s="13">
        <v>0</v>
      </c>
      <c r="S737" s="13">
        <v>0</v>
      </c>
      <c r="T737" s="13">
        <v>0</v>
      </c>
    </row>
    <row r="738" spans="1:20" x14ac:dyDescent="0.2">
      <c r="A738" t="s">
        <v>5701</v>
      </c>
      <c r="B738" t="s">
        <v>57</v>
      </c>
      <c r="C738" s="1">
        <v>0.70840000000000003</v>
      </c>
      <c r="D738" s="1" t="s">
        <v>5702</v>
      </c>
      <c r="E738" s="1" t="s">
        <v>58</v>
      </c>
      <c r="F738" s="1" t="s">
        <v>58</v>
      </c>
      <c r="G738" s="1" t="s">
        <v>58</v>
      </c>
      <c r="H738" s="1" t="s">
        <v>58</v>
      </c>
      <c r="I738" s="1" t="s">
        <v>58</v>
      </c>
      <c r="J738" s="2">
        <v>8.0499999999999995E-18</v>
      </c>
      <c r="K738" s="1">
        <v>0.94799999999999995</v>
      </c>
      <c r="L738" s="1" t="s">
        <v>5703</v>
      </c>
      <c r="M738" s="1" t="s">
        <v>5704</v>
      </c>
      <c r="N738" s="1" t="s">
        <v>58</v>
      </c>
      <c r="O738" s="1" t="s">
        <v>58</v>
      </c>
      <c r="P738" s="1" t="s">
        <v>58</v>
      </c>
      <c r="Q738" s="1" t="s">
        <v>58</v>
      </c>
      <c r="R738" s="7">
        <v>0</v>
      </c>
      <c r="S738" s="7">
        <v>1</v>
      </c>
      <c r="T738" s="7">
        <v>0</v>
      </c>
    </row>
    <row r="739" spans="1:20" x14ac:dyDescent="0.2">
      <c r="A739" t="s">
        <v>5705</v>
      </c>
      <c r="B739" t="s">
        <v>57</v>
      </c>
      <c r="C739" s="1">
        <v>0.96079999999999999</v>
      </c>
      <c r="D739" s="1" t="s">
        <v>5706</v>
      </c>
      <c r="E739" s="2">
        <v>1.6000000000000001E-8</v>
      </c>
      <c r="F739" s="1">
        <v>3.1E-4</v>
      </c>
      <c r="G739" s="1" t="s">
        <v>210</v>
      </c>
      <c r="H739" s="1" t="s">
        <v>1457</v>
      </c>
      <c r="I739" s="1" t="s">
        <v>1458</v>
      </c>
      <c r="J739" s="2">
        <v>2.17E-6</v>
      </c>
      <c r="K739" s="1">
        <v>0.85399999999999998</v>
      </c>
      <c r="L739" s="1" t="s">
        <v>5707</v>
      </c>
      <c r="M739" s="1" t="s">
        <v>5706</v>
      </c>
      <c r="N739" s="1">
        <v>0.98899999999999999</v>
      </c>
      <c r="O739" s="1" t="s">
        <v>3157</v>
      </c>
      <c r="P739" s="1" t="s">
        <v>1461</v>
      </c>
      <c r="Q739" s="1" t="s">
        <v>1462</v>
      </c>
      <c r="R739" s="7">
        <v>0</v>
      </c>
      <c r="S739" s="7">
        <v>1</v>
      </c>
      <c r="T739" s="7">
        <v>0</v>
      </c>
    </row>
    <row r="740" spans="1:20" x14ac:dyDescent="0.2">
      <c r="A740" t="s">
        <v>5708</v>
      </c>
      <c r="B740" t="s">
        <v>5709</v>
      </c>
      <c r="C740" s="1">
        <v>0.73429999999999995</v>
      </c>
      <c r="D740" s="1" t="s">
        <v>5709</v>
      </c>
      <c r="E740" s="1" t="s">
        <v>5710</v>
      </c>
      <c r="F740" s="1" t="s">
        <v>5711</v>
      </c>
      <c r="G740" s="1" t="s">
        <v>5712</v>
      </c>
      <c r="H740" s="1" t="s">
        <v>5713</v>
      </c>
      <c r="I740" s="1" t="s">
        <v>5714</v>
      </c>
      <c r="J740" s="2">
        <v>1.4399999999999999E-85</v>
      </c>
      <c r="K740" s="1">
        <v>0.98799999999999999</v>
      </c>
      <c r="L740" s="1" t="s">
        <v>5715</v>
      </c>
      <c r="M740" s="1" t="s">
        <v>5709</v>
      </c>
      <c r="N740" s="1" t="s">
        <v>4349</v>
      </c>
      <c r="O740" s="1" t="s">
        <v>5716</v>
      </c>
      <c r="P740" s="1" t="s">
        <v>5717</v>
      </c>
      <c r="Q740" s="1" t="s">
        <v>5718</v>
      </c>
      <c r="R740" s="7">
        <v>0</v>
      </c>
      <c r="S740" s="7">
        <v>1</v>
      </c>
      <c r="T740" s="7">
        <v>0</v>
      </c>
    </row>
    <row r="741" spans="1:20" x14ac:dyDescent="0.2">
      <c r="A741" t="s">
        <v>5719</v>
      </c>
      <c r="B741" t="s">
        <v>5694</v>
      </c>
      <c r="C741" s="1" t="s">
        <v>58</v>
      </c>
      <c r="D741" s="1" t="s">
        <v>58</v>
      </c>
      <c r="E741" s="1" t="s">
        <v>58</v>
      </c>
      <c r="F741" s="1" t="s">
        <v>58</v>
      </c>
      <c r="G741" s="1" t="s">
        <v>58</v>
      </c>
      <c r="H741" s="1" t="s">
        <v>58</v>
      </c>
      <c r="I741" s="1" t="s">
        <v>58</v>
      </c>
      <c r="J741" s="1" t="s">
        <v>58</v>
      </c>
      <c r="K741" s="1" t="s">
        <v>58</v>
      </c>
      <c r="L741" s="1" t="s">
        <v>58</v>
      </c>
      <c r="M741" s="1" t="s">
        <v>58</v>
      </c>
      <c r="N741" s="1" t="s">
        <v>58</v>
      </c>
      <c r="O741" s="1" t="s">
        <v>58</v>
      </c>
      <c r="P741" s="1" t="s">
        <v>58</v>
      </c>
      <c r="Q741" s="1" t="s">
        <v>58</v>
      </c>
      <c r="R741" s="7">
        <v>0</v>
      </c>
      <c r="S741" s="7">
        <v>0</v>
      </c>
      <c r="T741" s="7">
        <v>0</v>
      </c>
    </row>
    <row r="742" spans="1:20" x14ac:dyDescent="0.2">
      <c r="A742" t="s">
        <v>5720</v>
      </c>
      <c r="B742" t="s">
        <v>5721</v>
      </c>
      <c r="C742" s="1">
        <v>0.52059999999999995</v>
      </c>
      <c r="D742" s="1" t="s">
        <v>5722</v>
      </c>
      <c r="E742" s="2">
        <v>7.5E-10</v>
      </c>
      <c r="F742" s="2">
        <v>1.5E-5</v>
      </c>
      <c r="G742" s="1" t="s">
        <v>5723</v>
      </c>
      <c r="H742" s="1" t="s">
        <v>5724</v>
      </c>
      <c r="I742" s="1" t="s">
        <v>5722</v>
      </c>
      <c r="J742" s="2">
        <v>1.49E-18</v>
      </c>
      <c r="K742" s="1">
        <v>0.66900000000000004</v>
      </c>
      <c r="L742" s="1" t="s">
        <v>5725</v>
      </c>
      <c r="M742" s="1" t="s">
        <v>5722</v>
      </c>
      <c r="N742" s="1" t="s">
        <v>58</v>
      </c>
      <c r="O742" s="1" t="s">
        <v>58</v>
      </c>
      <c r="P742" s="1" t="s">
        <v>58</v>
      </c>
      <c r="Q742" s="1" t="s">
        <v>58</v>
      </c>
      <c r="R742" s="7">
        <v>0</v>
      </c>
      <c r="S742" s="7">
        <v>1</v>
      </c>
      <c r="T742" s="7">
        <v>1</v>
      </c>
    </row>
    <row r="743" spans="1:20" x14ac:dyDescent="0.2">
      <c r="A743" t="s">
        <v>5726</v>
      </c>
      <c r="B743" t="s">
        <v>5694</v>
      </c>
      <c r="C743" s="1" t="s">
        <v>58</v>
      </c>
      <c r="D743" s="1" t="s">
        <v>58</v>
      </c>
      <c r="E743" s="1" t="s">
        <v>58</v>
      </c>
      <c r="F743" s="1" t="s">
        <v>58</v>
      </c>
      <c r="G743" s="1" t="s">
        <v>58</v>
      </c>
      <c r="H743" s="1" t="s">
        <v>58</v>
      </c>
      <c r="I743" s="1" t="s">
        <v>58</v>
      </c>
      <c r="J743" s="1" t="s">
        <v>58</v>
      </c>
      <c r="K743" s="1" t="s">
        <v>58</v>
      </c>
      <c r="L743" s="1" t="s">
        <v>58</v>
      </c>
      <c r="M743" s="1" t="s">
        <v>58</v>
      </c>
      <c r="N743" s="1" t="s">
        <v>58</v>
      </c>
      <c r="O743" s="1" t="s">
        <v>58</v>
      </c>
      <c r="P743" s="1" t="s">
        <v>58</v>
      </c>
      <c r="Q743" s="1" t="s">
        <v>58</v>
      </c>
      <c r="R743" s="7">
        <v>0</v>
      </c>
      <c r="S743" s="7">
        <v>0</v>
      </c>
      <c r="T743" s="7">
        <v>0</v>
      </c>
    </row>
    <row r="744" spans="1:20" x14ac:dyDescent="0.2">
      <c r="A744" t="s">
        <v>5727</v>
      </c>
      <c r="B744" t="s">
        <v>57</v>
      </c>
      <c r="C744" s="1" t="s">
        <v>58</v>
      </c>
      <c r="D744" s="1" t="s">
        <v>58</v>
      </c>
      <c r="E744" s="1" t="s">
        <v>58</v>
      </c>
      <c r="F744" s="1" t="s">
        <v>58</v>
      </c>
      <c r="G744" s="1" t="s">
        <v>58</v>
      </c>
      <c r="H744" s="1" t="s">
        <v>58</v>
      </c>
      <c r="I744" s="1" t="s">
        <v>58</v>
      </c>
      <c r="J744" s="2">
        <v>2.7699999999999999E-18</v>
      </c>
      <c r="K744" s="1">
        <v>0.67400000000000004</v>
      </c>
      <c r="L744" s="1" t="s">
        <v>5728</v>
      </c>
      <c r="M744" s="1" t="s">
        <v>5729</v>
      </c>
      <c r="N744" s="1" t="s">
        <v>58</v>
      </c>
      <c r="O744" s="1" t="s">
        <v>58</v>
      </c>
      <c r="P744" s="1" t="s">
        <v>58</v>
      </c>
      <c r="Q744" s="1" t="s">
        <v>58</v>
      </c>
      <c r="R744" s="7">
        <v>0</v>
      </c>
      <c r="S744" s="7">
        <v>0</v>
      </c>
      <c r="T744" s="7">
        <v>0</v>
      </c>
    </row>
    <row r="745" spans="1:20" x14ac:dyDescent="0.2">
      <c r="A745" s="10" t="s">
        <v>5730</v>
      </c>
      <c r="B745" s="10" t="s">
        <v>57</v>
      </c>
      <c r="C745" s="11" t="s">
        <v>58</v>
      </c>
      <c r="D745" s="11" t="s">
        <v>58</v>
      </c>
      <c r="E745" s="11" t="s">
        <v>58</v>
      </c>
      <c r="F745" s="11" t="s">
        <v>58</v>
      </c>
      <c r="G745" s="11" t="s">
        <v>58</v>
      </c>
      <c r="H745" s="11" t="s">
        <v>58</v>
      </c>
      <c r="I745" s="11" t="s">
        <v>58</v>
      </c>
      <c r="J745" s="11" t="s">
        <v>58</v>
      </c>
      <c r="K745" s="11" t="s">
        <v>58</v>
      </c>
      <c r="L745" s="11" t="s">
        <v>58</v>
      </c>
      <c r="M745" s="11" t="s">
        <v>58</v>
      </c>
      <c r="N745" s="11" t="s">
        <v>58</v>
      </c>
      <c r="O745" s="11" t="s">
        <v>58</v>
      </c>
      <c r="P745" s="11" t="s">
        <v>58</v>
      </c>
      <c r="Q745" s="11" t="s">
        <v>58</v>
      </c>
      <c r="R745" s="13">
        <v>0</v>
      </c>
      <c r="S745" s="13">
        <v>0</v>
      </c>
      <c r="T745" s="13">
        <v>0</v>
      </c>
    </row>
    <row r="746" spans="1:20" x14ac:dyDescent="0.2">
      <c r="A746" t="s">
        <v>5731</v>
      </c>
      <c r="B746" t="s">
        <v>57</v>
      </c>
      <c r="C746" s="1" t="s">
        <v>58</v>
      </c>
      <c r="D746" s="1" t="s">
        <v>58</v>
      </c>
      <c r="E746" s="1" t="s">
        <v>58</v>
      </c>
      <c r="F746" s="1" t="s">
        <v>58</v>
      </c>
      <c r="G746" s="1" t="s">
        <v>58</v>
      </c>
      <c r="H746" s="1" t="s">
        <v>58</v>
      </c>
      <c r="I746" s="1" t="s">
        <v>58</v>
      </c>
      <c r="J746" s="2">
        <v>1.1600000000000001E-7</v>
      </c>
      <c r="K746" s="1">
        <v>0.93700000000000006</v>
      </c>
      <c r="L746" s="1" t="s">
        <v>5732</v>
      </c>
      <c r="M746" s="1" t="s">
        <v>5733</v>
      </c>
      <c r="N746" s="1" t="s">
        <v>58</v>
      </c>
      <c r="O746" s="1" t="s">
        <v>58</v>
      </c>
      <c r="P746" s="1" t="s">
        <v>58</v>
      </c>
      <c r="Q746" s="1" t="s">
        <v>58</v>
      </c>
      <c r="R746" s="7">
        <v>0</v>
      </c>
      <c r="S746" s="7">
        <v>0</v>
      </c>
      <c r="T746" s="7">
        <v>0</v>
      </c>
    </row>
    <row r="747" spans="1:20" x14ac:dyDescent="0.2">
      <c r="A747" s="10" t="s">
        <v>5734</v>
      </c>
      <c r="B747" s="10" t="s">
        <v>57</v>
      </c>
      <c r="C747" s="11">
        <v>0.58109999999999995</v>
      </c>
      <c r="D747" s="11" t="s">
        <v>5735</v>
      </c>
      <c r="E747" s="11" t="s">
        <v>58</v>
      </c>
      <c r="F747" s="11" t="s">
        <v>58</v>
      </c>
      <c r="G747" s="11" t="s">
        <v>58</v>
      </c>
      <c r="H747" s="11" t="s">
        <v>58</v>
      </c>
      <c r="I747" s="11" t="s">
        <v>58</v>
      </c>
      <c r="J747" s="12">
        <v>2.7E-46</v>
      </c>
      <c r="K747" s="11">
        <v>0.96799999999999997</v>
      </c>
      <c r="L747" s="11" t="s">
        <v>5736</v>
      </c>
      <c r="M747" s="11" t="s">
        <v>5737</v>
      </c>
      <c r="N747" s="11">
        <v>0.99099999999999999</v>
      </c>
      <c r="O747" s="11" t="s">
        <v>5738</v>
      </c>
      <c r="P747" s="11" t="s">
        <v>5739</v>
      </c>
      <c r="Q747" s="11" t="s">
        <v>1918</v>
      </c>
      <c r="R747" s="13">
        <v>0</v>
      </c>
      <c r="S747" s="13">
        <v>0</v>
      </c>
      <c r="T747" s="13">
        <v>0</v>
      </c>
    </row>
    <row r="748" spans="1:20" x14ac:dyDescent="0.2">
      <c r="A748" t="s">
        <v>5740</v>
      </c>
      <c r="B748" t="s">
        <v>57</v>
      </c>
      <c r="C748" s="1" t="s">
        <v>58</v>
      </c>
      <c r="D748" s="1" t="s">
        <v>58</v>
      </c>
      <c r="E748" s="1" t="s">
        <v>58</v>
      </c>
      <c r="F748" s="1" t="s">
        <v>58</v>
      </c>
      <c r="G748" s="1" t="s">
        <v>58</v>
      </c>
      <c r="H748" s="1" t="s">
        <v>58</v>
      </c>
      <c r="I748" s="1" t="s">
        <v>58</v>
      </c>
      <c r="J748" s="2">
        <v>2.2500000000000001E-27</v>
      </c>
      <c r="K748" s="1">
        <v>0.97299999999999998</v>
      </c>
      <c r="L748" s="1" t="s">
        <v>5741</v>
      </c>
      <c r="M748" s="1" t="s">
        <v>5742</v>
      </c>
      <c r="N748" s="1">
        <v>0.98699999999999999</v>
      </c>
      <c r="O748" s="1" t="s">
        <v>5743</v>
      </c>
      <c r="P748" s="1" t="s">
        <v>5744</v>
      </c>
      <c r="Q748" s="1" t="s">
        <v>5745</v>
      </c>
      <c r="R748" s="7">
        <v>1</v>
      </c>
      <c r="S748" s="7">
        <v>0</v>
      </c>
      <c r="T748" s="7">
        <v>0</v>
      </c>
    </row>
    <row r="749" spans="1:20" x14ac:dyDescent="0.2">
      <c r="A749" t="s">
        <v>5746</v>
      </c>
      <c r="B749" t="s">
        <v>5747</v>
      </c>
      <c r="C749" s="1" t="s">
        <v>58</v>
      </c>
      <c r="D749" s="1" t="s">
        <v>58</v>
      </c>
      <c r="E749" s="1" t="s">
        <v>5748</v>
      </c>
      <c r="F749" s="1" t="s">
        <v>5749</v>
      </c>
      <c r="G749" s="1" t="s">
        <v>5750</v>
      </c>
      <c r="H749" s="1" t="s">
        <v>5751</v>
      </c>
      <c r="I749" s="1" t="s">
        <v>5752</v>
      </c>
      <c r="J749" s="2">
        <v>2.2100000000000001E-75</v>
      </c>
      <c r="K749" s="1">
        <v>0.96799999999999997</v>
      </c>
      <c r="L749" s="1" t="s">
        <v>5753</v>
      </c>
      <c r="M749" s="1" t="s">
        <v>5754</v>
      </c>
      <c r="N749" s="1" t="s">
        <v>5755</v>
      </c>
      <c r="O749" s="1" t="s">
        <v>5756</v>
      </c>
      <c r="P749" s="1" t="s">
        <v>5757</v>
      </c>
      <c r="Q749" s="1" t="s">
        <v>1911</v>
      </c>
      <c r="R749" s="7">
        <v>0</v>
      </c>
      <c r="S749" s="7">
        <v>1</v>
      </c>
      <c r="T749" s="7">
        <v>0</v>
      </c>
    </row>
    <row r="750" spans="1:20" x14ac:dyDescent="0.2">
      <c r="A750" t="s">
        <v>5758</v>
      </c>
      <c r="B750" t="s">
        <v>5759</v>
      </c>
      <c r="C750" s="1">
        <v>0.53749999999999998</v>
      </c>
      <c r="D750" s="1" t="s">
        <v>5760</v>
      </c>
      <c r="E750" s="2">
        <v>1.8000000000000001E-15</v>
      </c>
      <c r="F750" s="2">
        <v>8.6999999999999997E-12</v>
      </c>
      <c r="G750" s="1" t="s">
        <v>5761</v>
      </c>
      <c r="H750" s="1" t="s">
        <v>5762</v>
      </c>
      <c r="I750" s="1" t="s">
        <v>5763</v>
      </c>
      <c r="J750" s="2">
        <v>2.2100000000000001E-10</v>
      </c>
      <c r="K750" s="1">
        <v>0.79800000000000004</v>
      </c>
      <c r="L750" s="1" t="s">
        <v>5764</v>
      </c>
      <c r="M750" s="1" t="s">
        <v>5760</v>
      </c>
      <c r="N750" s="1">
        <v>0.995</v>
      </c>
      <c r="O750" s="1" t="s">
        <v>5765</v>
      </c>
      <c r="P750" s="1" t="s">
        <v>5766</v>
      </c>
      <c r="Q750" s="1" t="s">
        <v>5767</v>
      </c>
      <c r="R750" s="7">
        <v>0</v>
      </c>
      <c r="S750" s="7">
        <v>1</v>
      </c>
      <c r="T750" s="7">
        <v>0</v>
      </c>
    </row>
    <row r="751" spans="1:20" x14ac:dyDescent="0.2">
      <c r="A751" t="s">
        <v>5768</v>
      </c>
      <c r="B751" t="s">
        <v>764</v>
      </c>
      <c r="C751" s="1" t="s">
        <v>58</v>
      </c>
      <c r="D751" s="1" t="s">
        <v>58</v>
      </c>
      <c r="E751" s="2">
        <v>1.2999999999999999E-16</v>
      </c>
      <c r="F751" s="2">
        <v>2.4999999999999998E-12</v>
      </c>
      <c r="G751" s="1" t="s">
        <v>5769</v>
      </c>
      <c r="H751" s="1" t="s">
        <v>766</v>
      </c>
      <c r="I751" s="1" t="s">
        <v>767</v>
      </c>
      <c r="J751" s="2">
        <v>2.6499999999999998E-25</v>
      </c>
      <c r="K751" s="1">
        <v>0.95799999999999996</v>
      </c>
      <c r="L751" s="1" t="s">
        <v>5770</v>
      </c>
      <c r="M751" s="1" t="s">
        <v>5771</v>
      </c>
      <c r="N751" s="1">
        <v>0.995</v>
      </c>
      <c r="O751" s="1" t="s">
        <v>1346</v>
      </c>
      <c r="P751" s="1" t="s">
        <v>4697</v>
      </c>
      <c r="Q751" s="1" t="s">
        <v>772</v>
      </c>
      <c r="R751" s="7">
        <v>0</v>
      </c>
      <c r="S751" s="7">
        <v>1</v>
      </c>
      <c r="T751" s="7">
        <v>0</v>
      </c>
    </row>
    <row r="752" spans="1:20" x14ac:dyDescent="0.2">
      <c r="A752" t="s">
        <v>5772</v>
      </c>
      <c r="B752" t="s">
        <v>5773</v>
      </c>
      <c r="C752" s="1" t="s">
        <v>58</v>
      </c>
      <c r="D752" s="1" t="s">
        <v>58</v>
      </c>
      <c r="E752" s="1" t="s">
        <v>5774</v>
      </c>
      <c r="F752" s="1" t="s">
        <v>5775</v>
      </c>
      <c r="G752" s="1" t="s">
        <v>5776</v>
      </c>
      <c r="H752" s="1" t="s">
        <v>5777</v>
      </c>
      <c r="I752" s="1" t="s">
        <v>5778</v>
      </c>
      <c r="J752" s="2">
        <v>2.7299999999999998E-36</v>
      </c>
      <c r="K752" s="1">
        <v>0.97599999999999998</v>
      </c>
      <c r="L752" s="1" t="s">
        <v>5779</v>
      </c>
      <c r="M752" s="1" t="s">
        <v>5780</v>
      </c>
      <c r="N752" s="1">
        <v>0.998</v>
      </c>
      <c r="O752" s="1" t="s">
        <v>5781</v>
      </c>
      <c r="P752" s="1" t="s">
        <v>5782</v>
      </c>
      <c r="Q752" s="1" t="s">
        <v>2043</v>
      </c>
      <c r="R752" s="7">
        <v>0</v>
      </c>
      <c r="S752" s="7">
        <v>1</v>
      </c>
      <c r="T752" s="7">
        <v>0</v>
      </c>
    </row>
    <row r="753" spans="1:20" x14ac:dyDescent="0.2">
      <c r="A753" t="s">
        <v>5783</v>
      </c>
      <c r="B753" t="s">
        <v>57</v>
      </c>
      <c r="C753" s="1" t="s">
        <v>58</v>
      </c>
      <c r="D753" s="1" t="s">
        <v>58</v>
      </c>
      <c r="E753" s="1" t="s">
        <v>58</v>
      </c>
      <c r="F753" s="1" t="s">
        <v>58</v>
      </c>
      <c r="G753" s="1" t="s">
        <v>58</v>
      </c>
      <c r="H753" s="1" t="s">
        <v>58</v>
      </c>
      <c r="I753" s="1" t="s">
        <v>58</v>
      </c>
      <c r="J753" s="2">
        <v>2.6399999999999998E-7</v>
      </c>
      <c r="K753" s="1">
        <v>0.53800000000000003</v>
      </c>
      <c r="L753" s="1" t="s">
        <v>5784</v>
      </c>
      <c r="M753" s="1" t="s">
        <v>2607</v>
      </c>
      <c r="N753" s="1" t="s">
        <v>58</v>
      </c>
      <c r="O753" s="1" t="s">
        <v>58</v>
      </c>
      <c r="P753" s="1" t="s">
        <v>58</v>
      </c>
      <c r="Q753" s="1" t="s">
        <v>58</v>
      </c>
      <c r="R753" s="7">
        <v>0</v>
      </c>
      <c r="S753" s="7">
        <v>0</v>
      </c>
      <c r="T753" s="7">
        <v>0</v>
      </c>
    </row>
    <row r="754" spans="1:20" x14ac:dyDescent="0.2">
      <c r="A754" t="s">
        <v>5785</v>
      </c>
      <c r="B754" t="s">
        <v>57</v>
      </c>
      <c r="C754" s="1">
        <v>0.67689999999999995</v>
      </c>
      <c r="D754" s="1" t="s">
        <v>5786</v>
      </c>
      <c r="E754" s="1" t="s">
        <v>58</v>
      </c>
      <c r="F754" s="1" t="s">
        <v>58</v>
      </c>
      <c r="G754" s="1" t="s">
        <v>58</v>
      </c>
      <c r="H754" s="1" t="s">
        <v>58</v>
      </c>
      <c r="I754" s="1" t="s">
        <v>58</v>
      </c>
      <c r="J754" s="2">
        <v>7.7000000000000002E-22</v>
      </c>
      <c r="K754" s="1">
        <v>0.91300000000000003</v>
      </c>
      <c r="L754" s="1" t="s">
        <v>5787</v>
      </c>
      <c r="M754" s="1" t="s">
        <v>5786</v>
      </c>
      <c r="N754" s="1" t="s">
        <v>58</v>
      </c>
      <c r="O754" s="1" t="s">
        <v>58</v>
      </c>
      <c r="P754" s="1" t="s">
        <v>58</v>
      </c>
      <c r="Q754" s="1" t="s">
        <v>58</v>
      </c>
      <c r="R754" s="7">
        <v>0</v>
      </c>
      <c r="S754" s="7">
        <v>0</v>
      </c>
      <c r="T754" s="7">
        <v>0</v>
      </c>
    </row>
    <row r="755" spans="1:20" x14ac:dyDescent="0.2">
      <c r="A755" t="s">
        <v>5788</v>
      </c>
      <c r="B755" t="s">
        <v>5789</v>
      </c>
      <c r="C755" s="1">
        <v>0.54200000000000004</v>
      </c>
      <c r="D755" s="1" t="s">
        <v>5790</v>
      </c>
      <c r="E755" s="1" t="s">
        <v>5791</v>
      </c>
      <c r="F755" s="1" t="s">
        <v>5792</v>
      </c>
      <c r="G755" s="1" t="s">
        <v>5793</v>
      </c>
      <c r="H755" s="1" t="s">
        <v>5794</v>
      </c>
      <c r="I755" s="1" t="s">
        <v>5795</v>
      </c>
      <c r="J755" s="2">
        <v>7.8599999999999996E-26</v>
      </c>
      <c r="K755" s="1">
        <v>0.93</v>
      </c>
      <c r="L755" s="1" t="s">
        <v>5796</v>
      </c>
      <c r="M755" s="1" t="s">
        <v>5789</v>
      </c>
      <c r="N755" s="1" t="s">
        <v>5797</v>
      </c>
      <c r="O755" s="1" t="s">
        <v>5798</v>
      </c>
      <c r="P755" s="1" t="s">
        <v>5799</v>
      </c>
      <c r="Q755" s="1" t="s">
        <v>5800</v>
      </c>
      <c r="R755" s="7">
        <v>0</v>
      </c>
      <c r="S755" s="7">
        <v>1</v>
      </c>
      <c r="T755" s="7">
        <v>0</v>
      </c>
    </row>
    <row r="756" spans="1:20" x14ac:dyDescent="0.2">
      <c r="A756" t="s">
        <v>5801</v>
      </c>
      <c r="B756" t="s">
        <v>5802</v>
      </c>
      <c r="C756" s="1" t="s">
        <v>58</v>
      </c>
      <c r="D756" s="1" t="s">
        <v>58</v>
      </c>
      <c r="E756" s="1" t="s">
        <v>5803</v>
      </c>
      <c r="F756" s="1" t="s">
        <v>5804</v>
      </c>
      <c r="G756" s="1" t="s">
        <v>5805</v>
      </c>
      <c r="H756" s="1" t="s">
        <v>1505</v>
      </c>
      <c r="I756" s="1" t="s">
        <v>1506</v>
      </c>
      <c r="J756" s="2">
        <v>1.7000000000000001E-47</v>
      </c>
      <c r="K756" s="1">
        <v>0.98399999999999999</v>
      </c>
      <c r="L756" s="1" t="s">
        <v>5806</v>
      </c>
      <c r="M756" s="1" t="s">
        <v>5807</v>
      </c>
      <c r="N756" s="1">
        <v>0.996</v>
      </c>
      <c r="O756" s="1" t="s">
        <v>5808</v>
      </c>
      <c r="P756" s="1" t="s">
        <v>5809</v>
      </c>
      <c r="Q756" s="1" t="s">
        <v>694</v>
      </c>
      <c r="R756" s="7">
        <v>0</v>
      </c>
      <c r="S756" s="7">
        <v>1</v>
      </c>
      <c r="T756" s="7">
        <v>0</v>
      </c>
    </row>
    <row r="757" spans="1:20" x14ac:dyDescent="0.2">
      <c r="A757" t="s">
        <v>5810</v>
      </c>
      <c r="B757" t="s">
        <v>57</v>
      </c>
      <c r="C757" s="1" t="s">
        <v>58</v>
      </c>
      <c r="D757" s="1" t="s">
        <v>58</v>
      </c>
      <c r="E757" s="1" t="s">
        <v>58</v>
      </c>
      <c r="F757" s="1" t="s">
        <v>58</v>
      </c>
      <c r="G757" s="1" t="s">
        <v>58</v>
      </c>
      <c r="H757" s="1" t="s">
        <v>58</v>
      </c>
      <c r="I757" s="1" t="s">
        <v>58</v>
      </c>
      <c r="J757" s="2">
        <v>2.9500000000000001E-48</v>
      </c>
      <c r="K757" s="1">
        <v>0.96699999999999997</v>
      </c>
      <c r="L757" s="1" t="s">
        <v>5811</v>
      </c>
      <c r="M757" s="1" t="s">
        <v>5812</v>
      </c>
      <c r="N757" s="1" t="s">
        <v>2732</v>
      </c>
      <c r="O757" s="1" t="s">
        <v>5813</v>
      </c>
      <c r="P757" s="1" t="s">
        <v>5814</v>
      </c>
      <c r="Q757" s="1" t="s">
        <v>5815</v>
      </c>
      <c r="R757" s="7">
        <v>0</v>
      </c>
      <c r="S757" s="7">
        <v>1</v>
      </c>
      <c r="T757" s="7">
        <v>0</v>
      </c>
    </row>
    <row r="758" spans="1:20" x14ac:dyDescent="0.2">
      <c r="A758" t="s">
        <v>5816</v>
      </c>
      <c r="B758" t="s">
        <v>5817</v>
      </c>
      <c r="C758" s="1" t="s">
        <v>58</v>
      </c>
      <c r="D758" s="1" t="s">
        <v>58</v>
      </c>
      <c r="E758" s="2">
        <v>7.3000000000000001E-21</v>
      </c>
      <c r="F758" s="2">
        <v>1.1E-17</v>
      </c>
      <c r="G758" s="1" t="s">
        <v>5818</v>
      </c>
      <c r="H758" s="1" t="s">
        <v>766</v>
      </c>
      <c r="I758" s="1" t="s">
        <v>767</v>
      </c>
      <c r="J758" s="2">
        <v>1.21E-28</v>
      </c>
      <c r="K758" s="1">
        <v>0.93600000000000005</v>
      </c>
      <c r="L758" s="1" t="s">
        <v>5819</v>
      </c>
      <c r="M758" s="1" t="s">
        <v>764</v>
      </c>
      <c r="N758" s="1">
        <v>0.996</v>
      </c>
      <c r="O758" s="1" t="s">
        <v>5820</v>
      </c>
      <c r="P758" s="1" t="s">
        <v>4697</v>
      </c>
      <c r="Q758" s="1" t="s">
        <v>772</v>
      </c>
      <c r="R758" s="7">
        <v>0</v>
      </c>
      <c r="S758" s="7">
        <v>1</v>
      </c>
      <c r="T758" s="7">
        <v>0</v>
      </c>
    </row>
    <row r="759" spans="1:20" x14ac:dyDescent="0.2">
      <c r="A759" t="s">
        <v>5821</v>
      </c>
      <c r="B759" t="s">
        <v>5822</v>
      </c>
      <c r="C759" s="1" t="s">
        <v>58</v>
      </c>
      <c r="D759" s="1" t="s">
        <v>58</v>
      </c>
      <c r="E759" s="1" t="s">
        <v>5823</v>
      </c>
      <c r="F759" s="1" t="s">
        <v>5824</v>
      </c>
      <c r="G759" s="1" t="s">
        <v>5825</v>
      </c>
      <c r="H759" s="1" t="s">
        <v>5826</v>
      </c>
      <c r="I759" s="1" t="s">
        <v>5827</v>
      </c>
      <c r="J759" s="2">
        <v>7.2300000000000006E-98</v>
      </c>
      <c r="K759" s="1">
        <v>0.97299999999999998</v>
      </c>
      <c r="L759" s="1" t="s">
        <v>5828</v>
      </c>
      <c r="M759" s="1" t="s">
        <v>5829</v>
      </c>
      <c r="N759" s="1" t="s">
        <v>5830</v>
      </c>
      <c r="O759" s="1" t="s">
        <v>5831</v>
      </c>
      <c r="P759" s="1" t="s">
        <v>5832</v>
      </c>
      <c r="Q759" s="1" t="s">
        <v>5833</v>
      </c>
      <c r="R759" s="7">
        <v>0</v>
      </c>
      <c r="S759" s="7">
        <v>1</v>
      </c>
      <c r="T759" s="7">
        <v>0</v>
      </c>
    </row>
    <row r="760" spans="1:20" x14ac:dyDescent="0.2">
      <c r="A760" t="s">
        <v>5834</v>
      </c>
      <c r="B760" t="s">
        <v>4198</v>
      </c>
      <c r="C760" s="1">
        <v>0.54139999999999999</v>
      </c>
      <c r="D760" s="1" t="s">
        <v>5835</v>
      </c>
      <c r="E760" s="1" t="s">
        <v>5836</v>
      </c>
      <c r="F760" s="1" t="s">
        <v>5837</v>
      </c>
      <c r="G760" s="1" t="s">
        <v>5838</v>
      </c>
      <c r="H760" s="1" t="s">
        <v>5839</v>
      </c>
      <c r="I760" s="1" t="s">
        <v>5840</v>
      </c>
      <c r="J760" s="2">
        <v>4.0000000000000001E-99</v>
      </c>
      <c r="K760" s="1">
        <v>0.77100000000000002</v>
      </c>
      <c r="L760" s="1" t="s">
        <v>5841</v>
      </c>
      <c r="M760" s="1" t="s">
        <v>937</v>
      </c>
      <c r="N760" s="1" t="s">
        <v>5842</v>
      </c>
      <c r="O760" s="1" t="s">
        <v>5843</v>
      </c>
      <c r="P760" s="1" t="s">
        <v>5844</v>
      </c>
      <c r="Q760" s="1" t="s">
        <v>941</v>
      </c>
      <c r="R760" s="7">
        <v>0</v>
      </c>
      <c r="S760" s="7">
        <v>1</v>
      </c>
      <c r="T760" s="7">
        <v>1</v>
      </c>
    </row>
    <row r="761" spans="1:20" x14ac:dyDescent="0.2">
      <c r="A761" t="s">
        <v>5845</v>
      </c>
      <c r="B761" t="s">
        <v>954</v>
      </c>
      <c r="C761" s="1" t="s">
        <v>58</v>
      </c>
      <c r="D761" s="1" t="s">
        <v>58</v>
      </c>
      <c r="E761" s="1" t="s">
        <v>5846</v>
      </c>
      <c r="F761" s="1" t="s">
        <v>5847</v>
      </c>
      <c r="G761" s="1" t="s">
        <v>5848</v>
      </c>
      <c r="H761" s="1" t="s">
        <v>958</v>
      </c>
      <c r="I761" s="1" t="s">
        <v>959</v>
      </c>
      <c r="J761" s="2">
        <v>1.98E-38</v>
      </c>
      <c r="K761" s="1">
        <v>0.85599999999999998</v>
      </c>
      <c r="L761" s="1" t="s">
        <v>5849</v>
      </c>
      <c r="M761" s="1" t="s">
        <v>961</v>
      </c>
      <c r="N761" s="1" t="s">
        <v>962</v>
      </c>
      <c r="O761" s="1" t="s">
        <v>5850</v>
      </c>
      <c r="P761" s="1" t="s">
        <v>5851</v>
      </c>
      <c r="Q761" s="1" t="s">
        <v>965</v>
      </c>
      <c r="R761" s="7">
        <v>0</v>
      </c>
      <c r="S761" s="7">
        <v>1</v>
      </c>
      <c r="T761" s="7">
        <v>1</v>
      </c>
    </row>
    <row r="762" spans="1:20" x14ac:dyDescent="0.2">
      <c r="A762" t="s">
        <v>5852</v>
      </c>
      <c r="B762" t="s">
        <v>5139</v>
      </c>
      <c r="C762" s="1" t="s">
        <v>58</v>
      </c>
      <c r="D762" s="1" t="s">
        <v>58</v>
      </c>
      <c r="E762" s="1" t="s">
        <v>5853</v>
      </c>
      <c r="F762" s="1" t="s">
        <v>5854</v>
      </c>
      <c r="G762" s="1" t="s">
        <v>5855</v>
      </c>
      <c r="H762" s="1" t="s">
        <v>905</v>
      </c>
      <c r="I762" s="1" t="s">
        <v>906</v>
      </c>
      <c r="J762" s="2">
        <v>4.3699999999999999E-74</v>
      </c>
      <c r="K762" s="1">
        <v>0.98899999999999999</v>
      </c>
      <c r="L762" s="1" t="s">
        <v>5856</v>
      </c>
      <c r="M762" s="1" t="s">
        <v>901</v>
      </c>
      <c r="N762" s="1">
        <v>1</v>
      </c>
      <c r="O762" s="1" t="s">
        <v>951</v>
      </c>
      <c r="P762" s="1" t="s">
        <v>5857</v>
      </c>
      <c r="Q762" s="1" t="s">
        <v>502</v>
      </c>
      <c r="R762" s="7">
        <v>0</v>
      </c>
      <c r="S762" s="7">
        <v>1</v>
      </c>
      <c r="T762" s="7">
        <v>1</v>
      </c>
    </row>
    <row r="763" spans="1:20" x14ac:dyDescent="0.2">
      <c r="A763" t="s">
        <v>5858</v>
      </c>
      <c r="B763" t="s">
        <v>921</v>
      </c>
      <c r="C763" s="1" t="s">
        <v>58</v>
      </c>
      <c r="D763" s="1" t="s">
        <v>58</v>
      </c>
      <c r="E763" s="1" t="s">
        <v>58</v>
      </c>
      <c r="F763" s="1" t="s">
        <v>58</v>
      </c>
      <c r="G763" s="1" t="s">
        <v>58</v>
      </c>
      <c r="H763" s="1" t="s">
        <v>58</v>
      </c>
      <c r="I763" s="1" t="s">
        <v>58</v>
      </c>
      <c r="J763" s="2">
        <v>3.1199999999999999E-16</v>
      </c>
      <c r="K763" s="1">
        <v>0.62</v>
      </c>
      <c r="L763" s="1" t="s">
        <v>5859</v>
      </c>
      <c r="M763" s="1" t="s">
        <v>5860</v>
      </c>
      <c r="N763" s="1">
        <v>0.99399999999999999</v>
      </c>
      <c r="O763" s="1" t="s">
        <v>5861</v>
      </c>
      <c r="P763" s="1" t="s">
        <v>914</v>
      </c>
      <c r="Q763" s="1" t="s">
        <v>915</v>
      </c>
      <c r="R763" s="7">
        <v>0</v>
      </c>
      <c r="S763" s="7">
        <v>1</v>
      </c>
      <c r="T763" s="7">
        <v>1</v>
      </c>
    </row>
    <row r="764" spans="1:20" x14ac:dyDescent="0.2">
      <c r="A764" t="s">
        <v>5862</v>
      </c>
      <c r="B764" t="s">
        <v>57</v>
      </c>
      <c r="C764" s="1" t="s">
        <v>58</v>
      </c>
      <c r="D764" s="1" t="s">
        <v>58</v>
      </c>
      <c r="E764" s="1" t="s">
        <v>58</v>
      </c>
      <c r="F764" s="1" t="s">
        <v>58</v>
      </c>
      <c r="G764" s="1" t="s">
        <v>58</v>
      </c>
      <c r="H764" s="1" t="s">
        <v>58</v>
      </c>
      <c r="I764" s="1" t="s">
        <v>58</v>
      </c>
      <c r="J764" s="2">
        <v>1.9999999999999998E-24</v>
      </c>
      <c r="K764" s="1">
        <v>0.52700000000000002</v>
      </c>
      <c r="L764" s="1" t="s">
        <v>5863</v>
      </c>
      <c r="M764" s="1" t="s">
        <v>5864</v>
      </c>
      <c r="N764" s="1">
        <v>0.995</v>
      </c>
      <c r="O764" s="1" t="s">
        <v>5865</v>
      </c>
      <c r="P764" s="1" t="s">
        <v>5866</v>
      </c>
      <c r="Q764" s="1" t="s">
        <v>915</v>
      </c>
      <c r="R764" s="7">
        <v>0</v>
      </c>
      <c r="S764" s="7">
        <v>1</v>
      </c>
      <c r="T764" s="7">
        <v>1</v>
      </c>
    </row>
    <row r="765" spans="1:20" x14ac:dyDescent="0.2">
      <c r="A765" t="s">
        <v>5867</v>
      </c>
      <c r="B765" t="s">
        <v>57</v>
      </c>
      <c r="C765" s="1" t="s">
        <v>58</v>
      </c>
      <c r="D765" s="1" t="s">
        <v>58</v>
      </c>
      <c r="E765" s="1" t="s">
        <v>58</v>
      </c>
      <c r="F765" s="1" t="s">
        <v>58</v>
      </c>
      <c r="G765" s="1" t="s">
        <v>58</v>
      </c>
      <c r="H765" s="1" t="s">
        <v>58</v>
      </c>
      <c r="I765" s="1" t="s">
        <v>58</v>
      </c>
      <c r="J765" s="2">
        <v>5.8199999999999995E-10</v>
      </c>
      <c r="K765" s="1">
        <v>0.58099999999999996</v>
      </c>
      <c r="L765" s="1" t="s">
        <v>5868</v>
      </c>
      <c r="M765" s="1" t="s">
        <v>5869</v>
      </c>
      <c r="N765" s="1" t="s">
        <v>58</v>
      </c>
      <c r="O765" s="1" t="s">
        <v>58</v>
      </c>
      <c r="P765" s="1" t="s">
        <v>58</v>
      </c>
      <c r="Q765" s="1" t="s">
        <v>58</v>
      </c>
      <c r="R765" s="7">
        <v>0</v>
      </c>
      <c r="S765" s="7">
        <v>0</v>
      </c>
      <c r="T765" s="7">
        <v>0</v>
      </c>
    </row>
    <row r="766" spans="1:20" x14ac:dyDescent="0.2">
      <c r="A766" t="s">
        <v>5870</v>
      </c>
      <c r="B766" t="s">
        <v>5871</v>
      </c>
      <c r="C766" s="1">
        <v>0.52900000000000003</v>
      </c>
      <c r="D766" s="1" t="s">
        <v>5872</v>
      </c>
      <c r="E766" s="2">
        <v>5.3000000000000003E-10</v>
      </c>
      <c r="F766" s="2">
        <v>1.0000000000000001E-5</v>
      </c>
      <c r="G766" s="1" t="s">
        <v>5873</v>
      </c>
      <c r="H766" s="1" t="s">
        <v>5874</v>
      </c>
      <c r="I766" s="1" t="s">
        <v>5875</v>
      </c>
      <c r="J766" s="2">
        <v>1.7099999999999999E-29</v>
      </c>
      <c r="K766" s="1">
        <v>0.86299999999999999</v>
      </c>
      <c r="L766" s="1" t="s">
        <v>5876</v>
      </c>
      <c r="M766" s="1" t="s">
        <v>5872</v>
      </c>
      <c r="N766" s="1" t="s">
        <v>5877</v>
      </c>
      <c r="O766" s="1" t="s">
        <v>5878</v>
      </c>
      <c r="P766" s="1" t="s">
        <v>5879</v>
      </c>
      <c r="Q766" s="1" t="s">
        <v>5880</v>
      </c>
      <c r="R766" s="7">
        <v>0</v>
      </c>
      <c r="S766" s="7">
        <v>0</v>
      </c>
      <c r="T766" s="7">
        <v>0</v>
      </c>
    </row>
    <row r="767" spans="1:20" x14ac:dyDescent="0.2">
      <c r="A767" t="s">
        <v>5881</v>
      </c>
      <c r="B767" t="s">
        <v>5882</v>
      </c>
      <c r="C767" s="1">
        <v>0.99270000000000003</v>
      </c>
      <c r="D767" s="1" t="s">
        <v>5883</v>
      </c>
      <c r="E767" s="1" t="s">
        <v>5884</v>
      </c>
      <c r="F767" s="1" t="s">
        <v>5885</v>
      </c>
      <c r="G767" s="1" t="s">
        <v>5886</v>
      </c>
      <c r="H767" s="1" t="s">
        <v>5887</v>
      </c>
      <c r="I767" s="1" t="s">
        <v>5888</v>
      </c>
      <c r="J767" s="2">
        <v>9.7099999999999994E-37</v>
      </c>
      <c r="K767" s="1">
        <v>0.93500000000000005</v>
      </c>
      <c r="L767" s="1" t="s">
        <v>5889</v>
      </c>
      <c r="M767" s="1" t="s">
        <v>5883</v>
      </c>
      <c r="N767" s="1" t="s">
        <v>5890</v>
      </c>
      <c r="O767" s="1" t="s">
        <v>5891</v>
      </c>
      <c r="P767" s="1" t="s">
        <v>5892</v>
      </c>
      <c r="Q767" s="1" t="s">
        <v>5893</v>
      </c>
      <c r="R767" s="7">
        <v>0</v>
      </c>
      <c r="S767" s="7">
        <v>1</v>
      </c>
      <c r="T767" s="7">
        <v>0</v>
      </c>
    </row>
    <row r="768" spans="1:20" x14ac:dyDescent="0.2">
      <c r="A768" s="10" t="s">
        <v>5894</v>
      </c>
      <c r="B768" s="10" t="s">
        <v>57</v>
      </c>
      <c r="C768" s="11">
        <v>0.82879999999999998</v>
      </c>
      <c r="D768" s="11" t="s">
        <v>5895</v>
      </c>
      <c r="E768" s="11" t="s">
        <v>58</v>
      </c>
      <c r="F768" s="11" t="s">
        <v>58</v>
      </c>
      <c r="G768" s="11" t="s">
        <v>58</v>
      </c>
      <c r="H768" s="11" t="s">
        <v>58</v>
      </c>
      <c r="I768" s="11" t="s">
        <v>58</v>
      </c>
      <c r="J768" s="12">
        <v>6.2800000000000005E-13</v>
      </c>
      <c r="K768" s="11">
        <v>0.98499999999999999</v>
      </c>
      <c r="L768" s="11" t="s">
        <v>5896</v>
      </c>
      <c r="M768" s="11" t="s">
        <v>5895</v>
      </c>
      <c r="N768" s="11" t="s">
        <v>58</v>
      </c>
      <c r="O768" s="11" t="s">
        <v>58</v>
      </c>
      <c r="P768" s="11" t="s">
        <v>58</v>
      </c>
      <c r="Q768" s="11" t="s">
        <v>58</v>
      </c>
      <c r="R768" s="13">
        <v>0</v>
      </c>
      <c r="S768" s="13">
        <v>0</v>
      </c>
      <c r="T768" s="13">
        <v>0</v>
      </c>
    </row>
    <row r="769" spans="1:20" x14ac:dyDescent="0.2">
      <c r="A769" t="s">
        <v>5897</v>
      </c>
      <c r="B769" t="s">
        <v>5898</v>
      </c>
      <c r="C769" s="1">
        <v>0.53620000000000001</v>
      </c>
      <c r="D769" s="1" t="s">
        <v>5899</v>
      </c>
      <c r="E769" s="1" t="s">
        <v>5900</v>
      </c>
      <c r="F769" s="1" t="s">
        <v>5901</v>
      </c>
      <c r="G769" s="1" t="s">
        <v>5902</v>
      </c>
      <c r="H769" s="1" t="s">
        <v>5903</v>
      </c>
      <c r="I769" s="1" t="s">
        <v>5904</v>
      </c>
      <c r="J769" s="2">
        <v>6.0500000000000005E-57</v>
      </c>
      <c r="K769" s="1">
        <v>0.99</v>
      </c>
      <c r="L769" s="1" t="s">
        <v>5905</v>
      </c>
      <c r="M769" s="1" t="s">
        <v>5906</v>
      </c>
      <c r="N769" s="1" t="s">
        <v>3285</v>
      </c>
      <c r="O769" s="1" t="s">
        <v>5907</v>
      </c>
      <c r="P769" s="1" t="s">
        <v>5908</v>
      </c>
      <c r="Q769" s="1" t="s">
        <v>5909</v>
      </c>
      <c r="R769" s="7">
        <v>0</v>
      </c>
      <c r="S769" s="7">
        <v>1</v>
      </c>
      <c r="T769" s="7">
        <v>0</v>
      </c>
    </row>
    <row r="770" spans="1:20" x14ac:dyDescent="0.2">
      <c r="A770" t="s">
        <v>5910</v>
      </c>
      <c r="B770" t="s">
        <v>967</v>
      </c>
      <c r="C770" s="1" t="s">
        <v>58</v>
      </c>
      <c r="D770" s="1" t="s">
        <v>58</v>
      </c>
      <c r="E770" s="2">
        <v>2.2999999999999999E-9</v>
      </c>
      <c r="F770" s="2">
        <v>8.8999999999999995E-6</v>
      </c>
      <c r="G770" s="3">
        <v>44978</v>
      </c>
      <c r="H770" s="1" t="s">
        <v>968</v>
      </c>
      <c r="I770" s="1" t="s">
        <v>969</v>
      </c>
      <c r="J770" s="2">
        <v>5.6699999999999997E-24</v>
      </c>
      <c r="K770" s="1">
        <v>0.89200000000000002</v>
      </c>
      <c r="L770" s="1" t="s">
        <v>5911</v>
      </c>
      <c r="M770" s="1" t="s">
        <v>971</v>
      </c>
      <c r="N770" s="1">
        <v>1</v>
      </c>
      <c r="O770" s="1" t="s">
        <v>1982</v>
      </c>
      <c r="P770" s="1" t="s">
        <v>973</v>
      </c>
      <c r="Q770" s="1" t="s">
        <v>974</v>
      </c>
      <c r="R770" s="7">
        <v>1</v>
      </c>
      <c r="S770" s="7">
        <v>1</v>
      </c>
      <c r="T770" s="7">
        <v>1</v>
      </c>
    </row>
    <row r="771" spans="1:20" x14ac:dyDescent="0.2">
      <c r="A771" t="s">
        <v>5912</v>
      </c>
      <c r="B771" t="s">
        <v>747</v>
      </c>
      <c r="C771" s="1">
        <v>0.86140000000000005</v>
      </c>
      <c r="D771" s="1" t="s">
        <v>1032</v>
      </c>
      <c r="E771" s="2">
        <v>5.7999999999999996E-10</v>
      </c>
      <c r="F771" s="2">
        <v>2.7999999999999999E-6</v>
      </c>
      <c r="G771" s="1" t="s">
        <v>5913</v>
      </c>
      <c r="H771" s="1" t="s">
        <v>1034</v>
      </c>
      <c r="I771" s="1" t="s">
        <v>1035</v>
      </c>
      <c r="J771" s="2">
        <v>4.0299999999999998E-32</v>
      </c>
      <c r="K771" s="1">
        <v>0.78600000000000003</v>
      </c>
      <c r="L771" s="1" t="s">
        <v>5914</v>
      </c>
      <c r="M771" s="1" t="s">
        <v>747</v>
      </c>
      <c r="N771" s="1">
        <v>0.98599999999999999</v>
      </c>
      <c r="O771" s="1" t="s">
        <v>5915</v>
      </c>
      <c r="P771" s="1" t="s">
        <v>1038</v>
      </c>
      <c r="Q771" s="1" t="s">
        <v>750</v>
      </c>
      <c r="R771" s="7">
        <v>0</v>
      </c>
      <c r="S771" s="7">
        <v>1</v>
      </c>
      <c r="T771" s="7">
        <v>1</v>
      </c>
    </row>
    <row r="772" spans="1:20" x14ac:dyDescent="0.2">
      <c r="A772" t="s">
        <v>5916</v>
      </c>
      <c r="B772" t="s">
        <v>5917</v>
      </c>
      <c r="C772" s="1">
        <v>0.5202</v>
      </c>
      <c r="D772" s="1" t="s">
        <v>5918</v>
      </c>
      <c r="E772" s="1" t="s">
        <v>5919</v>
      </c>
      <c r="F772" s="1" t="s">
        <v>5920</v>
      </c>
      <c r="G772" s="1" t="s">
        <v>5921</v>
      </c>
      <c r="H772" s="1" t="s">
        <v>5922</v>
      </c>
      <c r="I772" s="1" t="s">
        <v>5923</v>
      </c>
      <c r="J772" s="2">
        <v>6.2400000000000003E-52</v>
      </c>
      <c r="K772" s="1">
        <v>0.97699999999999998</v>
      </c>
      <c r="L772" s="1" t="s">
        <v>5924</v>
      </c>
      <c r="M772" s="1" t="s">
        <v>5925</v>
      </c>
      <c r="N772" s="1" t="s">
        <v>5926</v>
      </c>
      <c r="O772" s="1" t="s">
        <v>5927</v>
      </c>
      <c r="P772" s="1" t="s">
        <v>5928</v>
      </c>
      <c r="Q772" s="1" t="s">
        <v>5929</v>
      </c>
      <c r="R772" s="7">
        <v>0</v>
      </c>
      <c r="S772" s="7">
        <v>1</v>
      </c>
      <c r="T772" s="7">
        <v>0</v>
      </c>
    </row>
    <row r="773" spans="1:20" x14ac:dyDescent="0.2">
      <c r="A773" s="10" t="s">
        <v>5930</v>
      </c>
      <c r="B773" s="10" t="s">
        <v>57</v>
      </c>
      <c r="C773" s="11" t="s">
        <v>58</v>
      </c>
      <c r="D773" s="11" t="s">
        <v>58</v>
      </c>
      <c r="E773" s="11" t="s">
        <v>58</v>
      </c>
      <c r="F773" s="11" t="s">
        <v>58</v>
      </c>
      <c r="G773" s="11" t="s">
        <v>58</v>
      </c>
      <c r="H773" s="11" t="s">
        <v>58</v>
      </c>
      <c r="I773" s="11" t="s">
        <v>58</v>
      </c>
      <c r="J773" s="12">
        <v>1.7100000000000001E-7</v>
      </c>
      <c r="K773" s="11">
        <v>0.58599999999999997</v>
      </c>
      <c r="L773" s="11" t="s">
        <v>5931</v>
      </c>
      <c r="M773" s="11" t="s">
        <v>5932</v>
      </c>
      <c r="N773" s="11" t="s">
        <v>58</v>
      </c>
      <c r="O773" s="11" t="s">
        <v>58</v>
      </c>
      <c r="P773" s="11" t="s">
        <v>58</v>
      </c>
      <c r="Q773" s="11" t="s">
        <v>58</v>
      </c>
      <c r="R773" s="13">
        <v>0</v>
      </c>
      <c r="S773" s="13">
        <v>0</v>
      </c>
      <c r="T773" s="13">
        <v>0</v>
      </c>
    </row>
    <row r="774" spans="1:20" x14ac:dyDescent="0.2">
      <c r="A774" t="s">
        <v>5933</v>
      </c>
      <c r="B774" t="s">
        <v>5934</v>
      </c>
      <c r="C774" s="1" t="s">
        <v>58</v>
      </c>
      <c r="D774" s="1" t="s">
        <v>58</v>
      </c>
      <c r="E774" s="1" t="s">
        <v>5935</v>
      </c>
      <c r="F774" s="1" t="s">
        <v>5936</v>
      </c>
      <c r="G774" s="1" t="s">
        <v>5937</v>
      </c>
      <c r="H774" s="1" t="s">
        <v>5938</v>
      </c>
      <c r="I774" s="1" t="s">
        <v>5939</v>
      </c>
      <c r="J774" s="2">
        <v>1.9799999999999999E-24</v>
      </c>
      <c r="K774" s="1">
        <v>0.84199999999999997</v>
      </c>
      <c r="L774" s="1" t="s">
        <v>5940</v>
      </c>
      <c r="M774" s="1" t="s">
        <v>5941</v>
      </c>
      <c r="N774" s="1" t="s">
        <v>5942</v>
      </c>
      <c r="O774" s="1" t="s">
        <v>5943</v>
      </c>
      <c r="P774" s="1" t="s">
        <v>5944</v>
      </c>
      <c r="Q774" s="1" t="s">
        <v>5945</v>
      </c>
      <c r="R774" s="7">
        <v>0</v>
      </c>
      <c r="S774" s="7">
        <v>1</v>
      </c>
      <c r="T774" s="7">
        <v>0</v>
      </c>
    </row>
    <row r="775" spans="1:20" x14ac:dyDescent="0.2">
      <c r="A775" t="s">
        <v>5946</v>
      </c>
      <c r="B775" t="s">
        <v>5947</v>
      </c>
      <c r="C775" s="1" t="s">
        <v>58</v>
      </c>
      <c r="D775" s="1" t="s">
        <v>58</v>
      </c>
      <c r="E775" s="1" t="s">
        <v>5948</v>
      </c>
      <c r="F775" s="1" t="s">
        <v>5949</v>
      </c>
      <c r="G775" s="1" t="s">
        <v>5950</v>
      </c>
      <c r="H775" s="1" t="s">
        <v>4039</v>
      </c>
      <c r="I775" s="1" t="s">
        <v>4040</v>
      </c>
      <c r="J775" s="2">
        <v>2.1499999999999999E-96</v>
      </c>
      <c r="K775" s="1">
        <v>0.77900000000000003</v>
      </c>
      <c r="L775" s="1" t="s">
        <v>5951</v>
      </c>
      <c r="M775" s="1" t="s">
        <v>4042</v>
      </c>
      <c r="N775" s="1" t="s">
        <v>5952</v>
      </c>
      <c r="O775" s="1" t="s">
        <v>5953</v>
      </c>
      <c r="P775" s="1" t="s">
        <v>5954</v>
      </c>
      <c r="Q775" s="1" t="s">
        <v>5955</v>
      </c>
      <c r="R775" s="7">
        <v>0</v>
      </c>
      <c r="S775" s="7">
        <v>1</v>
      </c>
      <c r="T775" s="7">
        <v>1</v>
      </c>
    </row>
    <row r="776" spans="1:20" x14ac:dyDescent="0.2">
      <c r="A776" t="s">
        <v>5956</v>
      </c>
      <c r="B776" t="s">
        <v>5957</v>
      </c>
      <c r="C776" s="1" t="s">
        <v>58</v>
      </c>
      <c r="D776" s="1" t="s">
        <v>58</v>
      </c>
      <c r="E776" s="2">
        <v>5.2E-51</v>
      </c>
      <c r="F776" s="2">
        <v>5.0999999999999997E-47</v>
      </c>
      <c r="G776" s="1" t="s">
        <v>5958</v>
      </c>
      <c r="H776" s="1" t="s">
        <v>5959</v>
      </c>
      <c r="I776" s="1" t="s">
        <v>5960</v>
      </c>
      <c r="J776" s="2">
        <v>2.5500000000000001E-25</v>
      </c>
      <c r="K776" s="1">
        <v>0.99299999999999999</v>
      </c>
      <c r="L776" s="1" t="s">
        <v>5961</v>
      </c>
      <c r="M776" s="1" t="s">
        <v>5962</v>
      </c>
      <c r="N776" s="1">
        <v>0.998</v>
      </c>
      <c r="O776" s="1" t="s">
        <v>1760</v>
      </c>
      <c r="P776" s="1" t="s">
        <v>5963</v>
      </c>
      <c r="Q776" s="1" t="s">
        <v>502</v>
      </c>
      <c r="R776" s="7">
        <v>0</v>
      </c>
      <c r="S776" s="7">
        <v>1</v>
      </c>
      <c r="T776" s="7">
        <v>0</v>
      </c>
    </row>
    <row r="777" spans="1:20" x14ac:dyDescent="0.2">
      <c r="A777" t="s">
        <v>5964</v>
      </c>
      <c r="B777" t="s">
        <v>5965</v>
      </c>
      <c r="C777" s="1" t="s">
        <v>58</v>
      </c>
      <c r="D777" s="1" t="s">
        <v>58</v>
      </c>
      <c r="E777" s="1" t="s">
        <v>5966</v>
      </c>
      <c r="F777" s="1" t="s">
        <v>5967</v>
      </c>
      <c r="G777" s="1" t="s">
        <v>5968</v>
      </c>
      <c r="H777" s="1" t="s">
        <v>5969</v>
      </c>
      <c r="I777" s="1" t="s">
        <v>5970</v>
      </c>
      <c r="J777" s="2">
        <v>2.9900000000000002E-102</v>
      </c>
      <c r="K777" s="1">
        <v>0.52</v>
      </c>
      <c r="L777" s="1" t="s">
        <v>5971</v>
      </c>
      <c r="M777" s="1" t="s">
        <v>5972</v>
      </c>
      <c r="N777" s="1" t="s">
        <v>5973</v>
      </c>
      <c r="O777" s="1" t="s">
        <v>5974</v>
      </c>
      <c r="P777" s="1" t="s">
        <v>5975</v>
      </c>
      <c r="Q777" s="1" t="s">
        <v>5976</v>
      </c>
      <c r="R777" s="7">
        <v>1</v>
      </c>
      <c r="S777" s="7">
        <v>1</v>
      </c>
      <c r="T777" s="7">
        <v>1</v>
      </c>
    </row>
    <row r="778" spans="1:20" x14ac:dyDescent="0.2">
      <c r="A778" t="s">
        <v>5977</v>
      </c>
      <c r="B778" t="s">
        <v>5978</v>
      </c>
      <c r="C778" s="1">
        <v>0.98550000000000004</v>
      </c>
      <c r="D778" s="1" t="s">
        <v>5979</v>
      </c>
      <c r="E778" s="2">
        <v>1.7999999999999999E-85</v>
      </c>
      <c r="F778" s="2">
        <v>3.4999999999999999E-81</v>
      </c>
      <c r="G778" s="1" t="s">
        <v>5980</v>
      </c>
      <c r="H778" s="1" t="s">
        <v>5981</v>
      </c>
      <c r="I778" s="1" t="s">
        <v>1114</v>
      </c>
      <c r="J778" s="2">
        <v>3.7899999999999998E-38</v>
      </c>
      <c r="K778" s="1">
        <v>0.97799999999999998</v>
      </c>
      <c r="L778" s="1" t="s">
        <v>5982</v>
      </c>
      <c r="M778" s="1" t="s">
        <v>5983</v>
      </c>
      <c r="N778" s="1" t="s">
        <v>5984</v>
      </c>
      <c r="O778" s="1" t="s">
        <v>5985</v>
      </c>
      <c r="P778" s="1" t="s">
        <v>5986</v>
      </c>
      <c r="Q778" s="1" t="s">
        <v>5987</v>
      </c>
      <c r="R778" s="7">
        <v>0</v>
      </c>
      <c r="S778" s="7">
        <v>1</v>
      </c>
      <c r="T778" s="7">
        <v>0</v>
      </c>
    </row>
    <row r="779" spans="1:20" x14ac:dyDescent="0.2">
      <c r="A779" t="s">
        <v>5988</v>
      </c>
      <c r="B779" t="s">
        <v>5989</v>
      </c>
      <c r="C779" s="1" t="s">
        <v>58</v>
      </c>
      <c r="D779" s="1" t="s">
        <v>58</v>
      </c>
      <c r="E779" s="1" t="s">
        <v>5990</v>
      </c>
      <c r="F779" s="1" t="s">
        <v>5991</v>
      </c>
      <c r="G779" s="1" t="s">
        <v>5992</v>
      </c>
      <c r="H779" s="1" t="s">
        <v>5993</v>
      </c>
      <c r="I779" s="1" t="s">
        <v>5994</v>
      </c>
      <c r="J779" s="2">
        <v>7.8099999999999997E-66</v>
      </c>
      <c r="K779" s="1">
        <v>0.99099999999999999</v>
      </c>
      <c r="L779" s="1" t="s">
        <v>5995</v>
      </c>
      <c r="M779" s="1" t="s">
        <v>5996</v>
      </c>
      <c r="N779" s="1">
        <v>0.98299999999999998</v>
      </c>
      <c r="O779" s="1" t="s">
        <v>5997</v>
      </c>
      <c r="P779" s="1" t="s">
        <v>5998</v>
      </c>
      <c r="Q779" s="1" t="s">
        <v>838</v>
      </c>
      <c r="R779" s="7">
        <v>0</v>
      </c>
      <c r="S779" s="7">
        <v>1</v>
      </c>
      <c r="T779" s="7">
        <v>1</v>
      </c>
    </row>
    <row r="780" spans="1:20" x14ac:dyDescent="0.2">
      <c r="A780" t="s">
        <v>5999</v>
      </c>
      <c r="B780" t="s">
        <v>5351</v>
      </c>
      <c r="C780" s="1" t="s">
        <v>58</v>
      </c>
      <c r="D780" s="1" t="s">
        <v>58</v>
      </c>
      <c r="E780" s="1" t="s">
        <v>58</v>
      </c>
      <c r="F780" s="1" t="s">
        <v>58</v>
      </c>
      <c r="G780" s="1" t="s">
        <v>58</v>
      </c>
      <c r="H780" s="1" t="s">
        <v>58</v>
      </c>
      <c r="I780" s="1" t="s">
        <v>58</v>
      </c>
      <c r="J780" s="1" t="s">
        <v>58</v>
      </c>
      <c r="K780" s="1" t="s">
        <v>58</v>
      </c>
      <c r="L780" s="1" t="s">
        <v>58</v>
      </c>
      <c r="M780" s="1" t="s">
        <v>58</v>
      </c>
      <c r="N780" s="1" t="s">
        <v>58</v>
      </c>
      <c r="O780" s="1" t="s">
        <v>58</v>
      </c>
      <c r="P780" s="1" t="s">
        <v>58</v>
      </c>
      <c r="Q780" s="1" t="s">
        <v>58</v>
      </c>
      <c r="R780" s="7">
        <v>0</v>
      </c>
      <c r="S780" s="7">
        <v>0</v>
      </c>
      <c r="T780" s="7">
        <v>0</v>
      </c>
    </row>
    <row r="781" spans="1:20" x14ac:dyDescent="0.2">
      <c r="A781" t="s">
        <v>6000</v>
      </c>
      <c r="B781" t="s">
        <v>57</v>
      </c>
      <c r="C781" s="1" t="s">
        <v>58</v>
      </c>
      <c r="D781" s="1" t="s">
        <v>58</v>
      </c>
      <c r="E781" s="1" t="s">
        <v>58</v>
      </c>
      <c r="F781" s="1" t="s">
        <v>58</v>
      </c>
      <c r="G781" s="1" t="s">
        <v>58</v>
      </c>
      <c r="H781" s="1" t="s">
        <v>58</v>
      </c>
      <c r="I781" s="1" t="s">
        <v>58</v>
      </c>
      <c r="J781" s="2">
        <v>3.3800000000000002E-13</v>
      </c>
      <c r="K781" s="1">
        <v>0.67500000000000004</v>
      </c>
      <c r="L781" s="1" t="s">
        <v>6001</v>
      </c>
      <c r="M781" s="1" t="s">
        <v>115</v>
      </c>
      <c r="N781" s="1" t="s">
        <v>58</v>
      </c>
      <c r="O781" s="1" t="s">
        <v>58</v>
      </c>
      <c r="P781" s="1" t="s">
        <v>58</v>
      </c>
      <c r="Q781" s="1" t="s">
        <v>58</v>
      </c>
      <c r="R781" s="7">
        <v>0</v>
      </c>
      <c r="S781" s="7">
        <v>0</v>
      </c>
      <c r="T781" s="7">
        <v>0</v>
      </c>
    </row>
    <row r="782" spans="1:20" x14ac:dyDescent="0.2">
      <c r="A782" s="10" t="s">
        <v>6002</v>
      </c>
      <c r="B782" s="10" t="s">
        <v>57</v>
      </c>
      <c r="C782" s="11" t="s">
        <v>58</v>
      </c>
      <c r="D782" s="11" t="s">
        <v>58</v>
      </c>
      <c r="E782" s="11" t="s">
        <v>58</v>
      </c>
      <c r="F782" s="11" t="s">
        <v>58</v>
      </c>
      <c r="G782" s="11" t="s">
        <v>58</v>
      </c>
      <c r="H782" s="11" t="s">
        <v>58</v>
      </c>
      <c r="I782" s="11" t="s">
        <v>58</v>
      </c>
      <c r="J782" s="12">
        <v>3.7599999999999998E-7</v>
      </c>
      <c r="K782" s="11">
        <v>0.78300000000000003</v>
      </c>
      <c r="L782" s="11" t="s">
        <v>6003</v>
      </c>
      <c r="M782" s="11" t="s">
        <v>4142</v>
      </c>
      <c r="N782" s="11" t="s">
        <v>58</v>
      </c>
      <c r="O782" s="11" t="s">
        <v>58</v>
      </c>
      <c r="P782" s="11" t="s">
        <v>58</v>
      </c>
      <c r="Q782" s="11" t="s">
        <v>58</v>
      </c>
      <c r="R782" s="13">
        <v>0</v>
      </c>
      <c r="S782" s="13">
        <v>0</v>
      </c>
      <c r="T782" s="13">
        <v>0</v>
      </c>
    </row>
    <row r="783" spans="1:20" x14ac:dyDescent="0.2">
      <c r="A783" t="s">
        <v>6004</v>
      </c>
      <c r="B783" t="s">
        <v>6005</v>
      </c>
      <c r="C783" s="1" t="s">
        <v>58</v>
      </c>
      <c r="D783" s="1" t="s">
        <v>58</v>
      </c>
      <c r="E783" s="1" t="s">
        <v>6006</v>
      </c>
      <c r="F783" s="1" t="s">
        <v>6007</v>
      </c>
      <c r="G783" s="1" t="s">
        <v>6008</v>
      </c>
      <c r="H783" s="1" t="s">
        <v>6009</v>
      </c>
      <c r="I783" s="1" t="s">
        <v>6010</v>
      </c>
      <c r="J783" s="2">
        <v>1.5899999999999999E-49</v>
      </c>
      <c r="K783" s="1">
        <v>0.96699999999999997</v>
      </c>
      <c r="L783" s="1" t="s">
        <v>6011</v>
      </c>
      <c r="M783" s="1" t="s">
        <v>6005</v>
      </c>
      <c r="N783" s="1" t="s">
        <v>6012</v>
      </c>
      <c r="O783" s="1" t="s">
        <v>6013</v>
      </c>
      <c r="P783" s="1" t="s">
        <v>6014</v>
      </c>
      <c r="Q783" s="1" t="s">
        <v>6015</v>
      </c>
      <c r="R783" s="7">
        <v>0</v>
      </c>
      <c r="S783" s="7">
        <v>1</v>
      </c>
      <c r="T783" s="7">
        <v>0</v>
      </c>
    </row>
    <row r="784" spans="1:20" x14ac:dyDescent="0.2">
      <c r="A784" t="s">
        <v>6016</v>
      </c>
      <c r="B784" t="s">
        <v>6017</v>
      </c>
      <c r="C784" s="1">
        <v>0.80479999999999996</v>
      </c>
      <c r="D784" s="1" t="s">
        <v>6018</v>
      </c>
      <c r="E784" s="2">
        <v>2.9E-21</v>
      </c>
      <c r="F784" s="2">
        <v>2.9000000000000003E-17</v>
      </c>
      <c r="G784" s="1" t="s">
        <v>6019</v>
      </c>
      <c r="H784" s="1" t="s">
        <v>6020</v>
      </c>
      <c r="I784" s="1" t="s">
        <v>6021</v>
      </c>
      <c r="J784" s="2">
        <v>8.8899999999999994E-31</v>
      </c>
      <c r="K784" s="1">
        <v>0.92200000000000004</v>
      </c>
      <c r="L784" s="1" t="s">
        <v>6022</v>
      </c>
      <c r="M784" s="1" t="s">
        <v>6023</v>
      </c>
      <c r="N784" s="1">
        <v>0.98</v>
      </c>
      <c r="O784" s="1" t="s">
        <v>6024</v>
      </c>
      <c r="P784" s="1" t="s">
        <v>6025</v>
      </c>
      <c r="Q784" s="1" t="s">
        <v>6026</v>
      </c>
      <c r="R784" s="7">
        <v>0</v>
      </c>
      <c r="S784" s="7">
        <v>0</v>
      </c>
      <c r="T784" s="7">
        <v>0</v>
      </c>
    </row>
    <row r="785" spans="1:20" x14ac:dyDescent="0.2">
      <c r="A785" s="10" t="s">
        <v>6027</v>
      </c>
      <c r="B785" s="10" t="s">
        <v>57</v>
      </c>
      <c r="C785" s="11">
        <v>0.93030000000000002</v>
      </c>
      <c r="D785" s="11" t="s">
        <v>6028</v>
      </c>
      <c r="E785" s="11" t="s">
        <v>58</v>
      </c>
      <c r="F785" s="11" t="s">
        <v>58</v>
      </c>
      <c r="G785" s="11" t="s">
        <v>58</v>
      </c>
      <c r="H785" s="11" t="s">
        <v>58</v>
      </c>
      <c r="I785" s="11" t="s">
        <v>58</v>
      </c>
      <c r="J785" s="12">
        <v>4.8899999999999998E-51</v>
      </c>
      <c r="K785" s="11">
        <v>0.57599999999999996</v>
      </c>
      <c r="L785" s="11" t="s">
        <v>6029</v>
      </c>
      <c r="M785" s="11" t="s">
        <v>6028</v>
      </c>
      <c r="N785" s="11">
        <v>0.99199999999999999</v>
      </c>
      <c r="O785" s="11" t="s">
        <v>6030</v>
      </c>
      <c r="P785" s="11" t="s">
        <v>6031</v>
      </c>
      <c r="Q785" s="11" t="s">
        <v>1073</v>
      </c>
      <c r="R785" s="13">
        <v>0</v>
      </c>
      <c r="S785" s="13">
        <v>0</v>
      </c>
      <c r="T785" s="13">
        <v>0</v>
      </c>
    </row>
    <row r="786" spans="1:20" x14ac:dyDescent="0.2">
      <c r="A786" t="s">
        <v>6032</v>
      </c>
      <c r="B786" t="s">
        <v>6033</v>
      </c>
      <c r="C786" s="1">
        <v>0.99629999999999996</v>
      </c>
      <c r="D786" s="1" t="s">
        <v>6034</v>
      </c>
      <c r="E786" s="1" t="s">
        <v>6035</v>
      </c>
      <c r="F786" s="1" t="s">
        <v>6036</v>
      </c>
      <c r="G786" s="1" t="s">
        <v>6037</v>
      </c>
      <c r="H786" s="1" t="s">
        <v>6038</v>
      </c>
      <c r="I786" s="1" t="s">
        <v>6039</v>
      </c>
      <c r="J786" s="2">
        <v>6.9799999999999996E-63</v>
      </c>
      <c r="K786" s="1">
        <v>0.69</v>
      </c>
      <c r="L786" s="1" t="s">
        <v>6040</v>
      </c>
      <c r="M786" s="1" t="s">
        <v>6034</v>
      </c>
      <c r="N786" s="1" t="s">
        <v>6041</v>
      </c>
      <c r="O786" s="1" t="s">
        <v>6042</v>
      </c>
      <c r="P786" s="1" t="s">
        <v>6043</v>
      </c>
      <c r="Q786" s="1" t="s">
        <v>6044</v>
      </c>
      <c r="R786" s="7">
        <v>0</v>
      </c>
      <c r="S786" s="7">
        <v>1</v>
      </c>
      <c r="T786" s="7">
        <v>0</v>
      </c>
    </row>
    <row r="787" spans="1:20" x14ac:dyDescent="0.2">
      <c r="A787" t="s">
        <v>6045</v>
      </c>
      <c r="B787" t="s">
        <v>6046</v>
      </c>
      <c r="C787" s="1" t="s">
        <v>58</v>
      </c>
      <c r="D787" s="1" t="s">
        <v>58</v>
      </c>
      <c r="E787" s="1" t="s">
        <v>6047</v>
      </c>
      <c r="F787" s="1" t="s">
        <v>6048</v>
      </c>
      <c r="G787" s="1" t="s">
        <v>6049</v>
      </c>
      <c r="H787" s="1" t="s">
        <v>6050</v>
      </c>
      <c r="I787" s="1" t="s">
        <v>6051</v>
      </c>
      <c r="J787" s="2">
        <v>1.0799999999999999E-50</v>
      </c>
      <c r="K787" s="1">
        <v>0.99</v>
      </c>
      <c r="L787" s="1" t="s">
        <v>6052</v>
      </c>
      <c r="M787" s="1" t="s">
        <v>6053</v>
      </c>
      <c r="N787" s="1">
        <v>0.997</v>
      </c>
      <c r="O787" s="1" t="s">
        <v>6054</v>
      </c>
      <c r="P787" s="1" t="s">
        <v>6055</v>
      </c>
      <c r="Q787" s="1" t="s">
        <v>6056</v>
      </c>
      <c r="R787" s="7">
        <v>0</v>
      </c>
      <c r="S787" s="7">
        <v>0</v>
      </c>
      <c r="T787" s="7">
        <v>0</v>
      </c>
    </row>
    <row r="788" spans="1:20" x14ac:dyDescent="0.2">
      <c r="A788" t="s">
        <v>6057</v>
      </c>
      <c r="B788" t="s">
        <v>6058</v>
      </c>
      <c r="C788" s="1" t="s">
        <v>58</v>
      </c>
      <c r="D788" s="1" t="s">
        <v>58</v>
      </c>
      <c r="E788" s="1" t="s">
        <v>6059</v>
      </c>
      <c r="F788" s="1" t="s">
        <v>6060</v>
      </c>
      <c r="G788" s="1" t="s">
        <v>6061</v>
      </c>
      <c r="H788" s="1" t="s">
        <v>6062</v>
      </c>
      <c r="I788" s="1" t="s">
        <v>6063</v>
      </c>
      <c r="J788" s="2">
        <v>1.29E-51</v>
      </c>
      <c r="K788" s="1">
        <v>0.85399999999999998</v>
      </c>
      <c r="L788" s="1" t="s">
        <v>6064</v>
      </c>
      <c r="M788" s="1" t="s">
        <v>6058</v>
      </c>
      <c r="N788" s="1">
        <v>0.996</v>
      </c>
      <c r="O788" s="1" t="s">
        <v>6065</v>
      </c>
      <c r="P788" s="1" t="s">
        <v>6055</v>
      </c>
      <c r="Q788" s="1" t="s">
        <v>6056</v>
      </c>
      <c r="R788" s="7">
        <v>0</v>
      </c>
      <c r="S788" s="7">
        <v>1</v>
      </c>
      <c r="T788" s="7">
        <v>0</v>
      </c>
    </row>
    <row r="789" spans="1:20" x14ac:dyDescent="0.2">
      <c r="A789" t="s">
        <v>6066</v>
      </c>
      <c r="B789" t="s">
        <v>6067</v>
      </c>
      <c r="C789" s="1">
        <v>0.74739999999999995</v>
      </c>
      <c r="D789" s="1" t="s">
        <v>6068</v>
      </c>
      <c r="E789" s="2">
        <v>8.6E-28</v>
      </c>
      <c r="F789" s="2">
        <v>1.3E-24</v>
      </c>
      <c r="G789" s="1" t="s">
        <v>6069</v>
      </c>
      <c r="H789" s="1" t="s">
        <v>6070</v>
      </c>
      <c r="I789" s="1" t="s">
        <v>4990</v>
      </c>
      <c r="J789" s="2">
        <v>1.8399999999999999E-32</v>
      </c>
      <c r="K789" s="1">
        <v>0.88200000000000001</v>
      </c>
      <c r="L789" s="1" t="s">
        <v>6071</v>
      </c>
      <c r="M789" s="1" t="s">
        <v>6068</v>
      </c>
      <c r="N789" s="1">
        <v>0.99399999999999999</v>
      </c>
      <c r="O789" s="1" t="s">
        <v>6072</v>
      </c>
      <c r="P789" s="1" t="s">
        <v>6073</v>
      </c>
      <c r="Q789" s="1" t="s">
        <v>1468</v>
      </c>
      <c r="R789" s="7">
        <v>0</v>
      </c>
      <c r="S789" s="7">
        <v>1</v>
      </c>
      <c r="T789" s="7">
        <v>1</v>
      </c>
    </row>
    <row r="790" spans="1:20" x14ac:dyDescent="0.2">
      <c r="A790" t="s">
        <v>6074</v>
      </c>
      <c r="B790" t="s">
        <v>6075</v>
      </c>
      <c r="C790" s="1" t="s">
        <v>58</v>
      </c>
      <c r="D790" s="1" t="s">
        <v>58</v>
      </c>
      <c r="E790" s="2">
        <v>3.9999999999999998E-44</v>
      </c>
      <c r="F790" s="2">
        <v>1.6E-40</v>
      </c>
      <c r="G790" s="1" t="s">
        <v>269</v>
      </c>
      <c r="H790" s="1" t="s">
        <v>506</v>
      </c>
      <c r="I790" s="1" t="s">
        <v>507</v>
      </c>
      <c r="J790" s="2">
        <v>5.0999999999999997E-36</v>
      </c>
      <c r="K790" s="1">
        <v>0.93700000000000006</v>
      </c>
      <c r="L790" s="1" t="s">
        <v>6076</v>
      </c>
      <c r="M790" s="1" t="s">
        <v>6077</v>
      </c>
      <c r="N790" s="1" t="s">
        <v>6078</v>
      </c>
      <c r="O790" s="1" t="s">
        <v>6079</v>
      </c>
      <c r="P790" s="1" t="s">
        <v>512</v>
      </c>
      <c r="Q790" s="1" t="s">
        <v>513</v>
      </c>
      <c r="R790" s="7">
        <v>0</v>
      </c>
      <c r="S790" s="7">
        <v>1</v>
      </c>
      <c r="T790" s="7">
        <v>0</v>
      </c>
    </row>
    <row r="791" spans="1:20" x14ac:dyDescent="0.2">
      <c r="A791" t="s">
        <v>6080</v>
      </c>
      <c r="B791" t="s">
        <v>57</v>
      </c>
      <c r="C791" s="1" t="s">
        <v>58</v>
      </c>
      <c r="D791" s="1" t="s">
        <v>58</v>
      </c>
      <c r="E791" s="1" t="s">
        <v>58</v>
      </c>
      <c r="F791" s="1" t="s">
        <v>58</v>
      </c>
      <c r="G791" s="1" t="s">
        <v>58</v>
      </c>
      <c r="H791" s="1" t="s">
        <v>58</v>
      </c>
      <c r="I791" s="1" t="s">
        <v>58</v>
      </c>
      <c r="J791" s="1" t="s">
        <v>58</v>
      </c>
      <c r="K791" s="1" t="s">
        <v>58</v>
      </c>
      <c r="L791" s="1" t="s">
        <v>58</v>
      </c>
      <c r="M791" s="1" t="s">
        <v>58</v>
      </c>
      <c r="N791" s="1" t="s">
        <v>58</v>
      </c>
      <c r="O791" s="1" t="s">
        <v>58</v>
      </c>
      <c r="P791" s="1" t="s">
        <v>58</v>
      </c>
      <c r="Q791" s="1" t="s">
        <v>58</v>
      </c>
      <c r="R791" s="7">
        <v>0</v>
      </c>
      <c r="S791" s="7">
        <v>0</v>
      </c>
      <c r="T791" s="7">
        <v>0</v>
      </c>
    </row>
    <row r="792" spans="1:20" x14ac:dyDescent="0.2">
      <c r="A792" t="s">
        <v>6081</v>
      </c>
      <c r="B792" t="s">
        <v>2050</v>
      </c>
      <c r="C792" s="1" t="s">
        <v>58</v>
      </c>
      <c r="D792" s="1" t="s">
        <v>58</v>
      </c>
      <c r="E792" s="1" t="s">
        <v>6082</v>
      </c>
      <c r="F792" s="1" t="s">
        <v>6083</v>
      </c>
      <c r="G792" s="1" t="s">
        <v>6084</v>
      </c>
      <c r="H792" s="1" t="s">
        <v>6085</v>
      </c>
      <c r="I792" s="1" t="s">
        <v>6086</v>
      </c>
      <c r="J792" s="2">
        <v>7.1399999999999999E-43</v>
      </c>
      <c r="K792" s="1">
        <v>0.78700000000000003</v>
      </c>
      <c r="L792" s="1" t="s">
        <v>6087</v>
      </c>
      <c r="M792" s="1" t="s">
        <v>2571</v>
      </c>
      <c r="N792" s="1" t="s">
        <v>6088</v>
      </c>
      <c r="O792" s="1" t="s">
        <v>6089</v>
      </c>
      <c r="P792" s="1" t="s">
        <v>6090</v>
      </c>
      <c r="Q792" s="1" t="s">
        <v>2060</v>
      </c>
      <c r="R792" s="7">
        <v>1</v>
      </c>
      <c r="S792" s="7">
        <v>1</v>
      </c>
      <c r="T792" s="7">
        <v>0</v>
      </c>
    </row>
    <row r="793" spans="1:20" x14ac:dyDescent="0.2">
      <c r="A793" t="s">
        <v>6091</v>
      </c>
      <c r="B793" t="s">
        <v>3052</v>
      </c>
      <c r="C793" s="1">
        <v>0.66220000000000001</v>
      </c>
      <c r="D793" s="1" t="s">
        <v>6092</v>
      </c>
      <c r="E793" s="1" t="s">
        <v>6093</v>
      </c>
      <c r="F793" s="1" t="s">
        <v>6094</v>
      </c>
      <c r="G793" s="1" t="s">
        <v>6095</v>
      </c>
      <c r="H793" s="1" t="s">
        <v>3056</v>
      </c>
      <c r="I793" s="1" t="s">
        <v>3057</v>
      </c>
      <c r="J793" s="2">
        <v>2.5899999999999999E-32</v>
      </c>
      <c r="K793" s="1">
        <v>0.80900000000000005</v>
      </c>
      <c r="L793" s="1" t="s">
        <v>6096</v>
      </c>
      <c r="M793" s="1" t="s">
        <v>6092</v>
      </c>
      <c r="N793" s="1" t="s">
        <v>3285</v>
      </c>
      <c r="O793" s="1" t="s">
        <v>6097</v>
      </c>
      <c r="P793" s="1" t="s">
        <v>6098</v>
      </c>
      <c r="Q793" s="1" t="s">
        <v>3063</v>
      </c>
      <c r="R793" s="7">
        <v>0</v>
      </c>
      <c r="S793" s="7">
        <v>1</v>
      </c>
      <c r="T793" s="7">
        <v>0</v>
      </c>
    </row>
    <row r="794" spans="1:20" x14ac:dyDescent="0.2">
      <c r="A794" t="s">
        <v>6099</v>
      </c>
      <c r="B794" t="s">
        <v>6100</v>
      </c>
      <c r="C794" s="1" t="s">
        <v>58</v>
      </c>
      <c r="D794" s="1" t="s">
        <v>58</v>
      </c>
      <c r="E794" s="2">
        <v>1.9000000000000001E-8</v>
      </c>
      <c r="F794" s="1">
        <v>1.2E-4</v>
      </c>
      <c r="G794" s="1" t="s">
        <v>6101</v>
      </c>
      <c r="H794" s="1" t="s">
        <v>6102</v>
      </c>
      <c r="I794" s="1" t="s">
        <v>6103</v>
      </c>
      <c r="J794" s="2">
        <v>9.7300000000000005E-10</v>
      </c>
      <c r="K794" s="1">
        <v>0.93600000000000005</v>
      </c>
      <c r="L794" s="1" t="s">
        <v>6104</v>
      </c>
      <c r="M794" s="1" t="s">
        <v>6100</v>
      </c>
      <c r="N794" s="1">
        <v>0.999</v>
      </c>
      <c r="O794" s="1" t="s">
        <v>626</v>
      </c>
      <c r="P794" s="1" t="s">
        <v>6105</v>
      </c>
      <c r="Q794" s="1" t="s">
        <v>491</v>
      </c>
      <c r="R794" s="7">
        <v>0</v>
      </c>
      <c r="S794" s="7">
        <v>0</v>
      </c>
      <c r="T794" s="7">
        <v>0</v>
      </c>
    </row>
    <row r="795" spans="1:20" x14ac:dyDescent="0.2">
      <c r="A795" t="s">
        <v>6106</v>
      </c>
      <c r="B795" t="s">
        <v>57</v>
      </c>
      <c r="C795" s="1" t="s">
        <v>58</v>
      </c>
      <c r="D795" s="1" t="s">
        <v>58</v>
      </c>
      <c r="E795" s="1" t="s">
        <v>6107</v>
      </c>
      <c r="F795" s="1" t="s">
        <v>6108</v>
      </c>
      <c r="G795" s="1" t="s">
        <v>6109</v>
      </c>
      <c r="H795" s="1" t="s">
        <v>6110</v>
      </c>
      <c r="I795" s="1" t="s">
        <v>6111</v>
      </c>
      <c r="J795" s="2">
        <v>1.7100000000000001E-94</v>
      </c>
      <c r="K795" s="1">
        <v>0.72599999999999998</v>
      </c>
      <c r="L795" s="1" t="s">
        <v>6112</v>
      </c>
      <c r="M795" s="1" t="s">
        <v>673</v>
      </c>
      <c r="N795" s="1" t="s">
        <v>6113</v>
      </c>
      <c r="O795" s="1" t="s">
        <v>6114</v>
      </c>
      <c r="P795" s="1" t="s">
        <v>6115</v>
      </c>
      <c r="Q795" s="1" t="s">
        <v>6116</v>
      </c>
      <c r="R795" s="7">
        <v>0</v>
      </c>
      <c r="S795" s="7">
        <v>1</v>
      </c>
      <c r="T795" s="7">
        <v>0</v>
      </c>
    </row>
    <row r="796" spans="1:20" x14ac:dyDescent="0.2">
      <c r="A796" t="s">
        <v>6117</v>
      </c>
      <c r="B796" t="s">
        <v>304</v>
      </c>
      <c r="C796" s="1">
        <v>0.67930000000000001</v>
      </c>
      <c r="D796" s="1" t="s">
        <v>304</v>
      </c>
      <c r="E796" s="1" t="s">
        <v>6118</v>
      </c>
      <c r="F796" s="1" t="s">
        <v>6119</v>
      </c>
      <c r="G796" s="1" t="s">
        <v>6120</v>
      </c>
      <c r="H796" s="1" t="s">
        <v>4503</v>
      </c>
      <c r="I796" s="1" t="s">
        <v>4504</v>
      </c>
      <c r="J796" s="2">
        <v>1.15E-45</v>
      </c>
      <c r="K796" s="1">
        <v>0.98</v>
      </c>
      <c r="L796" s="1" t="s">
        <v>6121</v>
      </c>
      <c r="M796" s="1" t="s">
        <v>304</v>
      </c>
      <c r="N796" s="1">
        <v>0.998</v>
      </c>
      <c r="O796" s="1" t="s">
        <v>4442</v>
      </c>
      <c r="P796" s="1" t="s">
        <v>6122</v>
      </c>
      <c r="Q796" s="1" t="s">
        <v>55</v>
      </c>
      <c r="R796" s="7">
        <v>0</v>
      </c>
      <c r="S796" s="7">
        <v>1</v>
      </c>
      <c r="T796" s="7">
        <v>0</v>
      </c>
    </row>
    <row r="797" spans="1:20" x14ac:dyDescent="0.2">
      <c r="A797" t="s">
        <v>6123</v>
      </c>
      <c r="B797" t="s">
        <v>120</v>
      </c>
      <c r="C797" s="1">
        <v>0.51590000000000003</v>
      </c>
      <c r="D797" s="1" t="s">
        <v>120</v>
      </c>
      <c r="E797" s="1" t="s">
        <v>6124</v>
      </c>
      <c r="F797" s="1" t="s">
        <v>6125</v>
      </c>
      <c r="G797" s="1" t="s">
        <v>6126</v>
      </c>
      <c r="H797" s="1" t="s">
        <v>3023</v>
      </c>
      <c r="I797" s="1" t="s">
        <v>3024</v>
      </c>
      <c r="J797" s="2">
        <v>1.7E-49</v>
      </c>
      <c r="K797" s="1">
        <v>0.95899999999999996</v>
      </c>
      <c r="L797" s="1" t="s">
        <v>6127</v>
      </c>
      <c r="M797" s="1" t="s">
        <v>120</v>
      </c>
      <c r="N797" s="1" t="s">
        <v>6128</v>
      </c>
      <c r="O797" s="1" t="s">
        <v>6129</v>
      </c>
      <c r="P797" s="1" t="s">
        <v>6130</v>
      </c>
      <c r="Q797" s="1" t="s">
        <v>470</v>
      </c>
      <c r="R797" s="7">
        <v>0</v>
      </c>
      <c r="S797" s="7">
        <v>1</v>
      </c>
      <c r="T797" s="7">
        <v>0</v>
      </c>
    </row>
    <row r="798" spans="1:20" x14ac:dyDescent="0.2">
      <c r="A798" t="s">
        <v>6131</v>
      </c>
      <c r="B798" t="s">
        <v>6132</v>
      </c>
      <c r="C798" s="1">
        <v>0.58850000000000002</v>
      </c>
      <c r="D798" s="1" t="s">
        <v>6132</v>
      </c>
      <c r="E798" s="2">
        <v>8.6999999999999997E-12</v>
      </c>
      <c r="F798" s="2">
        <v>2.4E-8</v>
      </c>
      <c r="G798" s="1" t="s">
        <v>6133</v>
      </c>
      <c r="H798" s="1" t="s">
        <v>6134</v>
      </c>
      <c r="I798" s="1" t="s">
        <v>6135</v>
      </c>
      <c r="J798" s="2">
        <v>5.2899999999999998E-50</v>
      </c>
      <c r="K798" s="1">
        <v>0.74099999999999999</v>
      </c>
      <c r="L798" s="1" t="s">
        <v>6136</v>
      </c>
      <c r="M798" s="1" t="s">
        <v>6132</v>
      </c>
      <c r="N798" s="1" t="s">
        <v>6137</v>
      </c>
      <c r="O798" s="1" t="s">
        <v>6138</v>
      </c>
      <c r="P798" s="1" t="s">
        <v>6139</v>
      </c>
      <c r="Q798" s="1" t="s">
        <v>6140</v>
      </c>
      <c r="R798" s="7">
        <v>0</v>
      </c>
      <c r="S798" s="7">
        <v>1</v>
      </c>
      <c r="T798" s="7">
        <v>0</v>
      </c>
    </row>
    <row r="799" spans="1:20" x14ac:dyDescent="0.2">
      <c r="A799" t="s">
        <v>6141</v>
      </c>
      <c r="B799" t="s">
        <v>57</v>
      </c>
      <c r="C799" s="1">
        <v>0.52349999999999997</v>
      </c>
      <c r="D799" s="1" t="s">
        <v>6142</v>
      </c>
      <c r="E799" s="1" t="s">
        <v>6143</v>
      </c>
      <c r="F799" s="1" t="s">
        <v>6144</v>
      </c>
      <c r="G799" s="1" t="s">
        <v>6145</v>
      </c>
      <c r="H799" s="1" t="s">
        <v>6146</v>
      </c>
      <c r="I799" s="1" t="s">
        <v>6147</v>
      </c>
      <c r="J799" s="2">
        <v>4.5800000000000002E-22</v>
      </c>
      <c r="K799" s="1">
        <v>0.97599999999999998</v>
      </c>
      <c r="L799" s="1" t="s">
        <v>6148</v>
      </c>
      <c r="M799" s="1" t="s">
        <v>6142</v>
      </c>
      <c r="N799" s="1">
        <v>0.997</v>
      </c>
      <c r="O799" s="1" t="s">
        <v>1324</v>
      </c>
      <c r="P799" s="1" t="s">
        <v>6149</v>
      </c>
      <c r="Q799" s="1" t="s">
        <v>491</v>
      </c>
      <c r="R799" s="7">
        <v>0</v>
      </c>
      <c r="S799" s="7">
        <v>1</v>
      </c>
      <c r="T799" s="7">
        <v>0</v>
      </c>
    </row>
    <row r="800" spans="1:20" x14ac:dyDescent="0.2">
      <c r="A800" t="s">
        <v>6150</v>
      </c>
      <c r="B800" t="s">
        <v>6151</v>
      </c>
      <c r="C800" s="1">
        <v>0.64039999999999997</v>
      </c>
      <c r="D800" s="1" t="s">
        <v>6152</v>
      </c>
      <c r="E800" s="2">
        <v>5.9000000000000001E-80</v>
      </c>
      <c r="F800" s="2">
        <v>3.8000000000000002E-76</v>
      </c>
      <c r="G800" s="1" t="s">
        <v>6153</v>
      </c>
      <c r="H800" s="1" t="s">
        <v>6154</v>
      </c>
      <c r="I800" s="1" t="s">
        <v>6155</v>
      </c>
      <c r="J800" s="2">
        <v>3.2899999999999998E-67</v>
      </c>
      <c r="K800" s="1">
        <v>0.96399999999999997</v>
      </c>
      <c r="L800" s="1" t="s">
        <v>6156</v>
      </c>
      <c r="M800" s="1" t="s">
        <v>6152</v>
      </c>
      <c r="N800" s="1" t="s">
        <v>6157</v>
      </c>
      <c r="O800" s="1" t="s">
        <v>6158</v>
      </c>
      <c r="P800" s="1" t="s">
        <v>6159</v>
      </c>
      <c r="Q800" s="1" t="s">
        <v>6160</v>
      </c>
      <c r="R800" s="7">
        <v>0</v>
      </c>
      <c r="S800" s="7">
        <v>1</v>
      </c>
      <c r="T800" s="7">
        <v>0</v>
      </c>
    </row>
    <row r="801" spans="1:20" x14ac:dyDescent="0.2">
      <c r="A801" t="s">
        <v>6161</v>
      </c>
      <c r="B801" t="s">
        <v>6162</v>
      </c>
      <c r="C801" s="1" t="s">
        <v>58</v>
      </c>
      <c r="D801" s="1" t="s">
        <v>58</v>
      </c>
      <c r="E801" s="2">
        <v>7.7999999999999997E-26</v>
      </c>
      <c r="F801" s="2">
        <v>1.5E-21</v>
      </c>
      <c r="G801" s="1" t="s">
        <v>6163</v>
      </c>
      <c r="H801" s="1" t="s">
        <v>6164</v>
      </c>
      <c r="I801" s="1" t="s">
        <v>6165</v>
      </c>
      <c r="J801" s="2">
        <v>2.8100000000000001E-14</v>
      </c>
      <c r="K801" s="1">
        <v>0.92600000000000005</v>
      </c>
      <c r="L801" s="1" t="s">
        <v>6166</v>
      </c>
      <c r="M801" s="1" t="s">
        <v>6167</v>
      </c>
      <c r="N801" s="1">
        <v>0.99099999999999999</v>
      </c>
      <c r="O801" s="1" t="s">
        <v>3651</v>
      </c>
      <c r="P801" s="1" t="s">
        <v>6168</v>
      </c>
      <c r="Q801" s="1" t="s">
        <v>6169</v>
      </c>
      <c r="R801" s="7">
        <v>0</v>
      </c>
      <c r="S801" s="7">
        <v>1</v>
      </c>
      <c r="T801" s="7">
        <v>0</v>
      </c>
    </row>
    <row r="802" spans="1:20" x14ac:dyDescent="0.2">
      <c r="A802" t="s">
        <v>6170</v>
      </c>
      <c r="B802" t="s">
        <v>57</v>
      </c>
      <c r="C802" s="1" t="s">
        <v>58</v>
      </c>
      <c r="D802" s="1" t="s">
        <v>58</v>
      </c>
      <c r="E802" s="1" t="s">
        <v>58</v>
      </c>
      <c r="F802" s="1" t="s">
        <v>58</v>
      </c>
      <c r="G802" s="1" t="s">
        <v>58</v>
      </c>
      <c r="H802" s="1" t="s">
        <v>58</v>
      </c>
      <c r="I802" s="1" t="s">
        <v>58</v>
      </c>
      <c r="J802" s="2">
        <v>1.0999999999999999E-10</v>
      </c>
      <c r="K802" s="1">
        <v>0.89500000000000002</v>
      </c>
      <c r="L802" s="1" t="s">
        <v>6171</v>
      </c>
      <c r="M802" s="1" t="s">
        <v>6172</v>
      </c>
      <c r="N802" s="1" t="s">
        <v>58</v>
      </c>
      <c r="O802" s="1" t="s">
        <v>58</v>
      </c>
      <c r="P802" s="1" t="s">
        <v>58</v>
      </c>
      <c r="Q802" s="1" t="s">
        <v>58</v>
      </c>
      <c r="R802" s="7">
        <v>0</v>
      </c>
      <c r="S802" s="7">
        <v>0</v>
      </c>
      <c r="T802" s="7">
        <v>0</v>
      </c>
    </row>
    <row r="803" spans="1:20" x14ac:dyDescent="0.2">
      <c r="A803" t="s">
        <v>6173</v>
      </c>
      <c r="B803" t="s">
        <v>6174</v>
      </c>
      <c r="C803" s="1">
        <v>0.9919</v>
      </c>
      <c r="D803" s="1" t="s">
        <v>6175</v>
      </c>
      <c r="E803" s="2">
        <v>2.1999999999999999E-34</v>
      </c>
      <c r="F803" s="2">
        <v>4.2000000000000004E-30</v>
      </c>
      <c r="G803" s="1" t="s">
        <v>6176</v>
      </c>
      <c r="H803" s="1" t="s">
        <v>6177</v>
      </c>
      <c r="I803" s="1" t="s">
        <v>6178</v>
      </c>
      <c r="J803" s="2">
        <v>8.0500000000000001E-66</v>
      </c>
      <c r="K803" s="1">
        <v>0.996</v>
      </c>
      <c r="L803" s="1" t="s">
        <v>6179</v>
      </c>
      <c r="M803" s="1" t="s">
        <v>6175</v>
      </c>
      <c r="N803" s="1">
        <v>0.999</v>
      </c>
      <c r="O803" s="1" t="s">
        <v>6180</v>
      </c>
      <c r="P803" s="1" t="s">
        <v>6181</v>
      </c>
      <c r="Q803" s="1" t="s">
        <v>6182</v>
      </c>
      <c r="R803" s="7">
        <v>0</v>
      </c>
      <c r="S803" s="7">
        <v>1</v>
      </c>
      <c r="T803" s="7">
        <v>0</v>
      </c>
    </row>
    <row r="804" spans="1:20" x14ac:dyDescent="0.2">
      <c r="A804" t="s">
        <v>6183</v>
      </c>
      <c r="B804" t="s">
        <v>6184</v>
      </c>
      <c r="C804" s="1" t="s">
        <v>58</v>
      </c>
      <c r="D804" s="1" t="s">
        <v>58</v>
      </c>
      <c r="E804" s="2">
        <v>9.0999999999999999E-112</v>
      </c>
      <c r="F804" s="2">
        <v>5.8999999999999996E-108</v>
      </c>
      <c r="G804" s="1" t="s">
        <v>6185</v>
      </c>
      <c r="H804" s="1" t="s">
        <v>6186</v>
      </c>
      <c r="I804" s="1" t="s">
        <v>6187</v>
      </c>
      <c r="J804" s="2">
        <v>2.25E-46</v>
      </c>
      <c r="K804" s="1">
        <v>0.78600000000000003</v>
      </c>
      <c r="L804" s="1" t="s">
        <v>6188</v>
      </c>
      <c r="M804" s="1" t="s">
        <v>6184</v>
      </c>
      <c r="N804" s="1">
        <v>0.995</v>
      </c>
      <c r="O804" s="1" t="s">
        <v>6189</v>
      </c>
      <c r="P804" s="1" t="s">
        <v>6190</v>
      </c>
      <c r="Q804" s="1" t="s">
        <v>6191</v>
      </c>
      <c r="R804" s="7">
        <v>0</v>
      </c>
      <c r="S804" s="7">
        <v>0</v>
      </c>
      <c r="T804" s="7">
        <v>0</v>
      </c>
    </row>
    <row r="805" spans="1:20" x14ac:dyDescent="0.2">
      <c r="A805" t="s">
        <v>6192</v>
      </c>
      <c r="B805" t="s">
        <v>6193</v>
      </c>
      <c r="C805" s="1" t="s">
        <v>58</v>
      </c>
      <c r="D805" s="1" t="s">
        <v>58</v>
      </c>
      <c r="E805" s="1" t="s">
        <v>6194</v>
      </c>
      <c r="F805" s="1" t="s">
        <v>6195</v>
      </c>
      <c r="G805" s="1" t="s">
        <v>6196</v>
      </c>
      <c r="H805" s="1" t="s">
        <v>6197</v>
      </c>
      <c r="I805" s="1" t="s">
        <v>6198</v>
      </c>
      <c r="J805" s="1">
        <v>0</v>
      </c>
      <c r="K805" s="1">
        <v>0.63700000000000001</v>
      </c>
      <c r="L805" s="1" t="s">
        <v>6199</v>
      </c>
      <c r="M805" s="1" t="s">
        <v>6200</v>
      </c>
      <c r="N805" s="1" t="s">
        <v>6201</v>
      </c>
      <c r="O805" s="1" t="s">
        <v>6202</v>
      </c>
      <c r="P805" s="1" t="s">
        <v>6203</v>
      </c>
      <c r="Q805" s="1" t="s">
        <v>6204</v>
      </c>
      <c r="R805" s="7">
        <v>1</v>
      </c>
      <c r="S805" s="7">
        <v>0</v>
      </c>
      <c r="T805" s="7">
        <v>0</v>
      </c>
    </row>
    <row r="806" spans="1:20" x14ac:dyDescent="0.2">
      <c r="A806" s="10" t="s">
        <v>6205</v>
      </c>
      <c r="B806" s="10" t="s">
        <v>57</v>
      </c>
      <c r="C806" s="11" t="s">
        <v>58</v>
      </c>
      <c r="D806" s="11" t="s">
        <v>58</v>
      </c>
      <c r="E806" s="11" t="s">
        <v>58</v>
      </c>
      <c r="F806" s="11" t="s">
        <v>58</v>
      </c>
      <c r="G806" s="11" t="s">
        <v>58</v>
      </c>
      <c r="H806" s="11" t="s">
        <v>58</v>
      </c>
      <c r="I806" s="11" t="s">
        <v>58</v>
      </c>
      <c r="J806" s="12">
        <v>7.8199999999999999E-8</v>
      </c>
      <c r="K806" s="11">
        <v>0.94499999999999995</v>
      </c>
      <c r="L806" s="11" t="s">
        <v>6206</v>
      </c>
      <c r="M806" s="11" t="s">
        <v>6207</v>
      </c>
      <c r="N806" s="11" t="s">
        <v>58</v>
      </c>
      <c r="O806" s="11" t="s">
        <v>58</v>
      </c>
      <c r="P806" s="11" t="s">
        <v>58</v>
      </c>
      <c r="Q806" s="11" t="s">
        <v>58</v>
      </c>
      <c r="R806" s="13">
        <v>0</v>
      </c>
      <c r="S806" s="13">
        <v>0</v>
      </c>
      <c r="T806" s="13">
        <v>0</v>
      </c>
    </row>
    <row r="807" spans="1:20" x14ac:dyDescent="0.2">
      <c r="A807" t="s">
        <v>6208</v>
      </c>
      <c r="B807" t="s">
        <v>57</v>
      </c>
      <c r="C807" s="1">
        <v>0.81940000000000002</v>
      </c>
      <c r="D807" s="1" t="s">
        <v>6209</v>
      </c>
      <c r="E807" s="1" t="s">
        <v>6210</v>
      </c>
      <c r="F807" s="1" t="s">
        <v>6211</v>
      </c>
      <c r="G807" s="1" t="s">
        <v>6212</v>
      </c>
      <c r="H807" s="1" t="s">
        <v>6213</v>
      </c>
      <c r="I807" s="1" t="s">
        <v>6214</v>
      </c>
      <c r="J807" s="2">
        <v>2.6600000000000002E-29</v>
      </c>
      <c r="K807" s="1">
        <v>0.94299999999999995</v>
      </c>
      <c r="L807" s="1" t="s">
        <v>6215</v>
      </c>
      <c r="M807" s="1" t="s">
        <v>6209</v>
      </c>
      <c r="N807" s="1" t="s">
        <v>58</v>
      </c>
      <c r="O807" s="1" t="s">
        <v>58</v>
      </c>
      <c r="P807" s="1" t="s">
        <v>58</v>
      </c>
      <c r="Q807" s="1" t="s">
        <v>58</v>
      </c>
      <c r="R807" s="7">
        <v>0</v>
      </c>
      <c r="S807" s="7">
        <v>1</v>
      </c>
      <c r="T807" s="7">
        <v>0</v>
      </c>
    </row>
    <row r="808" spans="1:20" x14ac:dyDescent="0.2">
      <c r="A808" t="s">
        <v>6216</v>
      </c>
      <c r="B808" t="s">
        <v>120</v>
      </c>
      <c r="C808" s="1" t="s">
        <v>58</v>
      </c>
      <c r="D808" s="1" t="s">
        <v>58</v>
      </c>
      <c r="E808" s="1" t="s">
        <v>6217</v>
      </c>
      <c r="F808" s="1" t="s">
        <v>6218</v>
      </c>
      <c r="G808" s="1" t="s">
        <v>6219</v>
      </c>
      <c r="H808" s="1" t="s">
        <v>6220</v>
      </c>
      <c r="I808" s="1" t="s">
        <v>6221</v>
      </c>
      <c r="J808" s="2">
        <v>1.08E-39</v>
      </c>
      <c r="K808" s="1">
        <v>0.874</v>
      </c>
      <c r="L808" s="1" t="s">
        <v>6222</v>
      </c>
      <c r="M808" s="1" t="s">
        <v>120</v>
      </c>
      <c r="N808" s="1" t="s">
        <v>6012</v>
      </c>
      <c r="O808" s="1" t="s">
        <v>6223</v>
      </c>
      <c r="P808" s="1" t="s">
        <v>6224</v>
      </c>
      <c r="Q808" s="1" t="s">
        <v>323</v>
      </c>
      <c r="R808" s="7">
        <v>0</v>
      </c>
      <c r="S808" s="7">
        <v>1</v>
      </c>
      <c r="T808" s="7">
        <v>0</v>
      </c>
    </row>
    <row r="809" spans="1:20" x14ac:dyDescent="0.2">
      <c r="A809" t="s">
        <v>6225</v>
      </c>
      <c r="B809" t="s">
        <v>304</v>
      </c>
      <c r="C809" s="1">
        <v>0.7389</v>
      </c>
      <c r="D809" s="1" t="s">
        <v>304</v>
      </c>
      <c r="E809" s="2">
        <v>4.1999999999999998E-32</v>
      </c>
      <c r="F809" s="2">
        <v>5.8999999999999999E-29</v>
      </c>
      <c r="G809" s="1" t="s">
        <v>6226</v>
      </c>
      <c r="H809" s="1" t="s">
        <v>3016</v>
      </c>
      <c r="I809" s="1" t="s">
        <v>3017</v>
      </c>
      <c r="J809" s="2">
        <v>3.6000000000000002E-42</v>
      </c>
      <c r="K809" s="1">
        <v>0.91600000000000004</v>
      </c>
      <c r="L809" s="1" t="s">
        <v>6227</v>
      </c>
      <c r="M809" s="1" t="s">
        <v>304</v>
      </c>
      <c r="N809" s="1">
        <v>0.998</v>
      </c>
      <c r="O809" s="1" t="s">
        <v>311</v>
      </c>
      <c r="P809" s="1" t="s">
        <v>479</v>
      </c>
      <c r="Q809" s="1" t="s">
        <v>55</v>
      </c>
      <c r="R809" s="7">
        <v>0</v>
      </c>
      <c r="S809" s="7">
        <v>1</v>
      </c>
      <c r="T809" s="7">
        <v>0</v>
      </c>
    </row>
    <row r="810" spans="1:20" x14ac:dyDescent="0.2">
      <c r="A810" t="s">
        <v>6228</v>
      </c>
      <c r="B810" t="s">
        <v>3065</v>
      </c>
      <c r="C810" s="1" t="s">
        <v>58</v>
      </c>
      <c r="D810" s="1" t="s">
        <v>58</v>
      </c>
      <c r="E810" s="1" t="s">
        <v>58</v>
      </c>
      <c r="F810" s="1" t="s">
        <v>58</v>
      </c>
      <c r="G810" s="1" t="s">
        <v>58</v>
      </c>
      <c r="H810" s="1" t="s">
        <v>58</v>
      </c>
      <c r="I810" s="1" t="s">
        <v>58</v>
      </c>
      <c r="J810" s="2">
        <v>2.6E-25</v>
      </c>
      <c r="K810" s="1">
        <v>0.96399999999999997</v>
      </c>
      <c r="L810" s="1" t="s">
        <v>6229</v>
      </c>
      <c r="M810" s="1" t="s">
        <v>6230</v>
      </c>
      <c r="N810" s="1">
        <v>0.98899999999999999</v>
      </c>
      <c r="O810" s="1" t="s">
        <v>3509</v>
      </c>
      <c r="P810" s="1" t="s">
        <v>6231</v>
      </c>
      <c r="Q810" s="1" t="s">
        <v>483</v>
      </c>
      <c r="R810" s="7">
        <v>0</v>
      </c>
      <c r="S810" s="7">
        <v>1</v>
      </c>
      <c r="T810" s="7">
        <v>0</v>
      </c>
    </row>
    <row r="811" spans="1:20" x14ac:dyDescent="0.2">
      <c r="A811" t="s">
        <v>6232</v>
      </c>
      <c r="B811" t="s">
        <v>57</v>
      </c>
      <c r="C811" s="1">
        <v>0.71409999999999996</v>
      </c>
      <c r="D811" s="1" t="s">
        <v>1954</v>
      </c>
      <c r="E811" s="2">
        <v>3.4000000000000002E-13</v>
      </c>
      <c r="F811" s="2">
        <v>2.1999999999999998E-9</v>
      </c>
      <c r="G811" s="1" t="s">
        <v>6233</v>
      </c>
      <c r="H811" s="1" t="s">
        <v>1956</v>
      </c>
      <c r="I811" s="1" t="s">
        <v>1957</v>
      </c>
      <c r="J811" s="2">
        <v>3.1100000000000001E-27</v>
      </c>
      <c r="K811" s="1">
        <v>0.76900000000000002</v>
      </c>
      <c r="L811" s="1" t="s">
        <v>6234</v>
      </c>
      <c r="M811" s="1" t="s">
        <v>1954</v>
      </c>
      <c r="N811" s="1">
        <v>0.99299999999999999</v>
      </c>
      <c r="O811" s="1" t="s">
        <v>6235</v>
      </c>
      <c r="P811" s="1" t="s">
        <v>6236</v>
      </c>
      <c r="Q811" s="1" t="s">
        <v>6237</v>
      </c>
      <c r="R811" s="7">
        <v>0</v>
      </c>
      <c r="S811" s="7">
        <v>0</v>
      </c>
      <c r="T811" s="7">
        <v>0</v>
      </c>
    </row>
    <row r="812" spans="1:20" x14ac:dyDescent="0.2">
      <c r="A812" t="s">
        <v>6238</v>
      </c>
      <c r="B812" t="s">
        <v>6239</v>
      </c>
      <c r="C812" s="1" t="s">
        <v>58</v>
      </c>
      <c r="D812" s="1" t="s">
        <v>58</v>
      </c>
      <c r="E812" s="1" t="s">
        <v>6240</v>
      </c>
      <c r="F812" s="1" t="s">
        <v>6241</v>
      </c>
      <c r="G812" s="1" t="s">
        <v>6242</v>
      </c>
      <c r="H812" s="1" t="s">
        <v>6243</v>
      </c>
      <c r="I812" s="1" t="s">
        <v>6244</v>
      </c>
      <c r="J812" s="2">
        <v>3.4499999999999998E-62</v>
      </c>
      <c r="K812" s="1">
        <v>0.97899999999999998</v>
      </c>
      <c r="L812" s="1" t="s">
        <v>6245</v>
      </c>
      <c r="M812" s="1" t="s">
        <v>6239</v>
      </c>
      <c r="N812" s="1" t="s">
        <v>4629</v>
      </c>
      <c r="O812" s="1" t="s">
        <v>6246</v>
      </c>
      <c r="P812" s="1" t="s">
        <v>6247</v>
      </c>
      <c r="Q812" s="1" t="s">
        <v>6248</v>
      </c>
      <c r="R812" s="7">
        <v>0</v>
      </c>
      <c r="S812" s="7">
        <v>1</v>
      </c>
      <c r="T812" s="7">
        <v>0</v>
      </c>
    </row>
    <row r="813" spans="1:20" x14ac:dyDescent="0.2">
      <c r="A813" s="10" t="s">
        <v>6249</v>
      </c>
      <c r="B813" s="10" t="s">
        <v>57</v>
      </c>
      <c r="C813" s="11" t="s">
        <v>58</v>
      </c>
      <c r="D813" s="11" t="s">
        <v>58</v>
      </c>
      <c r="E813" s="11" t="s">
        <v>6250</v>
      </c>
      <c r="F813" s="11" t="s">
        <v>6251</v>
      </c>
      <c r="G813" s="11" t="s">
        <v>6252</v>
      </c>
      <c r="H813" s="11" t="s">
        <v>6253</v>
      </c>
      <c r="I813" s="11" t="s">
        <v>6254</v>
      </c>
      <c r="J813" s="12">
        <v>1.8800000000000001E-36</v>
      </c>
      <c r="K813" s="11">
        <v>0.86399999999999999</v>
      </c>
      <c r="L813" s="11" t="s">
        <v>6255</v>
      </c>
      <c r="M813" s="11" t="s">
        <v>2350</v>
      </c>
      <c r="N813" s="11">
        <v>0.99399999999999999</v>
      </c>
      <c r="O813" s="11" t="s">
        <v>1143</v>
      </c>
      <c r="P813" s="11" t="s">
        <v>6256</v>
      </c>
      <c r="Q813" s="11" t="s">
        <v>762</v>
      </c>
      <c r="R813" s="13">
        <v>0</v>
      </c>
      <c r="S813" s="13">
        <v>0</v>
      </c>
      <c r="T813" s="13">
        <v>0</v>
      </c>
    </row>
    <row r="814" spans="1:20" x14ac:dyDescent="0.2">
      <c r="A814" t="s">
        <v>6257</v>
      </c>
      <c r="B814" t="s">
        <v>6258</v>
      </c>
      <c r="C814" s="1">
        <v>0.88439999999999996</v>
      </c>
      <c r="D814" s="1" t="s">
        <v>6258</v>
      </c>
      <c r="E814" s="2">
        <v>6.9000000000000002E-36</v>
      </c>
      <c r="F814" s="2">
        <v>1.3E-31</v>
      </c>
      <c r="G814" s="1" t="s">
        <v>6259</v>
      </c>
      <c r="H814" s="1" t="s">
        <v>6260</v>
      </c>
      <c r="I814" s="1" t="s">
        <v>6261</v>
      </c>
      <c r="J814" s="2">
        <v>2.9899999999999999E-27</v>
      </c>
      <c r="K814" s="1">
        <v>0.99299999999999999</v>
      </c>
      <c r="L814" s="1" t="s">
        <v>6262</v>
      </c>
      <c r="M814" s="1" t="s">
        <v>6258</v>
      </c>
      <c r="N814" s="1">
        <v>0.997</v>
      </c>
      <c r="O814" s="1" t="s">
        <v>4379</v>
      </c>
      <c r="P814" s="1" t="s">
        <v>6263</v>
      </c>
      <c r="Q814" s="1" t="s">
        <v>6264</v>
      </c>
      <c r="R814" s="7">
        <v>0</v>
      </c>
      <c r="S814" s="7">
        <v>0</v>
      </c>
      <c r="T814" s="7">
        <v>0</v>
      </c>
    </row>
    <row r="815" spans="1:20" x14ac:dyDescent="0.2">
      <c r="A815" t="s">
        <v>6265</v>
      </c>
      <c r="B815" t="s">
        <v>57</v>
      </c>
      <c r="C815" s="1" t="s">
        <v>58</v>
      </c>
      <c r="D815" s="1" t="s">
        <v>58</v>
      </c>
      <c r="E815" s="2">
        <v>1.0999999999999999E-9</v>
      </c>
      <c r="F815" s="2">
        <v>1.1E-5</v>
      </c>
      <c r="G815" s="1" t="s">
        <v>6266</v>
      </c>
      <c r="H815" s="1" t="s">
        <v>6267</v>
      </c>
      <c r="I815" s="1" t="s">
        <v>2835</v>
      </c>
      <c r="J815" s="2">
        <v>4.84E-43</v>
      </c>
      <c r="K815" s="1">
        <v>0.96399999999999997</v>
      </c>
      <c r="L815" s="1" t="s">
        <v>6268</v>
      </c>
      <c r="M815" s="1" t="s">
        <v>6269</v>
      </c>
      <c r="N815" s="1" t="s">
        <v>6270</v>
      </c>
      <c r="O815" s="1" t="s">
        <v>6271</v>
      </c>
      <c r="P815" s="1" t="s">
        <v>6272</v>
      </c>
      <c r="Q815" s="1" t="s">
        <v>6273</v>
      </c>
      <c r="R815" s="7">
        <v>0</v>
      </c>
      <c r="S815" s="7">
        <v>1</v>
      </c>
      <c r="T815" s="7">
        <v>1</v>
      </c>
    </row>
    <row r="816" spans="1:20" x14ac:dyDescent="0.2">
      <c r="A816" t="s">
        <v>6274</v>
      </c>
      <c r="B816" t="s">
        <v>57</v>
      </c>
      <c r="C816" s="1" t="s">
        <v>58</v>
      </c>
      <c r="D816" s="1" t="s">
        <v>58</v>
      </c>
      <c r="E816" s="1" t="s">
        <v>58</v>
      </c>
      <c r="F816" s="1" t="s">
        <v>58</v>
      </c>
      <c r="G816" s="1" t="s">
        <v>58</v>
      </c>
      <c r="H816" s="1" t="s">
        <v>58</v>
      </c>
      <c r="I816" s="1" t="s">
        <v>58</v>
      </c>
      <c r="J816" s="2">
        <v>1.1200000000000001E-11</v>
      </c>
      <c r="K816" s="1">
        <v>0.90100000000000002</v>
      </c>
      <c r="L816" s="1" t="s">
        <v>6275</v>
      </c>
      <c r="M816" s="1" t="s">
        <v>6276</v>
      </c>
      <c r="N816" s="1" t="s">
        <v>58</v>
      </c>
      <c r="O816" s="1" t="s">
        <v>58</v>
      </c>
      <c r="P816" s="1" t="s">
        <v>58</v>
      </c>
      <c r="Q816" s="1" t="s">
        <v>58</v>
      </c>
      <c r="R816" s="7">
        <v>0</v>
      </c>
      <c r="S816" s="7">
        <v>1</v>
      </c>
      <c r="T816" s="7">
        <v>0</v>
      </c>
    </row>
    <row r="817" spans="1:20" x14ac:dyDescent="0.2">
      <c r="A817" t="s">
        <v>6277</v>
      </c>
      <c r="B817" t="s">
        <v>57</v>
      </c>
      <c r="C817" s="1" t="s">
        <v>58</v>
      </c>
      <c r="D817" s="1" t="s">
        <v>58</v>
      </c>
      <c r="E817" s="1" t="s">
        <v>58</v>
      </c>
      <c r="F817" s="1" t="s">
        <v>58</v>
      </c>
      <c r="G817" s="1" t="s">
        <v>58</v>
      </c>
      <c r="H817" s="1" t="s">
        <v>58</v>
      </c>
      <c r="I817" s="1" t="s">
        <v>58</v>
      </c>
      <c r="J817" s="2">
        <v>2.2399999999999999E-7</v>
      </c>
      <c r="K817" s="1">
        <v>0.92100000000000004</v>
      </c>
      <c r="L817" s="1" t="s">
        <v>6278</v>
      </c>
      <c r="M817" s="1" t="s">
        <v>6279</v>
      </c>
      <c r="N817" s="1" t="s">
        <v>58</v>
      </c>
      <c r="O817" s="1" t="s">
        <v>58</v>
      </c>
      <c r="P817" s="1" t="s">
        <v>58</v>
      </c>
      <c r="Q817" s="1" t="s">
        <v>58</v>
      </c>
      <c r="R817" s="7">
        <v>0</v>
      </c>
      <c r="S817" s="7">
        <v>0</v>
      </c>
      <c r="T817" s="7">
        <v>0</v>
      </c>
    </row>
    <row r="818" spans="1:20" x14ac:dyDescent="0.2">
      <c r="A818" t="s">
        <v>6280</v>
      </c>
      <c r="B818" t="s">
        <v>6281</v>
      </c>
      <c r="C818" s="1" t="s">
        <v>58</v>
      </c>
      <c r="D818" s="1" t="s">
        <v>58</v>
      </c>
      <c r="E818" s="2">
        <v>3.0999999999999999E-37</v>
      </c>
      <c r="F818" s="2">
        <v>3.1E-33</v>
      </c>
      <c r="G818" s="1" t="s">
        <v>6282</v>
      </c>
      <c r="H818" s="1" t="s">
        <v>6283</v>
      </c>
      <c r="I818" s="1" t="s">
        <v>6284</v>
      </c>
      <c r="J818" s="2">
        <v>2.1600000000000002E-62</v>
      </c>
      <c r="K818" s="1">
        <v>0.94899999999999995</v>
      </c>
      <c r="L818" s="1" t="s">
        <v>6285</v>
      </c>
      <c r="M818" s="1" t="s">
        <v>6286</v>
      </c>
      <c r="N818" s="1">
        <v>0.995</v>
      </c>
      <c r="O818" s="1" t="s">
        <v>6287</v>
      </c>
      <c r="P818" s="1" t="s">
        <v>6288</v>
      </c>
      <c r="Q818" s="1" t="s">
        <v>6289</v>
      </c>
      <c r="R818" s="7">
        <v>0</v>
      </c>
      <c r="S818" s="7">
        <v>1</v>
      </c>
      <c r="T818" s="7">
        <v>0</v>
      </c>
    </row>
    <row r="819" spans="1:20" x14ac:dyDescent="0.2">
      <c r="A819" t="s">
        <v>6290</v>
      </c>
      <c r="B819" t="s">
        <v>57</v>
      </c>
      <c r="C819" s="1">
        <v>0.91090000000000004</v>
      </c>
      <c r="D819" s="1" t="s">
        <v>6291</v>
      </c>
      <c r="E819" s="2">
        <v>3.9000000000000003E-15</v>
      </c>
      <c r="F819" s="2">
        <v>7.7000000000000006E-11</v>
      </c>
      <c r="G819" s="1" t="s">
        <v>6292</v>
      </c>
      <c r="H819" s="1" t="s">
        <v>6293</v>
      </c>
      <c r="I819" s="1" t="s">
        <v>6294</v>
      </c>
      <c r="J819" s="2">
        <v>3.4200000000000002E-48</v>
      </c>
      <c r="K819" s="1">
        <v>0.98</v>
      </c>
      <c r="L819" s="1" t="s">
        <v>6295</v>
      </c>
      <c r="M819" s="1" t="s">
        <v>6291</v>
      </c>
      <c r="N819" s="1">
        <v>0.98099999999999998</v>
      </c>
      <c r="O819" s="1" t="s">
        <v>6296</v>
      </c>
      <c r="P819" s="1" t="s">
        <v>6297</v>
      </c>
      <c r="Q819" s="1" t="s">
        <v>502</v>
      </c>
      <c r="R819" s="7">
        <v>0</v>
      </c>
      <c r="S819" s="7">
        <v>0</v>
      </c>
      <c r="T819" s="7">
        <v>0</v>
      </c>
    </row>
    <row r="820" spans="1:20" x14ac:dyDescent="0.2">
      <c r="A820" s="10" t="s">
        <v>6298</v>
      </c>
      <c r="B820" s="10" t="s">
        <v>57</v>
      </c>
      <c r="C820" s="11">
        <v>0.91669999999999996</v>
      </c>
      <c r="D820" s="11" t="s">
        <v>6299</v>
      </c>
      <c r="E820" s="11" t="s">
        <v>58</v>
      </c>
      <c r="F820" s="11" t="s">
        <v>58</v>
      </c>
      <c r="G820" s="11" t="s">
        <v>58</v>
      </c>
      <c r="H820" s="11" t="s">
        <v>58</v>
      </c>
      <c r="I820" s="11" t="s">
        <v>58</v>
      </c>
      <c r="J820" s="12">
        <v>8.4800000000000003E-45</v>
      </c>
      <c r="K820" s="11">
        <v>0.98599999999999999</v>
      </c>
      <c r="L820" s="11" t="s">
        <v>6300</v>
      </c>
      <c r="M820" s="11" t="s">
        <v>6299</v>
      </c>
      <c r="N820" s="11">
        <v>0.99399999999999999</v>
      </c>
      <c r="O820" s="11" t="s">
        <v>6301</v>
      </c>
      <c r="P820" s="11" t="s">
        <v>6302</v>
      </c>
      <c r="Q820" s="11" t="s">
        <v>1918</v>
      </c>
      <c r="R820" s="13">
        <v>0</v>
      </c>
      <c r="S820" s="13">
        <v>0</v>
      </c>
      <c r="T820" s="13">
        <v>0</v>
      </c>
    </row>
    <row r="821" spans="1:20" x14ac:dyDescent="0.2">
      <c r="A821" t="s">
        <v>6303</v>
      </c>
      <c r="B821" t="s">
        <v>4859</v>
      </c>
      <c r="C821" s="1" t="s">
        <v>58</v>
      </c>
      <c r="D821" s="1" t="s">
        <v>58</v>
      </c>
      <c r="E821" s="1" t="s">
        <v>6304</v>
      </c>
      <c r="F821" s="1" t="s">
        <v>6305</v>
      </c>
      <c r="G821" s="1" t="s">
        <v>6306</v>
      </c>
      <c r="H821" s="1" t="s">
        <v>6307</v>
      </c>
      <c r="I821" s="1" t="s">
        <v>6308</v>
      </c>
      <c r="J821" s="2">
        <v>1.4900000000000001E-76</v>
      </c>
      <c r="K821" s="1">
        <v>0.92900000000000005</v>
      </c>
      <c r="L821" s="1" t="s">
        <v>6309</v>
      </c>
      <c r="M821" s="1" t="s">
        <v>304</v>
      </c>
      <c r="N821" s="1" t="s">
        <v>6310</v>
      </c>
      <c r="O821" s="1" t="s">
        <v>6311</v>
      </c>
      <c r="P821" s="1" t="s">
        <v>6312</v>
      </c>
      <c r="Q821" s="1" t="s">
        <v>5022</v>
      </c>
      <c r="R821" s="7">
        <v>0</v>
      </c>
      <c r="S821" s="7">
        <v>1</v>
      </c>
      <c r="T821" s="7">
        <v>0</v>
      </c>
    </row>
    <row r="822" spans="1:20" x14ac:dyDescent="0.2">
      <c r="A822" t="s">
        <v>6313</v>
      </c>
      <c r="B822" t="s">
        <v>4859</v>
      </c>
      <c r="C822" s="1" t="s">
        <v>58</v>
      </c>
      <c r="D822" s="1" t="s">
        <v>58</v>
      </c>
      <c r="E822" s="1" t="s">
        <v>6314</v>
      </c>
      <c r="F822" s="1" t="s">
        <v>6315</v>
      </c>
      <c r="G822" s="1" t="s">
        <v>6316</v>
      </c>
      <c r="H822" s="1" t="s">
        <v>5016</v>
      </c>
      <c r="I822" s="1" t="s">
        <v>5017</v>
      </c>
      <c r="J822" s="2">
        <v>1.3900000000000001E-89</v>
      </c>
      <c r="K822" s="1">
        <v>0.97699999999999998</v>
      </c>
      <c r="L822" s="1" t="s">
        <v>6317</v>
      </c>
      <c r="M822" s="1" t="s">
        <v>304</v>
      </c>
      <c r="N822" s="1" t="s">
        <v>3712</v>
      </c>
      <c r="O822" s="1" t="s">
        <v>6318</v>
      </c>
      <c r="P822" s="1" t="s">
        <v>6319</v>
      </c>
      <c r="Q822" s="1" t="s">
        <v>5022</v>
      </c>
      <c r="R822" s="7">
        <v>0</v>
      </c>
      <c r="S822" s="7">
        <v>1</v>
      </c>
      <c r="T822" s="7">
        <v>0</v>
      </c>
    </row>
    <row r="823" spans="1:20" x14ac:dyDescent="0.2">
      <c r="A823" t="s">
        <v>6320</v>
      </c>
      <c r="B823" t="s">
        <v>57</v>
      </c>
      <c r="C823" s="1" t="s">
        <v>58</v>
      </c>
      <c r="D823" s="1" t="s">
        <v>58</v>
      </c>
      <c r="E823" s="1" t="s">
        <v>58</v>
      </c>
      <c r="F823" s="1" t="s">
        <v>58</v>
      </c>
      <c r="G823" s="1" t="s">
        <v>58</v>
      </c>
      <c r="H823" s="1" t="s">
        <v>58</v>
      </c>
      <c r="I823" s="1" t="s">
        <v>58</v>
      </c>
      <c r="J823" s="2">
        <v>4.1299999999999996E-9</v>
      </c>
      <c r="K823" s="1">
        <v>0.51500000000000001</v>
      </c>
      <c r="L823" s="1" t="s">
        <v>6321</v>
      </c>
      <c r="M823" s="1" t="s">
        <v>6322</v>
      </c>
      <c r="N823" s="1" t="s">
        <v>58</v>
      </c>
      <c r="O823" s="1" t="s">
        <v>58</v>
      </c>
      <c r="P823" s="1" t="s">
        <v>58</v>
      </c>
      <c r="Q823" s="1" t="s">
        <v>58</v>
      </c>
      <c r="R823" s="7">
        <v>0</v>
      </c>
      <c r="S823" s="7">
        <v>0</v>
      </c>
      <c r="T823" s="7">
        <v>0</v>
      </c>
    </row>
    <row r="824" spans="1:20" x14ac:dyDescent="0.2">
      <c r="A824" t="s">
        <v>6323</v>
      </c>
      <c r="B824" t="s">
        <v>6324</v>
      </c>
      <c r="C824" s="1" t="s">
        <v>58</v>
      </c>
      <c r="D824" s="1" t="s">
        <v>58</v>
      </c>
      <c r="E824" s="1" t="s">
        <v>6325</v>
      </c>
      <c r="F824" s="1" t="s">
        <v>6326</v>
      </c>
      <c r="G824" s="1" t="s">
        <v>6327</v>
      </c>
      <c r="H824" s="1" t="s">
        <v>6328</v>
      </c>
      <c r="I824" s="1" t="s">
        <v>6329</v>
      </c>
      <c r="J824" s="2">
        <v>6.1299999999999998E-15</v>
      </c>
      <c r="K824" s="1">
        <v>0.73099999999999998</v>
      </c>
      <c r="L824" s="1" t="s">
        <v>6330</v>
      </c>
      <c r="M824" s="1" t="s">
        <v>6331</v>
      </c>
      <c r="N824" s="1">
        <v>0.996</v>
      </c>
      <c r="O824" s="1" t="s">
        <v>6332</v>
      </c>
      <c r="P824" s="1" t="s">
        <v>6333</v>
      </c>
      <c r="Q824" s="1" t="s">
        <v>1468</v>
      </c>
      <c r="R824" s="7">
        <v>0</v>
      </c>
      <c r="S824" s="7">
        <v>1</v>
      </c>
      <c r="T824" s="7">
        <v>1</v>
      </c>
    </row>
    <row r="825" spans="1:20" x14ac:dyDescent="0.2">
      <c r="A825" t="s">
        <v>6334</v>
      </c>
      <c r="B825" t="s">
        <v>3309</v>
      </c>
      <c r="C825" s="1" t="s">
        <v>58</v>
      </c>
      <c r="D825" s="1" t="s">
        <v>58</v>
      </c>
      <c r="E825" s="1" t="s">
        <v>58</v>
      </c>
      <c r="F825" s="1" t="s">
        <v>58</v>
      </c>
      <c r="G825" s="1" t="s">
        <v>58</v>
      </c>
      <c r="H825" s="1" t="s">
        <v>58</v>
      </c>
      <c r="I825" s="1" t="s">
        <v>58</v>
      </c>
      <c r="J825" s="1" t="s">
        <v>58</v>
      </c>
      <c r="K825" s="1" t="s">
        <v>58</v>
      </c>
      <c r="L825" s="1" t="s">
        <v>58</v>
      </c>
      <c r="M825" s="1" t="s">
        <v>58</v>
      </c>
      <c r="N825" s="1" t="s">
        <v>58</v>
      </c>
      <c r="O825" s="1" t="s">
        <v>58</v>
      </c>
      <c r="P825" s="1" t="s">
        <v>58</v>
      </c>
      <c r="Q825" s="1" t="s">
        <v>58</v>
      </c>
      <c r="R825" s="7">
        <v>0</v>
      </c>
      <c r="S825" s="7">
        <v>0</v>
      </c>
      <c r="T825" s="7">
        <v>0</v>
      </c>
    </row>
    <row r="826" spans="1:20" x14ac:dyDescent="0.2">
      <c r="A826" t="s">
        <v>6335</v>
      </c>
      <c r="B826" t="s">
        <v>57</v>
      </c>
      <c r="C826" s="1" t="s">
        <v>58</v>
      </c>
      <c r="D826" s="1" t="s">
        <v>58</v>
      </c>
      <c r="E826" s="1" t="s">
        <v>58</v>
      </c>
      <c r="F826" s="1" t="s">
        <v>58</v>
      </c>
      <c r="G826" s="1" t="s">
        <v>58</v>
      </c>
      <c r="H826" s="1" t="s">
        <v>58</v>
      </c>
      <c r="I826" s="1" t="s">
        <v>58</v>
      </c>
      <c r="J826" s="1" t="s">
        <v>58</v>
      </c>
      <c r="K826" s="1" t="s">
        <v>58</v>
      </c>
      <c r="L826" s="1" t="s">
        <v>58</v>
      </c>
      <c r="M826" s="1" t="s">
        <v>58</v>
      </c>
      <c r="N826" s="1" t="s">
        <v>58</v>
      </c>
      <c r="O826" s="1" t="s">
        <v>58</v>
      </c>
      <c r="P826" s="1" t="s">
        <v>58</v>
      </c>
      <c r="Q826" s="1" t="s">
        <v>58</v>
      </c>
      <c r="R826" s="7">
        <v>0</v>
      </c>
      <c r="S826" s="7">
        <v>0</v>
      </c>
      <c r="T826" s="7">
        <v>0</v>
      </c>
    </row>
    <row r="827" spans="1:20" x14ac:dyDescent="0.2">
      <c r="A827" s="10" t="s">
        <v>6336</v>
      </c>
      <c r="B827" s="10" t="s">
        <v>57</v>
      </c>
      <c r="C827" s="11" t="s">
        <v>58</v>
      </c>
      <c r="D827" s="11" t="s">
        <v>58</v>
      </c>
      <c r="E827" s="11" t="s">
        <v>58</v>
      </c>
      <c r="F827" s="11" t="s">
        <v>58</v>
      </c>
      <c r="G827" s="11" t="s">
        <v>58</v>
      </c>
      <c r="H827" s="11" t="s">
        <v>58</v>
      </c>
      <c r="I827" s="11" t="s">
        <v>58</v>
      </c>
      <c r="J827" s="11" t="s">
        <v>58</v>
      </c>
      <c r="K827" s="11" t="s">
        <v>58</v>
      </c>
      <c r="L827" s="11" t="s">
        <v>58</v>
      </c>
      <c r="M827" s="11" t="s">
        <v>58</v>
      </c>
      <c r="N827" s="11" t="s">
        <v>58</v>
      </c>
      <c r="O827" s="11" t="s">
        <v>58</v>
      </c>
      <c r="P827" s="11" t="s">
        <v>58</v>
      </c>
      <c r="Q827" s="11" t="s">
        <v>58</v>
      </c>
      <c r="R827" s="13">
        <v>0</v>
      </c>
      <c r="S827" s="13">
        <v>0</v>
      </c>
      <c r="T827" s="13">
        <v>0</v>
      </c>
    </row>
    <row r="828" spans="1:20" x14ac:dyDescent="0.2">
      <c r="A828" t="s">
        <v>6337</v>
      </c>
      <c r="B828" t="s">
        <v>57</v>
      </c>
      <c r="C828" s="1">
        <v>0.62009999999999998</v>
      </c>
      <c r="D828" s="1" t="s">
        <v>6338</v>
      </c>
      <c r="E828" s="2">
        <v>2.3999999999999999E-20</v>
      </c>
      <c r="F828" s="2">
        <v>2.2999999999999999E-16</v>
      </c>
      <c r="G828" s="1" t="s">
        <v>6339</v>
      </c>
      <c r="H828" s="1" t="s">
        <v>6340</v>
      </c>
      <c r="I828" s="1" t="s">
        <v>6341</v>
      </c>
      <c r="J828" s="2">
        <v>1.4800000000000001E-10</v>
      </c>
      <c r="K828" s="1">
        <v>0.95799999999999996</v>
      </c>
      <c r="L828" s="1" t="s">
        <v>6342</v>
      </c>
      <c r="M828" s="1" t="s">
        <v>6338</v>
      </c>
      <c r="N828" s="1">
        <v>0.98599999999999999</v>
      </c>
      <c r="O828" s="1" t="s">
        <v>6343</v>
      </c>
      <c r="P828" s="1" t="s">
        <v>6344</v>
      </c>
      <c r="Q828" s="1" t="s">
        <v>6345</v>
      </c>
      <c r="R828" s="7">
        <v>0</v>
      </c>
      <c r="S828" s="7">
        <v>1</v>
      </c>
      <c r="T828" s="7">
        <v>0</v>
      </c>
    </row>
    <row r="829" spans="1:20" x14ac:dyDescent="0.2">
      <c r="A829" t="s">
        <v>6346</v>
      </c>
      <c r="B829" t="s">
        <v>57</v>
      </c>
      <c r="C829" s="1">
        <v>0.56789999999999996</v>
      </c>
      <c r="D829" s="1" t="s">
        <v>6347</v>
      </c>
      <c r="E829" s="2">
        <v>4.0000000000000002E-26</v>
      </c>
      <c r="F829" s="2">
        <v>2.6E-22</v>
      </c>
      <c r="G829" s="1" t="s">
        <v>6348</v>
      </c>
      <c r="H829" s="1" t="s">
        <v>718</v>
      </c>
      <c r="I829" s="1" t="s">
        <v>719</v>
      </c>
      <c r="J829" s="2">
        <v>5.5499999999999996E-22</v>
      </c>
      <c r="K829" s="1">
        <v>0.58699999999999997</v>
      </c>
      <c r="L829" s="1" t="s">
        <v>6349</v>
      </c>
      <c r="M829" s="1" t="s">
        <v>6347</v>
      </c>
      <c r="N829" s="1">
        <v>0.89600000000000002</v>
      </c>
      <c r="O829" s="1" t="s">
        <v>6350</v>
      </c>
      <c r="P829" s="1" t="s">
        <v>6351</v>
      </c>
      <c r="Q829" s="1" t="s">
        <v>4128</v>
      </c>
      <c r="R829" s="7">
        <v>0</v>
      </c>
      <c r="S829" s="7">
        <v>0</v>
      </c>
      <c r="T829" s="7">
        <v>0</v>
      </c>
    </row>
    <row r="830" spans="1:20" x14ac:dyDescent="0.2">
      <c r="A830" t="s">
        <v>6352</v>
      </c>
      <c r="B830" t="s">
        <v>57</v>
      </c>
      <c r="C830" s="1" t="s">
        <v>58</v>
      </c>
      <c r="D830" s="1" t="s">
        <v>58</v>
      </c>
      <c r="E830" s="1" t="s">
        <v>6353</v>
      </c>
      <c r="F830" s="1" t="s">
        <v>6354</v>
      </c>
      <c r="G830" s="1" t="s">
        <v>6355</v>
      </c>
      <c r="H830" s="1" t="s">
        <v>6356</v>
      </c>
      <c r="I830" s="1" t="s">
        <v>6357</v>
      </c>
      <c r="J830" s="2">
        <v>9.2600000000000002E-26</v>
      </c>
      <c r="K830" s="1">
        <v>0.77100000000000002</v>
      </c>
      <c r="L830" s="1" t="s">
        <v>6358</v>
      </c>
      <c r="M830" s="1" t="s">
        <v>6359</v>
      </c>
      <c r="N830" s="1">
        <v>0.999</v>
      </c>
      <c r="O830" s="1" t="s">
        <v>6360</v>
      </c>
      <c r="P830" s="1" t="s">
        <v>6361</v>
      </c>
      <c r="Q830" s="1" t="s">
        <v>3838</v>
      </c>
      <c r="R830" s="7">
        <v>0</v>
      </c>
      <c r="S830" s="7">
        <v>1</v>
      </c>
      <c r="T830" s="7">
        <v>0</v>
      </c>
    </row>
    <row r="831" spans="1:20" x14ac:dyDescent="0.2">
      <c r="A831" t="s">
        <v>6362</v>
      </c>
      <c r="B831" t="s">
        <v>57</v>
      </c>
      <c r="C831" s="1">
        <v>0.54200000000000004</v>
      </c>
      <c r="D831" s="1" t="s">
        <v>4133</v>
      </c>
      <c r="E831" s="2">
        <v>4.7000000000000001E-20</v>
      </c>
      <c r="F831" s="2">
        <v>4.5999999999999998E-16</v>
      </c>
      <c r="G831" s="1" t="s">
        <v>6363</v>
      </c>
      <c r="H831" s="1" t="s">
        <v>766</v>
      </c>
      <c r="I831" s="1" t="s">
        <v>767</v>
      </c>
      <c r="J831" s="2">
        <v>8.57E-28</v>
      </c>
      <c r="K831" s="1">
        <v>0.94499999999999995</v>
      </c>
      <c r="L831" s="1" t="s">
        <v>6364</v>
      </c>
      <c r="M831" s="1" t="s">
        <v>4133</v>
      </c>
      <c r="N831" s="1">
        <v>0.997</v>
      </c>
      <c r="O831" s="1" t="s">
        <v>1620</v>
      </c>
      <c r="P831" s="1" t="s">
        <v>4697</v>
      </c>
      <c r="Q831" s="1" t="s">
        <v>772</v>
      </c>
      <c r="R831" s="7">
        <v>0</v>
      </c>
      <c r="S831" s="7">
        <v>1</v>
      </c>
      <c r="T831" s="7">
        <v>0</v>
      </c>
    </row>
    <row r="832" spans="1:20" x14ac:dyDescent="0.2">
      <c r="A832" t="s">
        <v>6365</v>
      </c>
      <c r="B832" t="s">
        <v>6366</v>
      </c>
      <c r="C832" s="1">
        <v>0.68559999999999999</v>
      </c>
      <c r="D832" s="1" t="s">
        <v>6366</v>
      </c>
      <c r="E832" s="2">
        <v>1E-10</v>
      </c>
      <c r="F832" s="2">
        <v>9.9999999999999995E-7</v>
      </c>
      <c r="G832" s="1" t="s">
        <v>6367</v>
      </c>
      <c r="H832" s="1" t="s">
        <v>6368</v>
      </c>
      <c r="I832" s="1" t="s">
        <v>6369</v>
      </c>
      <c r="J832" s="2">
        <v>3.9800000000000002E-26</v>
      </c>
      <c r="K832" s="1">
        <v>0.95699999999999996</v>
      </c>
      <c r="L832" s="1" t="s">
        <v>6370</v>
      </c>
      <c r="M832" s="1" t="s">
        <v>6366</v>
      </c>
      <c r="N832" s="1">
        <v>0.996</v>
      </c>
      <c r="O832" s="1" t="s">
        <v>4532</v>
      </c>
      <c r="P832" s="1" t="s">
        <v>6371</v>
      </c>
      <c r="Q832" s="1" t="s">
        <v>1073</v>
      </c>
      <c r="R832" s="7">
        <v>0</v>
      </c>
      <c r="S832" s="7">
        <v>0</v>
      </c>
      <c r="T832" s="7">
        <v>0</v>
      </c>
    </row>
    <row r="833" spans="1:20" x14ac:dyDescent="0.2">
      <c r="A833" t="s">
        <v>6372</v>
      </c>
      <c r="B833" t="s">
        <v>4130</v>
      </c>
      <c r="C833" s="1" t="s">
        <v>58</v>
      </c>
      <c r="D833" s="1" t="s">
        <v>58</v>
      </c>
      <c r="E833" s="2">
        <v>9.9999999999999998E-17</v>
      </c>
      <c r="F833" s="2">
        <v>9.9000000000000002E-13</v>
      </c>
      <c r="G833" s="1" t="s">
        <v>6373</v>
      </c>
      <c r="H833" s="1" t="s">
        <v>766</v>
      </c>
      <c r="I833" s="1" t="s">
        <v>767</v>
      </c>
      <c r="J833" s="2">
        <v>7.6300000000000001E-30</v>
      </c>
      <c r="K833" s="1">
        <v>0.873</v>
      </c>
      <c r="L833" s="1" t="s">
        <v>6374</v>
      </c>
      <c r="M833" s="1" t="s">
        <v>764</v>
      </c>
      <c r="N833" s="1">
        <v>0.997</v>
      </c>
      <c r="O833" s="1" t="s">
        <v>1406</v>
      </c>
      <c r="P833" s="1" t="s">
        <v>4697</v>
      </c>
      <c r="Q833" s="1" t="s">
        <v>772</v>
      </c>
      <c r="R833" s="7">
        <v>0</v>
      </c>
      <c r="S833" s="7">
        <v>1</v>
      </c>
      <c r="T833" s="7">
        <v>0</v>
      </c>
    </row>
    <row r="834" spans="1:20" x14ac:dyDescent="0.2">
      <c r="A834" t="s">
        <v>6375</v>
      </c>
      <c r="B834" t="s">
        <v>6376</v>
      </c>
      <c r="C834" s="1" t="s">
        <v>58</v>
      </c>
      <c r="D834" s="1" t="s">
        <v>58</v>
      </c>
      <c r="E834" s="2">
        <v>2.6000000000000001E-26</v>
      </c>
      <c r="F834" s="2">
        <v>5.2E-22</v>
      </c>
      <c r="G834" s="1" t="s">
        <v>6377</v>
      </c>
      <c r="H834" s="1" t="s">
        <v>1775</v>
      </c>
      <c r="I834" s="1" t="s">
        <v>1776</v>
      </c>
      <c r="J834" s="2">
        <v>6.0200000000000002E-40</v>
      </c>
      <c r="K834" s="1">
        <v>0.95499999999999996</v>
      </c>
      <c r="L834" s="1" t="s">
        <v>6378</v>
      </c>
      <c r="M834" s="1" t="s">
        <v>1773</v>
      </c>
      <c r="N834" s="1">
        <v>0.99399999999999999</v>
      </c>
      <c r="O834" s="1" t="s">
        <v>6379</v>
      </c>
      <c r="P834" s="1" t="s">
        <v>6380</v>
      </c>
      <c r="Q834" s="1" t="s">
        <v>1762</v>
      </c>
      <c r="R834" s="7">
        <v>0</v>
      </c>
      <c r="S834" s="7">
        <v>1</v>
      </c>
      <c r="T834" s="7">
        <v>0</v>
      </c>
    </row>
    <row r="835" spans="1:20" x14ac:dyDescent="0.2">
      <c r="A835" t="s">
        <v>6381</v>
      </c>
      <c r="B835" t="s">
        <v>4130</v>
      </c>
      <c r="C835" s="1" t="s">
        <v>58</v>
      </c>
      <c r="D835" s="1" t="s">
        <v>58</v>
      </c>
      <c r="E835" s="1" t="s">
        <v>6382</v>
      </c>
      <c r="F835" s="1" t="s">
        <v>6383</v>
      </c>
      <c r="G835" s="1" t="s">
        <v>6384</v>
      </c>
      <c r="H835" s="1" t="s">
        <v>6385</v>
      </c>
      <c r="I835" s="1" t="s">
        <v>6386</v>
      </c>
      <c r="J835" s="2">
        <v>5.6399999999999996E-23</v>
      </c>
      <c r="K835" s="1">
        <v>0.95099999999999996</v>
      </c>
      <c r="L835" s="1" t="s">
        <v>6387</v>
      </c>
      <c r="M835" s="1" t="s">
        <v>4133</v>
      </c>
      <c r="N835" s="1">
        <v>0.995</v>
      </c>
      <c r="O835" s="1" t="s">
        <v>6388</v>
      </c>
      <c r="P835" s="1" t="s">
        <v>6389</v>
      </c>
      <c r="Q835" s="1" t="s">
        <v>772</v>
      </c>
      <c r="R835" s="7">
        <v>0</v>
      </c>
      <c r="S835" s="7">
        <v>1</v>
      </c>
      <c r="T835" s="7">
        <v>0</v>
      </c>
    </row>
    <row r="836" spans="1:20" x14ac:dyDescent="0.2">
      <c r="A836" t="s">
        <v>6390</v>
      </c>
      <c r="B836" t="s">
        <v>57</v>
      </c>
      <c r="C836" s="1" t="s">
        <v>58</v>
      </c>
      <c r="D836" s="1" t="s">
        <v>58</v>
      </c>
      <c r="E836" s="1" t="s">
        <v>58</v>
      </c>
      <c r="F836" s="1" t="s">
        <v>58</v>
      </c>
      <c r="G836" s="1" t="s">
        <v>58</v>
      </c>
      <c r="H836" s="1" t="s">
        <v>58</v>
      </c>
      <c r="I836" s="1" t="s">
        <v>58</v>
      </c>
      <c r="J836" s="1" t="s">
        <v>58</v>
      </c>
      <c r="K836" s="1" t="s">
        <v>58</v>
      </c>
      <c r="L836" s="1" t="s">
        <v>58</v>
      </c>
      <c r="M836" s="1" t="s">
        <v>58</v>
      </c>
      <c r="N836" s="1" t="s">
        <v>58</v>
      </c>
      <c r="O836" s="1" t="s">
        <v>58</v>
      </c>
      <c r="P836" s="1" t="s">
        <v>58</v>
      </c>
      <c r="Q836" s="1" t="s">
        <v>58</v>
      </c>
      <c r="R836" s="7">
        <v>0</v>
      </c>
      <c r="S836" s="7">
        <v>0</v>
      </c>
      <c r="T836" s="7">
        <v>0</v>
      </c>
    </row>
    <row r="837" spans="1:20" x14ac:dyDescent="0.2">
      <c r="A837" t="s">
        <v>6391</v>
      </c>
      <c r="B837" t="s">
        <v>57</v>
      </c>
      <c r="C837" s="1">
        <v>0.55869999999999997</v>
      </c>
      <c r="D837" s="1" t="s">
        <v>120</v>
      </c>
      <c r="E837" s="2">
        <v>1E-13</v>
      </c>
      <c r="F837" s="2">
        <v>5.0000000000000003E-10</v>
      </c>
      <c r="G837" s="1" t="s">
        <v>6392</v>
      </c>
      <c r="H837" s="1" t="s">
        <v>6393</v>
      </c>
      <c r="I837" s="1" t="s">
        <v>6135</v>
      </c>
      <c r="J837" s="2">
        <v>9.3100000000000009E-19</v>
      </c>
      <c r="K837" s="1">
        <v>0.98</v>
      </c>
      <c r="L837" s="1" t="s">
        <v>6394</v>
      </c>
      <c r="M837" s="1" t="s">
        <v>120</v>
      </c>
      <c r="N837" s="1">
        <v>0.996</v>
      </c>
      <c r="O837" s="1" t="s">
        <v>6395</v>
      </c>
      <c r="P837" s="1" t="s">
        <v>6396</v>
      </c>
      <c r="Q837" s="1" t="s">
        <v>6397</v>
      </c>
      <c r="R837" s="7">
        <v>0</v>
      </c>
      <c r="S837" s="7">
        <v>0</v>
      </c>
      <c r="T837" s="7">
        <v>0</v>
      </c>
    </row>
    <row r="838" spans="1:20" x14ac:dyDescent="0.2">
      <c r="A838" t="s">
        <v>6398</v>
      </c>
      <c r="B838" t="s">
        <v>304</v>
      </c>
      <c r="C838" s="1" t="s">
        <v>58</v>
      </c>
      <c r="D838" s="1" t="s">
        <v>58</v>
      </c>
      <c r="E838" s="2">
        <v>2.4000000000000001E-32</v>
      </c>
      <c r="F838" s="2">
        <v>7.9999999999999995E-29</v>
      </c>
      <c r="G838" s="1" t="s">
        <v>6399</v>
      </c>
      <c r="H838" s="1" t="s">
        <v>3016</v>
      </c>
      <c r="I838" s="1" t="s">
        <v>3017</v>
      </c>
      <c r="J838" s="2">
        <v>9.6000000000000007E-52</v>
      </c>
      <c r="K838" s="1">
        <v>0.99199999999999999</v>
      </c>
      <c r="L838" s="1" t="s">
        <v>6400</v>
      </c>
      <c r="M838" s="1" t="s">
        <v>303</v>
      </c>
      <c r="N838" s="1">
        <v>0.998</v>
      </c>
      <c r="O838" s="1" t="s">
        <v>6401</v>
      </c>
      <c r="P838" s="1" t="s">
        <v>312</v>
      </c>
      <c r="Q838" s="1" t="s">
        <v>55</v>
      </c>
      <c r="R838" s="7">
        <v>0</v>
      </c>
      <c r="S838" s="7">
        <v>1</v>
      </c>
      <c r="T838" s="7">
        <v>0</v>
      </c>
    </row>
    <row r="839" spans="1:20" x14ac:dyDescent="0.2">
      <c r="A839" t="s">
        <v>6402</v>
      </c>
      <c r="B839" t="s">
        <v>6403</v>
      </c>
      <c r="C839" s="1" t="s">
        <v>58</v>
      </c>
      <c r="D839" s="1" t="s">
        <v>58</v>
      </c>
      <c r="E839" s="2">
        <v>1.4E-22</v>
      </c>
      <c r="F839" s="2">
        <v>3.4000000000000002E-19</v>
      </c>
      <c r="G839" s="1" t="s">
        <v>6404</v>
      </c>
      <c r="H839" s="1" t="s">
        <v>6405</v>
      </c>
      <c r="I839" s="1" t="s">
        <v>6406</v>
      </c>
      <c r="J839" s="2">
        <v>1.5100000000000001E-23</v>
      </c>
      <c r="K839" s="1">
        <v>0.93100000000000005</v>
      </c>
      <c r="L839" s="1" t="s">
        <v>6407</v>
      </c>
      <c r="M839" s="1" t="s">
        <v>6403</v>
      </c>
      <c r="N839" s="1" t="s">
        <v>6408</v>
      </c>
      <c r="O839" s="1" t="s">
        <v>6409</v>
      </c>
      <c r="P839" s="1" t="s">
        <v>6410</v>
      </c>
      <c r="Q839" s="1" t="s">
        <v>6411</v>
      </c>
      <c r="R839" s="7">
        <v>0</v>
      </c>
      <c r="S839" s="7">
        <v>1</v>
      </c>
      <c r="T839" s="7">
        <v>0</v>
      </c>
    </row>
    <row r="840" spans="1:20" x14ac:dyDescent="0.2">
      <c r="A840" t="s">
        <v>6412</v>
      </c>
      <c r="B840" t="s">
        <v>6413</v>
      </c>
      <c r="C840" s="1">
        <v>0.54039999999999999</v>
      </c>
      <c r="D840" s="1" t="s">
        <v>6414</v>
      </c>
      <c r="E840" s="1" t="s">
        <v>6415</v>
      </c>
      <c r="F840" s="1" t="s">
        <v>6416</v>
      </c>
      <c r="G840" s="1" t="s">
        <v>6417</v>
      </c>
      <c r="H840" s="1" t="s">
        <v>6418</v>
      </c>
      <c r="I840" s="1" t="s">
        <v>6419</v>
      </c>
      <c r="J840" s="2">
        <v>7.94E-47</v>
      </c>
      <c r="K840" s="1">
        <v>0.99299999999999999</v>
      </c>
      <c r="L840" s="1" t="s">
        <v>6420</v>
      </c>
      <c r="M840" s="1" t="s">
        <v>6421</v>
      </c>
      <c r="N840" s="1" t="s">
        <v>6422</v>
      </c>
      <c r="O840" s="1" t="s">
        <v>6423</v>
      </c>
      <c r="P840" s="1" t="s">
        <v>6424</v>
      </c>
      <c r="Q840" s="1" t="s">
        <v>6425</v>
      </c>
      <c r="R840" s="7">
        <v>0</v>
      </c>
      <c r="S840" s="7">
        <v>1</v>
      </c>
      <c r="T840" s="7">
        <v>0</v>
      </c>
    </row>
    <row r="841" spans="1:20" x14ac:dyDescent="0.2">
      <c r="A841" t="s">
        <v>6426</v>
      </c>
      <c r="B841" t="s">
        <v>515</v>
      </c>
      <c r="C841" s="1">
        <v>0.76770000000000005</v>
      </c>
      <c r="D841" s="1" t="s">
        <v>515</v>
      </c>
      <c r="E841" s="2">
        <v>3.2999999999999998E-24</v>
      </c>
      <c r="F841" s="2">
        <v>6.5000000000000003E-20</v>
      </c>
      <c r="G841" s="1" t="s">
        <v>6427</v>
      </c>
      <c r="H841" s="1" t="s">
        <v>517</v>
      </c>
      <c r="I841" s="1" t="s">
        <v>518</v>
      </c>
      <c r="J841" s="2">
        <v>8.0499999999999995E-15</v>
      </c>
      <c r="K841" s="1">
        <v>0.97299999999999998</v>
      </c>
      <c r="L841" s="1" t="s">
        <v>6428</v>
      </c>
      <c r="M841" s="1" t="s">
        <v>515</v>
      </c>
      <c r="N841" s="1">
        <v>0.996</v>
      </c>
      <c r="O841" s="1" t="s">
        <v>1866</v>
      </c>
      <c r="P841" s="1" t="s">
        <v>6429</v>
      </c>
      <c r="Q841" s="1" t="s">
        <v>521</v>
      </c>
      <c r="R841" s="7">
        <v>0</v>
      </c>
      <c r="S841" s="7">
        <v>0</v>
      </c>
      <c r="T841" s="7">
        <v>0</v>
      </c>
    </row>
    <row r="842" spans="1:20" x14ac:dyDescent="0.2">
      <c r="A842" t="s">
        <v>6430</v>
      </c>
      <c r="B842" t="s">
        <v>57</v>
      </c>
      <c r="C842" s="1" t="s">
        <v>58</v>
      </c>
      <c r="D842" s="1" t="s">
        <v>58</v>
      </c>
      <c r="E842" s="1" t="s">
        <v>58</v>
      </c>
      <c r="F842" s="1" t="s">
        <v>58</v>
      </c>
      <c r="G842" s="1" t="s">
        <v>58</v>
      </c>
      <c r="H842" s="1" t="s">
        <v>58</v>
      </c>
      <c r="I842" s="1" t="s">
        <v>58</v>
      </c>
      <c r="J842" s="2">
        <v>6.0999999999999999E-26</v>
      </c>
      <c r="K842" s="1">
        <v>0.80700000000000005</v>
      </c>
      <c r="L842" s="1" t="s">
        <v>6431</v>
      </c>
      <c r="M842" s="1" t="s">
        <v>1465</v>
      </c>
      <c r="N842" s="1">
        <v>0.99099999999999999</v>
      </c>
      <c r="O842" s="1" t="s">
        <v>6432</v>
      </c>
      <c r="P842" s="1" t="s">
        <v>6433</v>
      </c>
      <c r="Q842" s="1" t="s">
        <v>1468</v>
      </c>
      <c r="R842" s="7">
        <v>0</v>
      </c>
      <c r="S842" s="7">
        <v>0</v>
      </c>
      <c r="T842" s="7">
        <v>0</v>
      </c>
    </row>
    <row r="843" spans="1:20" x14ac:dyDescent="0.2">
      <c r="A843" t="s">
        <v>6434</v>
      </c>
      <c r="B843" t="s">
        <v>6435</v>
      </c>
      <c r="C843" s="1">
        <v>0.64859999999999995</v>
      </c>
      <c r="D843" s="1" t="s">
        <v>6436</v>
      </c>
      <c r="E843" s="1" t="s">
        <v>6437</v>
      </c>
      <c r="F843" s="1" t="s">
        <v>6438</v>
      </c>
      <c r="G843" s="1" t="s">
        <v>6439</v>
      </c>
      <c r="H843" s="1" t="s">
        <v>6440</v>
      </c>
      <c r="I843" s="1" t="s">
        <v>6441</v>
      </c>
      <c r="J843" s="2">
        <v>2.8800000000000001E-47</v>
      </c>
      <c r="K843" s="1">
        <v>0.96299999999999997</v>
      </c>
      <c r="L843" s="1" t="s">
        <v>6442</v>
      </c>
      <c r="M843" s="1" t="s">
        <v>6443</v>
      </c>
      <c r="N843" s="1">
        <v>0.99399999999999999</v>
      </c>
      <c r="O843" s="1" t="s">
        <v>6444</v>
      </c>
      <c r="P843" s="1" t="s">
        <v>6445</v>
      </c>
      <c r="Q843" s="1" t="s">
        <v>6446</v>
      </c>
      <c r="R843" s="7">
        <v>0</v>
      </c>
      <c r="S843" s="7">
        <v>0</v>
      </c>
      <c r="T843" s="7">
        <v>0</v>
      </c>
    </row>
    <row r="844" spans="1:20" x14ac:dyDescent="0.2">
      <c r="A844" t="s">
        <v>6447</v>
      </c>
      <c r="B844" t="s">
        <v>57</v>
      </c>
      <c r="C844" s="1">
        <v>0.85580000000000001</v>
      </c>
      <c r="D844" s="1" t="s">
        <v>6448</v>
      </c>
      <c r="E844" s="2">
        <v>7.1999999999999996E-8</v>
      </c>
      <c r="F844" s="1">
        <v>7.1000000000000002E-4</v>
      </c>
      <c r="G844" s="1" t="s">
        <v>6449</v>
      </c>
      <c r="H844" s="1" t="s">
        <v>6450</v>
      </c>
      <c r="I844" s="1" t="s">
        <v>6451</v>
      </c>
      <c r="J844" s="2">
        <v>3.44E-26</v>
      </c>
      <c r="K844" s="1">
        <v>0.96699999999999997</v>
      </c>
      <c r="L844" s="1" t="s">
        <v>6452</v>
      </c>
      <c r="M844" s="1" t="s">
        <v>6448</v>
      </c>
      <c r="N844" s="1">
        <v>0.98599999999999999</v>
      </c>
      <c r="O844" s="1" t="s">
        <v>333</v>
      </c>
      <c r="P844" s="1" t="s">
        <v>6453</v>
      </c>
      <c r="Q844" s="1" t="s">
        <v>6454</v>
      </c>
      <c r="R844" s="7">
        <v>0</v>
      </c>
      <c r="S844" s="7">
        <v>1</v>
      </c>
      <c r="T844" s="7">
        <v>1</v>
      </c>
    </row>
    <row r="845" spans="1:20" x14ac:dyDescent="0.2">
      <c r="A845" t="s">
        <v>6455</v>
      </c>
      <c r="B845" t="s">
        <v>57</v>
      </c>
      <c r="C845" s="1" t="s">
        <v>58</v>
      </c>
      <c r="D845" s="1" t="s">
        <v>58</v>
      </c>
      <c r="E845" s="1" t="s">
        <v>6456</v>
      </c>
      <c r="F845" s="1" t="s">
        <v>6457</v>
      </c>
      <c r="G845" s="1" t="s">
        <v>6458</v>
      </c>
      <c r="H845" s="1" t="s">
        <v>6459</v>
      </c>
      <c r="I845" s="1" t="s">
        <v>6460</v>
      </c>
      <c r="J845" s="1">
        <v>0</v>
      </c>
      <c r="K845" s="1">
        <v>0.57799999999999996</v>
      </c>
      <c r="L845" s="1" t="s">
        <v>6461</v>
      </c>
      <c r="M845" s="1" t="s">
        <v>6462</v>
      </c>
      <c r="N845" s="1" t="s">
        <v>6463</v>
      </c>
      <c r="O845" s="1" t="s">
        <v>6464</v>
      </c>
      <c r="P845" s="1" t="s">
        <v>6465</v>
      </c>
      <c r="Q845" s="1" t="s">
        <v>6466</v>
      </c>
      <c r="R845" s="7">
        <v>0</v>
      </c>
      <c r="S845" s="7">
        <v>0</v>
      </c>
      <c r="T845" s="7">
        <v>0</v>
      </c>
    </row>
    <row r="846" spans="1:20" x14ac:dyDescent="0.2">
      <c r="A846" s="10" t="s">
        <v>6467</v>
      </c>
      <c r="B846" s="10" t="s">
        <v>57</v>
      </c>
      <c r="C846" s="11" t="s">
        <v>58</v>
      </c>
      <c r="D846" s="11" t="s">
        <v>58</v>
      </c>
      <c r="E846" s="11" t="s">
        <v>58</v>
      </c>
      <c r="F846" s="11" t="s">
        <v>58</v>
      </c>
      <c r="G846" s="11" t="s">
        <v>58</v>
      </c>
      <c r="H846" s="11" t="s">
        <v>58</v>
      </c>
      <c r="I846" s="11" t="s">
        <v>58</v>
      </c>
      <c r="J846" s="11" t="s">
        <v>58</v>
      </c>
      <c r="K846" s="11" t="s">
        <v>58</v>
      </c>
      <c r="L846" s="11" t="s">
        <v>58</v>
      </c>
      <c r="M846" s="11" t="s">
        <v>58</v>
      </c>
      <c r="N846" s="11" t="s">
        <v>58</v>
      </c>
      <c r="O846" s="11" t="s">
        <v>58</v>
      </c>
      <c r="P846" s="11" t="s">
        <v>58</v>
      </c>
      <c r="Q846" s="11" t="s">
        <v>58</v>
      </c>
      <c r="R846" s="13">
        <v>0</v>
      </c>
      <c r="S846" s="13">
        <v>0</v>
      </c>
      <c r="T846" s="13">
        <v>0</v>
      </c>
    </row>
    <row r="847" spans="1:20" x14ac:dyDescent="0.2">
      <c r="A847" t="s">
        <v>6468</v>
      </c>
      <c r="B847" t="s">
        <v>57</v>
      </c>
      <c r="C847" s="1">
        <v>0.95799999999999996</v>
      </c>
      <c r="D847" s="1" t="s">
        <v>6291</v>
      </c>
      <c r="E847" s="2">
        <v>3.3999999999999998E-9</v>
      </c>
      <c r="F847" s="2">
        <v>2.1999999999999999E-5</v>
      </c>
      <c r="G847" s="1" t="s">
        <v>6469</v>
      </c>
      <c r="H847" s="1" t="s">
        <v>6293</v>
      </c>
      <c r="I847" s="1" t="s">
        <v>6294</v>
      </c>
      <c r="J847" s="2">
        <v>1.35E-53</v>
      </c>
      <c r="K847" s="1">
        <v>0.98699999999999999</v>
      </c>
      <c r="L847" s="1" t="s">
        <v>6470</v>
      </c>
      <c r="M847" s="1" t="s">
        <v>6291</v>
      </c>
      <c r="N847" s="1">
        <v>0.98799999999999999</v>
      </c>
      <c r="O847" s="1" t="s">
        <v>6471</v>
      </c>
      <c r="P847" s="1" t="s">
        <v>6297</v>
      </c>
      <c r="Q847" s="1" t="s">
        <v>502</v>
      </c>
      <c r="R847" s="7">
        <v>0</v>
      </c>
      <c r="S847" s="7">
        <v>0</v>
      </c>
      <c r="T847" s="7">
        <v>0</v>
      </c>
    </row>
    <row r="848" spans="1:20" x14ac:dyDescent="0.2">
      <c r="A848" t="s">
        <v>6472</v>
      </c>
      <c r="B848" t="s">
        <v>57</v>
      </c>
      <c r="C848" s="1" t="s">
        <v>58</v>
      </c>
      <c r="D848" s="1" t="s">
        <v>58</v>
      </c>
      <c r="E848" s="1" t="s">
        <v>58</v>
      </c>
      <c r="F848" s="1" t="s">
        <v>58</v>
      </c>
      <c r="G848" s="1" t="s">
        <v>58</v>
      </c>
      <c r="H848" s="1" t="s">
        <v>58</v>
      </c>
      <c r="I848" s="1" t="s">
        <v>58</v>
      </c>
      <c r="J848" s="1" t="s">
        <v>58</v>
      </c>
      <c r="K848" s="1" t="s">
        <v>58</v>
      </c>
      <c r="L848" s="1" t="s">
        <v>58</v>
      </c>
      <c r="M848" s="1" t="s">
        <v>58</v>
      </c>
      <c r="N848" s="1" t="s">
        <v>58</v>
      </c>
      <c r="O848" s="1" t="s">
        <v>58</v>
      </c>
      <c r="P848" s="1" t="s">
        <v>58</v>
      </c>
      <c r="Q848" s="1" t="s">
        <v>58</v>
      </c>
      <c r="R848" s="7">
        <v>0</v>
      </c>
      <c r="S848" s="7">
        <v>0</v>
      </c>
      <c r="T848" s="7">
        <v>0</v>
      </c>
    </row>
    <row r="849" spans="1:20" x14ac:dyDescent="0.2">
      <c r="A849" t="s">
        <v>6473</v>
      </c>
      <c r="B849" t="s">
        <v>48</v>
      </c>
      <c r="C849" s="1" t="s">
        <v>58</v>
      </c>
      <c r="D849" s="1" t="s">
        <v>58</v>
      </c>
      <c r="E849" s="2">
        <v>2.0000000000000001E-18</v>
      </c>
      <c r="F849" s="2">
        <v>2.6E-15</v>
      </c>
      <c r="G849" s="1" t="s">
        <v>6474</v>
      </c>
      <c r="H849" s="1" t="s">
        <v>6475</v>
      </c>
      <c r="I849" s="1" t="s">
        <v>6476</v>
      </c>
      <c r="J849" s="2">
        <v>5.0600000000000001E-37</v>
      </c>
      <c r="K849" s="1">
        <v>0.76900000000000002</v>
      </c>
      <c r="L849" s="1" t="s">
        <v>6477</v>
      </c>
      <c r="M849" s="1" t="s">
        <v>6478</v>
      </c>
      <c r="N849" s="1">
        <v>0.99099999999999999</v>
      </c>
      <c r="O849" s="1" t="s">
        <v>6479</v>
      </c>
      <c r="P849" s="1" t="s">
        <v>6480</v>
      </c>
      <c r="Q849" s="1" t="s">
        <v>55</v>
      </c>
      <c r="R849" s="7">
        <v>0</v>
      </c>
      <c r="S849" s="7">
        <v>0</v>
      </c>
      <c r="T849" s="7">
        <v>0</v>
      </c>
    </row>
    <row r="850" spans="1:20" x14ac:dyDescent="0.2">
      <c r="A850" t="s">
        <v>6481</v>
      </c>
      <c r="B850" t="s">
        <v>57</v>
      </c>
      <c r="C850" s="1" t="s">
        <v>58</v>
      </c>
      <c r="D850" s="1" t="s">
        <v>58</v>
      </c>
      <c r="E850" s="2">
        <v>3.8E-45</v>
      </c>
      <c r="F850" s="2">
        <v>2.4999999999999998E-41</v>
      </c>
      <c r="G850" s="1" t="s">
        <v>6482</v>
      </c>
      <c r="H850" s="1" t="s">
        <v>2475</v>
      </c>
      <c r="I850" s="1" t="s">
        <v>2476</v>
      </c>
      <c r="J850" s="1">
        <v>0</v>
      </c>
      <c r="K850" s="1">
        <v>0.98</v>
      </c>
      <c r="L850" s="1" t="s">
        <v>6483</v>
      </c>
      <c r="M850" s="1" t="s">
        <v>2478</v>
      </c>
      <c r="N850" s="1" t="s">
        <v>6484</v>
      </c>
      <c r="O850" s="1" t="s">
        <v>6485</v>
      </c>
      <c r="P850" s="1" t="s">
        <v>6486</v>
      </c>
      <c r="Q850" s="1" t="s">
        <v>6487</v>
      </c>
      <c r="R850" s="7">
        <v>0</v>
      </c>
      <c r="S850" s="7">
        <v>0</v>
      </c>
      <c r="T850" s="7">
        <v>0</v>
      </c>
    </row>
    <row r="851" spans="1:20" x14ac:dyDescent="0.2">
      <c r="A851" t="s">
        <v>6488</v>
      </c>
      <c r="B851" t="s">
        <v>57</v>
      </c>
      <c r="C851" s="1" t="s">
        <v>58</v>
      </c>
      <c r="D851" s="1" t="s">
        <v>58</v>
      </c>
      <c r="E851" s="1" t="s">
        <v>6489</v>
      </c>
      <c r="F851" s="1" t="s">
        <v>6490</v>
      </c>
      <c r="G851" s="1" t="s">
        <v>6491</v>
      </c>
      <c r="H851" s="1" t="s">
        <v>6492</v>
      </c>
      <c r="I851" s="1" t="s">
        <v>6493</v>
      </c>
      <c r="J851" s="2">
        <v>1.12E-51</v>
      </c>
      <c r="K851" s="1">
        <v>0.97399999999999998</v>
      </c>
      <c r="L851" s="1" t="s">
        <v>6494</v>
      </c>
      <c r="M851" s="1" t="s">
        <v>6495</v>
      </c>
      <c r="N851" s="1" t="s">
        <v>6496</v>
      </c>
      <c r="O851" s="1" t="s">
        <v>6497</v>
      </c>
      <c r="P851" s="1" t="s">
        <v>6498</v>
      </c>
      <c r="Q851" s="1" t="s">
        <v>6499</v>
      </c>
      <c r="R851" s="7">
        <v>0</v>
      </c>
      <c r="S851" s="7">
        <v>1</v>
      </c>
      <c r="T851" s="7">
        <v>0</v>
      </c>
    </row>
    <row r="852" spans="1:20" x14ac:dyDescent="0.2">
      <c r="A852" s="10" t="s">
        <v>6500</v>
      </c>
      <c r="B852" s="10" t="s">
        <v>57</v>
      </c>
      <c r="C852" s="11" t="s">
        <v>58</v>
      </c>
      <c r="D852" s="11" t="s">
        <v>58</v>
      </c>
      <c r="E852" s="12">
        <v>1.2E-15</v>
      </c>
      <c r="F852" s="12">
        <v>2.3000000000000001E-11</v>
      </c>
      <c r="G852" s="11" t="s">
        <v>6501</v>
      </c>
      <c r="H852" s="11" t="s">
        <v>6502</v>
      </c>
      <c r="I852" s="11" t="s">
        <v>6503</v>
      </c>
      <c r="J852" s="12">
        <v>2.2000000000000001E-26</v>
      </c>
      <c r="K852" s="11">
        <v>0.73</v>
      </c>
      <c r="L852" s="11" t="s">
        <v>6504</v>
      </c>
      <c r="M852" s="11" t="s">
        <v>6505</v>
      </c>
      <c r="N852" s="11">
        <v>0.98799999999999999</v>
      </c>
      <c r="O852" s="11" t="s">
        <v>6506</v>
      </c>
      <c r="P852" s="11" t="s">
        <v>6507</v>
      </c>
      <c r="Q852" s="11" t="s">
        <v>6508</v>
      </c>
      <c r="R852" s="13">
        <v>0</v>
      </c>
      <c r="S852" s="13">
        <v>0</v>
      </c>
      <c r="T852" s="13">
        <v>0</v>
      </c>
    </row>
    <row r="853" spans="1:20" x14ac:dyDescent="0.2">
      <c r="A853" t="s">
        <v>6509</v>
      </c>
      <c r="B853" t="s">
        <v>57</v>
      </c>
      <c r="C853" s="1" t="s">
        <v>58</v>
      </c>
      <c r="D853" s="1" t="s">
        <v>58</v>
      </c>
      <c r="E853" s="1" t="s">
        <v>58</v>
      </c>
      <c r="F853" s="1" t="s">
        <v>58</v>
      </c>
      <c r="G853" s="1" t="s">
        <v>58</v>
      </c>
      <c r="H853" s="1" t="s">
        <v>58</v>
      </c>
      <c r="I853" s="1" t="s">
        <v>58</v>
      </c>
      <c r="J853" s="1" t="s">
        <v>58</v>
      </c>
      <c r="K853" s="1" t="s">
        <v>58</v>
      </c>
      <c r="L853" s="1" t="s">
        <v>58</v>
      </c>
      <c r="M853" s="1" t="s">
        <v>58</v>
      </c>
      <c r="N853" s="1" t="s">
        <v>58</v>
      </c>
      <c r="O853" s="1" t="s">
        <v>58</v>
      </c>
      <c r="P853" s="1" t="s">
        <v>58</v>
      </c>
      <c r="Q853" s="1" t="s">
        <v>58</v>
      </c>
      <c r="R853" s="7">
        <v>0</v>
      </c>
      <c r="S853" s="7">
        <v>0</v>
      </c>
      <c r="T853" s="7">
        <v>0</v>
      </c>
    </row>
    <row r="854" spans="1:20" x14ac:dyDescent="0.2">
      <c r="A854" t="s">
        <v>6510</v>
      </c>
      <c r="B854" t="s">
        <v>6511</v>
      </c>
      <c r="C854" s="1">
        <v>0.55789999999999995</v>
      </c>
      <c r="D854" s="1" t="s">
        <v>6512</v>
      </c>
      <c r="E854" s="2">
        <v>6.7000000000000004E-38</v>
      </c>
      <c r="F854" s="2">
        <v>6.5999999999999997E-34</v>
      </c>
      <c r="G854" s="1" t="s">
        <v>6513</v>
      </c>
      <c r="H854" s="1" t="s">
        <v>6514</v>
      </c>
      <c r="I854" s="1" t="s">
        <v>6515</v>
      </c>
      <c r="J854" s="2">
        <v>4.42E-45</v>
      </c>
      <c r="K854" s="1">
        <v>0.51400000000000001</v>
      </c>
      <c r="L854" s="1" t="s">
        <v>6516</v>
      </c>
      <c r="M854" s="1" t="s">
        <v>6517</v>
      </c>
      <c r="N854" s="1">
        <v>0.998</v>
      </c>
      <c r="O854" s="1" t="s">
        <v>6518</v>
      </c>
      <c r="P854" s="1" t="s">
        <v>6519</v>
      </c>
      <c r="Q854" s="1" t="s">
        <v>6520</v>
      </c>
      <c r="R854" s="7">
        <v>0</v>
      </c>
      <c r="S854" s="7">
        <v>1</v>
      </c>
      <c r="T854" s="7">
        <v>0</v>
      </c>
    </row>
    <row r="855" spans="1:20" x14ac:dyDescent="0.2">
      <c r="A855" t="s">
        <v>6521</v>
      </c>
      <c r="B855" t="s">
        <v>57</v>
      </c>
      <c r="C855" s="1" t="s">
        <v>58</v>
      </c>
      <c r="D855" s="1" t="s">
        <v>58</v>
      </c>
      <c r="E855" s="2">
        <v>1.5E-9</v>
      </c>
      <c r="F855" s="2">
        <v>1.5E-5</v>
      </c>
      <c r="G855" s="1" t="s">
        <v>6522</v>
      </c>
      <c r="H855" s="1" t="s">
        <v>6523</v>
      </c>
      <c r="I855" s="1" t="s">
        <v>6524</v>
      </c>
      <c r="J855" s="2">
        <v>7.7699999999999995E-69</v>
      </c>
      <c r="K855" s="1">
        <v>0.97199999999999998</v>
      </c>
      <c r="L855" s="1" t="s">
        <v>6525</v>
      </c>
      <c r="M855" s="1" t="s">
        <v>6526</v>
      </c>
      <c r="N855" s="1" t="s">
        <v>6527</v>
      </c>
      <c r="O855" s="1" t="s">
        <v>6528</v>
      </c>
      <c r="P855" s="1" t="s">
        <v>6529</v>
      </c>
      <c r="Q855" s="1" t="s">
        <v>6530</v>
      </c>
      <c r="R855" s="7">
        <v>0</v>
      </c>
      <c r="S855" s="7">
        <v>0</v>
      </c>
      <c r="T855" s="7">
        <v>0</v>
      </c>
    </row>
    <row r="856" spans="1:20" x14ac:dyDescent="0.2">
      <c r="A856" t="s">
        <v>6531</v>
      </c>
      <c r="B856" t="s">
        <v>6532</v>
      </c>
      <c r="C856" s="1">
        <v>0.97150000000000003</v>
      </c>
      <c r="D856" s="1" t="s">
        <v>6532</v>
      </c>
      <c r="E856" s="2">
        <v>1.0999999999999999E-10</v>
      </c>
      <c r="F856" s="2">
        <v>2.2000000000000001E-6</v>
      </c>
      <c r="G856" s="1" t="s">
        <v>6533</v>
      </c>
      <c r="H856" s="1" t="s">
        <v>6534</v>
      </c>
      <c r="I856" s="1" t="s">
        <v>6535</v>
      </c>
      <c r="J856" s="2">
        <v>4.8499999999999998E-36</v>
      </c>
      <c r="K856" s="1">
        <v>0.88300000000000001</v>
      </c>
      <c r="L856" s="1" t="s">
        <v>6536</v>
      </c>
      <c r="M856" s="1" t="s">
        <v>6532</v>
      </c>
      <c r="N856" s="1">
        <v>0.99</v>
      </c>
      <c r="O856" s="1" t="s">
        <v>6537</v>
      </c>
      <c r="P856" s="1" t="s">
        <v>6538</v>
      </c>
      <c r="Q856" s="1" t="s">
        <v>838</v>
      </c>
      <c r="R856" s="7">
        <v>0</v>
      </c>
      <c r="S856" s="7">
        <v>0</v>
      </c>
      <c r="T856" s="7">
        <v>0</v>
      </c>
    </row>
    <row r="857" spans="1:20" x14ac:dyDescent="0.2">
      <c r="A857" t="s">
        <v>6539</v>
      </c>
      <c r="B857" t="s">
        <v>6540</v>
      </c>
      <c r="C857" s="1">
        <v>0.95679999999999998</v>
      </c>
      <c r="D857" s="1" t="s">
        <v>3457</v>
      </c>
      <c r="E857" s="2">
        <v>8.0000000000000003E-56</v>
      </c>
      <c r="F857" s="2">
        <v>7.8000000000000004E-52</v>
      </c>
      <c r="G857" s="1" t="s">
        <v>6541</v>
      </c>
      <c r="H857" s="1" t="s">
        <v>6542</v>
      </c>
      <c r="I857" s="1" t="s">
        <v>6543</v>
      </c>
      <c r="J857" s="2">
        <v>1.21E-26</v>
      </c>
      <c r="K857" s="1">
        <v>0.98399999999999999</v>
      </c>
      <c r="L857" s="1" t="s">
        <v>6544</v>
      </c>
      <c r="M857" s="1" t="s">
        <v>3457</v>
      </c>
      <c r="N857" s="1" t="s">
        <v>58</v>
      </c>
      <c r="O857" s="1" t="s">
        <v>58</v>
      </c>
      <c r="P857" s="1" t="s">
        <v>58</v>
      </c>
      <c r="Q857" s="1" t="s">
        <v>58</v>
      </c>
      <c r="R857" s="7">
        <v>0</v>
      </c>
      <c r="S857" s="7">
        <v>1</v>
      </c>
      <c r="T857" s="7">
        <v>0</v>
      </c>
    </row>
    <row r="858" spans="1:20" x14ac:dyDescent="0.2">
      <c r="A858" t="s">
        <v>6545</v>
      </c>
      <c r="B858" t="s">
        <v>1772</v>
      </c>
      <c r="C858" s="1" t="s">
        <v>58</v>
      </c>
      <c r="D858" s="1" t="s">
        <v>58</v>
      </c>
      <c r="E858" s="2">
        <v>1.3999999999999999E-31</v>
      </c>
      <c r="F858" s="2">
        <v>2.8E-27</v>
      </c>
      <c r="G858" s="1" t="s">
        <v>6546</v>
      </c>
      <c r="H858" s="1" t="s">
        <v>1775</v>
      </c>
      <c r="I858" s="1" t="s">
        <v>1776</v>
      </c>
      <c r="J858" s="2">
        <v>1.2899999999999999E-37</v>
      </c>
      <c r="K858" s="1">
        <v>0.99199999999999999</v>
      </c>
      <c r="L858" s="1" t="s">
        <v>6547</v>
      </c>
      <c r="M858" s="1" t="s">
        <v>1773</v>
      </c>
      <c r="N858" s="1">
        <v>0.997</v>
      </c>
      <c r="O858" s="1" t="s">
        <v>594</v>
      </c>
      <c r="P858" s="1" t="s">
        <v>6548</v>
      </c>
      <c r="Q858" s="1" t="s">
        <v>1762</v>
      </c>
      <c r="R858" s="7">
        <v>0</v>
      </c>
      <c r="S858" s="7">
        <v>1</v>
      </c>
      <c r="T858" s="7">
        <v>0</v>
      </c>
    </row>
    <row r="859" spans="1:20" x14ac:dyDescent="0.2">
      <c r="A859" t="s">
        <v>6549</v>
      </c>
      <c r="B859" t="s">
        <v>556</v>
      </c>
      <c r="C859" s="1" t="s">
        <v>58</v>
      </c>
      <c r="D859" s="1" t="s">
        <v>58</v>
      </c>
      <c r="E859" s="1" t="s">
        <v>58</v>
      </c>
      <c r="F859" s="1" t="s">
        <v>58</v>
      </c>
      <c r="G859" s="1" t="s">
        <v>58</v>
      </c>
      <c r="H859" s="1" t="s">
        <v>58</v>
      </c>
      <c r="I859" s="1" t="s">
        <v>58</v>
      </c>
      <c r="J859" s="2">
        <v>2.15E-23</v>
      </c>
      <c r="K859" s="1">
        <v>0.97199999999999998</v>
      </c>
      <c r="L859" s="1" t="s">
        <v>6550</v>
      </c>
      <c r="M859" s="1" t="s">
        <v>6551</v>
      </c>
      <c r="N859" s="1">
        <v>0.998</v>
      </c>
      <c r="O859" s="1" t="s">
        <v>6552</v>
      </c>
      <c r="P859" s="1" t="s">
        <v>6553</v>
      </c>
      <c r="Q859" s="1" t="s">
        <v>55</v>
      </c>
      <c r="R859" s="7">
        <v>0</v>
      </c>
      <c r="S859" s="7">
        <v>1</v>
      </c>
      <c r="T859" s="7">
        <v>0</v>
      </c>
    </row>
    <row r="860" spans="1:20" x14ac:dyDescent="0.2">
      <c r="A860" s="10" t="s">
        <v>6554</v>
      </c>
      <c r="B860" s="10" t="s">
        <v>57</v>
      </c>
      <c r="C860" s="11">
        <v>0.76170000000000004</v>
      </c>
      <c r="D860" s="11" t="s">
        <v>4545</v>
      </c>
      <c r="E860" s="11" t="s">
        <v>58</v>
      </c>
      <c r="F860" s="11" t="s">
        <v>58</v>
      </c>
      <c r="G860" s="11" t="s">
        <v>58</v>
      </c>
      <c r="H860" s="11" t="s">
        <v>58</v>
      </c>
      <c r="I860" s="11" t="s">
        <v>58</v>
      </c>
      <c r="J860" s="12">
        <v>3.1400000000000002E-16</v>
      </c>
      <c r="K860" s="11">
        <v>0.90500000000000003</v>
      </c>
      <c r="L860" s="11" t="s">
        <v>6555</v>
      </c>
      <c r="M860" s="11" t="s">
        <v>4545</v>
      </c>
      <c r="N860" s="11" t="s">
        <v>58</v>
      </c>
      <c r="O860" s="11" t="s">
        <v>58</v>
      </c>
      <c r="P860" s="11" t="s">
        <v>58</v>
      </c>
      <c r="Q860" s="11" t="s">
        <v>58</v>
      </c>
      <c r="R860" s="13">
        <v>0</v>
      </c>
      <c r="S860" s="13">
        <v>0</v>
      </c>
      <c r="T860" s="13">
        <v>0</v>
      </c>
    </row>
    <row r="861" spans="1:20" x14ac:dyDescent="0.2">
      <c r="A861" t="s">
        <v>6556</v>
      </c>
      <c r="B861" t="s">
        <v>57</v>
      </c>
      <c r="C861" s="1">
        <v>0.63390000000000002</v>
      </c>
      <c r="D861" s="1" t="s">
        <v>6557</v>
      </c>
      <c r="E861" s="1" t="s">
        <v>58</v>
      </c>
      <c r="F861" s="1" t="s">
        <v>58</v>
      </c>
      <c r="G861" s="1" t="s">
        <v>58</v>
      </c>
      <c r="H861" s="1" t="s">
        <v>58</v>
      </c>
      <c r="I861" s="1" t="s">
        <v>58</v>
      </c>
      <c r="J861" s="2">
        <v>2.6600000000000003E-7</v>
      </c>
      <c r="K861" s="1">
        <v>0.83599999999999997</v>
      </c>
      <c r="L861" s="1" t="s">
        <v>6558</v>
      </c>
      <c r="M861" s="1" t="s">
        <v>6559</v>
      </c>
      <c r="N861" s="1" t="s">
        <v>58</v>
      </c>
      <c r="O861" s="1" t="s">
        <v>58</v>
      </c>
      <c r="P861" s="1" t="s">
        <v>58</v>
      </c>
      <c r="Q861" s="1" t="s">
        <v>58</v>
      </c>
      <c r="R861" s="7">
        <v>0</v>
      </c>
      <c r="S861" s="7">
        <v>0</v>
      </c>
      <c r="T861" s="7">
        <v>0</v>
      </c>
    </row>
    <row r="862" spans="1:20" x14ac:dyDescent="0.2">
      <c r="A862" t="s">
        <v>6560</v>
      </c>
      <c r="B862" t="s">
        <v>57</v>
      </c>
      <c r="C862" s="1" t="s">
        <v>58</v>
      </c>
      <c r="D862" s="1" t="s">
        <v>58</v>
      </c>
      <c r="E862" s="1" t="s">
        <v>58</v>
      </c>
      <c r="F862" s="1" t="s">
        <v>58</v>
      </c>
      <c r="G862" s="1" t="s">
        <v>58</v>
      </c>
      <c r="H862" s="1" t="s">
        <v>58</v>
      </c>
      <c r="I862" s="1" t="s">
        <v>58</v>
      </c>
      <c r="J862" s="2">
        <v>1.4799999999999999E-30</v>
      </c>
      <c r="K862" s="1">
        <v>0.82199999999999995</v>
      </c>
      <c r="L862" s="1" t="s">
        <v>6561</v>
      </c>
      <c r="M862" s="1" t="s">
        <v>6562</v>
      </c>
      <c r="N862" s="1" t="s">
        <v>58</v>
      </c>
      <c r="O862" s="1" t="s">
        <v>58</v>
      </c>
      <c r="P862" s="1" t="s">
        <v>58</v>
      </c>
      <c r="Q862" s="1" t="s">
        <v>58</v>
      </c>
      <c r="R862" s="7">
        <v>1</v>
      </c>
      <c r="S862" s="7">
        <v>0</v>
      </c>
      <c r="T862" s="7">
        <v>0</v>
      </c>
    </row>
    <row r="863" spans="1:20" x14ac:dyDescent="0.2">
      <c r="A863" t="s">
        <v>6563</v>
      </c>
      <c r="B863" t="s">
        <v>6564</v>
      </c>
      <c r="C863" s="1" t="s">
        <v>58</v>
      </c>
      <c r="D863" s="1" t="s">
        <v>58</v>
      </c>
      <c r="E863" s="1" t="s">
        <v>58</v>
      </c>
      <c r="F863" s="1" t="s">
        <v>58</v>
      </c>
      <c r="G863" s="1" t="s">
        <v>58</v>
      </c>
      <c r="H863" s="1" t="s">
        <v>58</v>
      </c>
      <c r="I863" s="1" t="s">
        <v>58</v>
      </c>
      <c r="J863" s="1" t="s">
        <v>58</v>
      </c>
      <c r="K863" s="1" t="s">
        <v>58</v>
      </c>
      <c r="L863" s="1" t="s">
        <v>58</v>
      </c>
      <c r="M863" s="1" t="s">
        <v>58</v>
      </c>
      <c r="N863" s="1" t="s">
        <v>58</v>
      </c>
      <c r="O863" s="1" t="s">
        <v>58</v>
      </c>
      <c r="P863" s="1" t="s">
        <v>58</v>
      </c>
      <c r="Q863" s="1" t="s">
        <v>58</v>
      </c>
      <c r="R863" s="7">
        <v>0</v>
      </c>
      <c r="S863" s="7">
        <v>0</v>
      </c>
      <c r="T863" s="7">
        <v>0</v>
      </c>
    </row>
    <row r="864" spans="1:20" x14ac:dyDescent="0.2">
      <c r="A864" t="s">
        <v>6565</v>
      </c>
      <c r="B864" t="s">
        <v>6566</v>
      </c>
      <c r="C864" s="1">
        <v>0.72030000000000005</v>
      </c>
      <c r="D864" s="1" t="s">
        <v>6567</v>
      </c>
      <c r="E864" s="2">
        <v>3.7000000000000003E-18</v>
      </c>
      <c r="F864" s="2">
        <v>2.3999999999999999E-14</v>
      </c>
      <c r="G864" s="1" t="s">
        <v>6568</v>
      </c>
      <c r="H864" s="1" t="s">
        <v>6569</v>
      </c>
      <c r="I864" s="1" t="s">
        <v>6570</v>
      </c>
      <c r="J864" s="2">
        <v>7.77E-16</v>
      </c>
      <c r="K864" s="1">
        <v>0.65700000000000003</v>
      </c>
      <c r="L864" s="1" t="s">
        <v>6571</v>
      </c>
      <c r="M864" s="1" t="s">
        <v>6572</v>
      </c>
      <c r="N864" s="1">
        <v>1</v>
      </c>
      <c r="O864" s="1" t="s">
        <v>1152</v>
      </c>
      <c r="P864" s="1" t="s">
        <v>6573</v>
      </c>
      <c r="Q864" s="1" t="s">
        <v>491</v>
      </c>
      <c r="R864" s="7">
        <v>0</v>
      </c>
      <c r="S864" s="7">
        <v>1</v>
      </c>
      <c r="T864" s="7">
        <v>0</v>
      </c>
    </row>
    <row r="865" spans="1:20" x14ac:dyDescent="0.2">
      <c r="A865" t="s">
        <v>6574</v>
      </c>
      <c r="B865" t="s">
        <v>6575</v>
      </c>
      <c r="C865" s="1" t="s">
        <v>58</v>
      </c>
      <c r="D865" s="1" t="s">
        <v>58</v>
      </c>
      <c r="E865" s="2">
        <v>2.8000000000000002E-10</v>
      </c>
      <c r="F865" s="2">
        <v>5.4E-6</v>
      </c>
      <c r="G865" s="1" t="s">
        <v>6576</v>
      </c>
      <c r="H865" s="1" t="s">
        <v>6577</v>
      </c>
      <c r="I865" s="1" t="s">
        <v>6578</v>
      </c>
      <c r="J865" s="2">
        <v>9.9399999999999999E-37</v>
      </c>
      <c r="K865" s="1">
        <v>0.95</v>
      </c>
      <c r="L865" s="1" t="s">
        <v>6579</v>
      </c>
      <c r="M865" s="1" t="s">
        <v>680</v>
      </c>
      <c r="N865" s="1">
        <v>0.995</v>
      </c>
      <c r="O865" s="1" t="s">
        <v>6580</v>
      </c>
      <c r="P865" s="1" t="s">
        <v>682</v>
      </c>
      <c r="Q865" s="1" t="s">
        <v>683</v>
      </c>
      <c r="R865" s="7">
        <v>0</v>
      </c>
      <c r="S865" s="7">
        <v>1</v>
      </c>
      <c r="T865" s="7">
        <v>1</v>
      </c>
    </row>
    <row r="866" spans="1:20" x14ac:dyDescent="0.2">
      <c r="A866" t="s">
        <v>6581</v>
      </c>
      <c r="B866" t="s">
        <v>656</v>
      </c>
      <c r="C866" s="1" t="s">
        <v>58</v>
      </c>
      <c r="D866" s="1" t="s">
        <v>58</v>
      </c>
      <c r="E866" s="1" t="s">
        <v>6582</v>
      </c>
      <c r="F866" s="1" t="s">
        <v>6583</v>
      </c>
      <c r="G866" s="1" t="s">
        <v>6584</v>
      </c>
      <c r="H866" s="1" t="s">
        <v>6585</v>
      </c>
      <c r="I866" s="1" t="s">
        <v>6586</v>
      </c>
      <c r="J866" s="2">
        <v>1.4899999999999999E-58</v>
      </c>
      <c r="K866" s="1">
        <v>0.88400000000000001</v>
      </c>
      <c r="L866" s="1" t="s">
        <v>6587</v>
      </c>
      <c r="M866" s="1" t="s">
        <v>657</v>
      </c>
      <c r="N866" s="1" t="s">
        <v>6588</v>
      </c>
      <c r="O866" s="1" t="s">
        <v>6589</v>
      </c>
      <c r="P866" s="1" t="s">
        <v>6590</v>
      </c>
      <c r="Q866" s="1" t="s">
        <v>6591</v>
      </c>
      <c r="R866" s="7">
        <v>0</v>
      </c>
      <c r="S866" s="7">
        <v>1</v>
      </c>
      <c r="T866" s="7">
        <v>1</v>
      </c>
    </row>
    <row r="867" spans="1:20" x14ac:dyDescent="0.2">
      <c r="A867" t="s">
        <v>6592</v>
      </c>
      <c r="B867" t="s">
        <v>6593</v>
      </c>
      <c r="C867" s="1" t="s">
        <v>58</v>
      </c>
      <c r="D867" s="1" t="s">
        <v>58</v>
      </c>
      <c r="E867" s="2">
        <v>6E-9</v>
      </c>
      <c r="F867" s="2">
        <v>3.8E-6</v>
      </c>
      <c r="G867" s="1" t="s">
        <v>6594</v>
      </c>
      <c r="H867" s="1" t="s">
        <v>6595</v>
      </c>
      <c r="I867" s="1" t="s">
        <v>6596</v>
      </c>
      <c r="J867" s="2">
        <v>2.4599999999999999E-33</v>
      </c>
      <c r="K867" s="1">
        <v>0.98299999999999998</v>
      </c>
      <c r="L867" s="1" t="s">
        <v>6597</v>
      </c>
      <c r="M867" s="1" t="s">
        <v>303</v>
      </c>
      <c r="N867" s="1">
        <v>0.996</v>
      </c>
      <c r="O867" s="1" t="s">
        <v>4210</v>
      </c>
      <c r="P867" s="1" t="s">
        <v>6598</v>
      </c>
      <c r="Q867" s="1" t="s">
        <v>55</v>
      </c>
      <c r="R867" s="7">
        <v>0</v>
      </c>
      <c r="S867" s="7">
        <v>1</v>
      </c>
      <c r="T867" s="7">
        <v>0</v>
      </c>
    </row>
    <row r="868" spans="1:20" x14ac:dyDescent="0.2">
      <c r="A868" t="s">
        <v>6599</v>
      </c>
      <c r="B868" t="s">
        <v>6600</v>
      </c>
      <c r="C868" s="1" t="s">
        <v>58</v>
      </c>
      <c r="D868" s="1" t="s">
        <v>58</v>
      </c>
      <c r="E868" s="2">
        <v>5.2E-24</v>
      </c>
      <c r="F868" s="2">
        <v>2.5999999999999999E-20</v>
      </c>
      <c r="G868" s="1" t="s">
        <v>6601</v>
      </c>
      <c r="H868" s="1" t="s">
        <v>6602</v>
      </c>
      <c r="I868" s="1" t="s">
        <v>6603</v>
      </c>
      <c r="J868" s="2">
        <v>5.8699999999999997E-41</v>
      </c>
      <c r="K868" s="1">
        <v>0.95099999999999996</v>
      </c>
      <c r="L868" s="1" t="s">
        <v>6604</v>
      </c>
      <c r="M868" s="1" t="s">
        <v>6605</v>
      </c>
      <c r="N868" s="1">
        <v>0.99399999999999999</v>
      </c>
      <c r="O868" s="1" t="s">
        <v>6606</v>
      </c>
      <c r="P868" s="1" t="s">
        <v>6607</v>
      </c>
      <c r="Q868" s="1" t="s">
        <v>6608</v>
      </c>
      <c r="R868" s="7">
        <v>0</v>
      </c>
      <c r="S868" s="7">
        <v>1</v>
      </c>
      <c r="T868" s="7">
        <v>0</v>
      </c>
    </row>
    <row r="869" spans="1:20" x14ac:dyDescent="0.2">
      <c r="A869" t="s">
        <v>6609</v>
      </c>
      <c r="B869" t="s">
        <v>57</v>
      </c>
      <c r="C869" s="1" t="s">
        <v>58</v>
      </c>
      <c r="D869" s="1" t="s">
        <v>58</v>
      </c>
      <c r="E869" s="1" t="s">
        <v>58</v>
      </c>
      <c r="F869" s="1" t="s">
        <v>58</v>
      </c>
      <c r="G869" s="1" t="s">
        <v>58</v>
      </c>
      <c r="H869" s="1" t="s">
        <v>58</v>
      </c>
      <c r="I869" s="1" t="s">
        <v>58</v>
      </c>
      <c r="J869" s="2">
        <v>4.3299999999999998E-19</v>
      </c>
      <c r="K869" s="1">
        <v>0.77700000000000002</v>
      </c>
      <c r="L869" s="1" t="s">
        <v>6610</v>
      </c>
      <c r="M869" s="1" t="s">
        <v>6611</v>
      </c>
      <c r="N869" s="1">
        <v>0.95199999999999996</v>
      </c>
      <c r="O869" s="1" t="s">
        <v>1346</v>
      </c>
      <c r="P869" s="1" t="s">
        <v>6612</v>
      </c>
      <c r="Q869" s="1" t="s">
        <v>6613</v>
      </c>
      <c r="R869" s="7">
        <v>0</v>
      </c>
      <c r="S869" s="7">
        <v>0</v>
      </c>
      <c r="T869" s="7">
        <v>0</v>
      </c>
    </row>
    <row r="870" spans="1:20" x14ac:dyDescent="0.2">
      <c r="A870" t="s">
        <v>6614</v>
      </c>
      <c r="B870" t="s">
        <v>6615</v>
      </c>
      <c r="C870" s="1" t="s">
        <v>58</v>
      </c>
      <c r="D870" s="1" t="s">
        <v>58</v>
      </c>
      <c r="E870" s="1" t="s">
        <v>6616</v>
      </c>
      <c r="F870" s="1" t="s">
        <v>6617</v>
      </c>
      <c r="G870" s="1" t="s">
        <v>6618</v>
      </c>
      <c r="H870" s="1" t="s">
        <v>4539</v>
      </c>
      <c r="I870" s="1" t="s">
        <v>4540</v>
      </c>
      <c r="J870" s="2">
        <v>2.1199999999999999E-50</v>
      </c>
      <c r="K870" s="1">
        <v>0.97099999999999997</v>
      </c>
      <c r="L870" s="1" t="s">
        <v>6619</v>
      </c>
      <c r="M870" s="1" t="s">
        <v>6620</v>
      </c>
      <c r="N870" s="1" t="s">
        <v>401</v>
      </c>
      <c r="O870" s="1" t="s">
        <v>6621</v>
      </c>
      <c r="P870" s="1" t="s">
        <v>6622</v>
      </c>
      <c r="Q870" s="1" t="s">
        <v>677</v>
      </c>
      <c r="R870" s="7">
        <v>0</v>
      </c>
      <c r="S870" s="7">
        <v>1</v>
      </c>
      <c r="T870" s="7">
        <v>0</v>
      </c>
    </row>
    <row r="871" spans="1:20" x14ac:dyDescent="0.2">
      <c r="A871" t="s">
        <v>6623</v>
      </c>
      <c r="B871" t="s">
        <v>6624</v>
      </c>
      <c r="C871" s="1" t="s">
        <v>58</v>
      </c>
      <c r="D871" s="1" t="s">
        <v>58</v>
      </c>
      <c r="E871" s="2">
        <v>2.9000000000000003E-17</v>
      </c>
      <c r="F871" s="2">
        <v>1.1E-13</v>
      </c>
      <c r="G871" s="1" t="s">
        <v>6625</v>
      </c>
      <c r="H871" s="1" t="s">
        <v>6626</v>
      </c>
      <c r="I871" s="1" t="s">
        <v>6627</v>
      </c>
      <c r="J871" s="2">
        <v>9.7399999999999998E-19</v>
      </c>
      <c r="K871" s="1">
        <v>0.97399999999999998</v>
      </c>
      <c r="L871" s="1" t="s">
        <v>6628</v>
      </c>
      <c r="M871" s="1" t="s">
        <v>6629</v>
      </c>
      <c r="N871" s="1">
        <v>0.996</v>
      </c>
      <c r="O871" s="1" t="s">
        <v>1324</v>
      </c>
      <c r="P871" s="1" t="s">
        <v>6630</v>
      </c>
      <c r="Q871" s="1" t="s">
        <v>3502</v>
      </c>
      <c r="R871" s="7">
        <v>0</v>
      </c>
      <c r="S871" s="7">
        <v>1</v>
      </c>
      <c r="T871" s="7">
        <v>0</v>
      </c>
    </row>
    <row r="872" spans="1:20" x14ac:dyDescent="0.2">
      <c r="A872" t="s">
        <v>6631</v>
      </c>
      <c r="B872" t="s">
        <v>6632</v>
      </c>
      <c r="C872" s="1">
        <v>0.60260000000000002</v>
      </c>
      <c r="D872" s="1" t="s">
        <v>6633</v>
      </c>
      <c r="E872" s="1" t="s">
        <v>6634</v>
      </c>
      <c r="F872" s="1" t="s">
        <v>6635</v>
      </c>
      <c r="G872" s="1" t="s">
        <v>6636</v>
      </c>
      <c r="H872" s="1" t="s">
        <v>6637</v>
      </c>
      <c r="I872" s="1" t="s">
        <v>6638</v>
      </c>
      <c r="J872" s="2">
        <v>3.1199999999999999E-57</v>
      </c>
      <c r="K872" s="1">
        <v>0.99299999999999999</v>
      </c>
      <c r="L872" s="1" t="s">
        <v>6639</v>
      </c>
      <c r="M872" s="1" t="s">
        <v>6640</v>
      </c>
      <c r="N872" s="1">
        <v>0.999</v>
      </c>
      <c r="O872" s="1" t="s">
        <v>6641</v>
      </c>
      <c r="P872" s="1" t="s">
        <v>6642</v>
      </c>
      <c r="Q872" s="1" t="s">
        <v>6643</v>
      </c>
      <c r="R872" s="7">
        <v>0</v>
      </c>
      <c r="S872" s="7">
        <v>1</v>
      </c>
      <c r="T872" s="7">
        <v>0</v>
      </c>
    </row>
    <row r="873" spans="1:20" x14ac:dyDescent="0.2">
      <c r="A873" t="s">
        <v>6644</v>
      </c>
      <c r="B873" t="s">
        <v>6645</v>
      </c>
      <c r="C873" s="1">
        <v>0.50170000000000003</v>
      </c>
      <c r="D873" s="1" t="s">
        <v>6646</v>
      </c>
      <c r="E873" s="1" t="s">
        <v>6647</v>
      </c>
      <c r="F873" s="1" t="s">
        <v>6648</v>
      </c>
      <c r="G873" s="1" t="s">
        <v>6649</v>
      </c>
      <c r="H873" s="1" t="s">
        <v>6650</v>
      </c>
      <c r="I873" s="1" t="s">
        <v>6651</v>
      </c>
      <c r="J873" s="2">
        <v>1.0499999999999999E-58</v>
      </c>
      <c r="K873" s="1">
        <v>0.97499999999999998</v>
      </c>
      <c r="L873" s="1" t="s">
        <v>6652</v>
      </c>
      <c r="M873" s="1" t="s">
        <v>6653</v>
      </c>
      <c r="N873" s="1">
        <v>0.999</v>
      </c>
      <c r="O873" s="1" t="s">
        <v>274</v>
      </c>
      <c r="P873" s="1" t="s">
        <v>6654</v>
      </c>
      <c r="Q873" s="1" t="s">
        <v>6643</v>
      </c>
      <c r="R873" s="7">
        <v>0</v>
      </c>
      <c r="S873" s="7">
        <v>1</v>
      </c>
      <c r="T873" s="7">
        <v>0</v>
      </c>
    </row>
    <row r="874" spans="1:20" x14ac:dyDescent="0.2">
      <c r="A874" t="s">
        <v>6655</v>
      </c>
      <c r="B874" t="s">
        <v>6656</v>
      </c>
      <c r="C874" s="1" t="s">
        <v>58</v>
      </c>
      <c r="D874" s="1" t="s">
        <v>58</v>
      </c>
      <c r="E874" s="2">
        <v>1.1999999999999999E-45</v>
      </c>
      <c r="F874" s="2">
        <v>2.3000000000000001E-41</v>
      </c>
      <c r="G874" s="1" t="s">
        <v>5683</v>
      </c>
      <c r="H874" s="1" t="s">
        <v>6657</v>
      </c>
      <c r="I874" s="1" t="s">
        <v>6658</v>
      </c>
      <c r="J874" s="2">
        <v>1.5799999999999999E-30</v>
      </c>
      <c r="K874" s="1">
        <v>0.97199999999999998</v>
      </c>
      <c r="L874" s="1" t="s">
        <v>6659</v>
      </c>
      <c r="M874" s="1" t="s">
        <v>6658</v>
      </c>
      <c r="N874" s="1">
        <v>0.995</v>
      </c>
      <c r="O874" s="1" t="s">
        <v>6660</v>
      </c>
      <c r="P874" s="1" t="s">
        <v>6661</v>
      </c>
      <c r="Q874" s="1" t="s">
        <v>6662</v>
      </c>
      <c r="R874" s="7">
        <v>0</v>
      </c>
      <c r="S874" s="7">
        <v>1</v>
      </c>
      <c r="T874" s="7">
        <v>0</v>
      </c>
    </row>
    <row r="875" spans="1:20" x14ac:dyDescent="0.2">
      <c r="A875" t="s">
        <v>6663</v>
      </c>
      <c r="B875" t="s">
        <v>6664</v>
      </c>
      <c r="C875" s="1">
        <v>0.60450000000000004</v>
      </c>
      <c r="D875" s="1" t="s">
        <v>6665</v>
      </c>
      <c r="E875" s="1" t="s">
        <v>6666</v>
      </c>
      <c r="F875" s="1" t="s">
        <v>6667</v>
      </c>
      <c r="G875" s="1" t="s">
        <v>6668</v>
      </c>
      <c r="H875" s="1" t="s">
        <v>6669</v>
      </c>
      <c r="I875" s="1" t="s">
        <v>6670</v>
      </c>
      <c r="J875" s="2">
        <v>1.0799999999999999E-46</v>
      </c>
      <c r="K875" s="1">
        <v>0.996</v>
      </c>
      <c r="L875" s="1" t="s">
        <v>6671</v>
      </c>
      <c r="M875" s="1" t="s">
        <v>6672</v>
      </c>
      <c r="N875" s="1">
        <v>0.997</v>
      </c>
      <c r="O875" s="1" t="s">
        <v>2690</v>
      </c>
      <c r="P875" s="1" t="s">
        <v>6673</v>
      </c>
      <c r="Q875" s="1" t="s">
        <v>6643</v>
      </c>
      <c r="R875" s="7">
        <v>0</v>
      </c>
      <c r="S875" s="7">
        <v>1</v>
      </c>
      <c r="T875" s="7">
        <v>0</v>
      </c>
    </row>
    <row r="876" spans="1:20" x14ac:dyDescent="0.2">
      <c r="A876" t="s">
        <v>6674</v>
      </c>
      <c r="B876" t="s">
        <v>57</v>
      </c>
      <c r="C876" s="1" t="s">
        <v>58</v>
      </c>
      <c r="D876" s="1" t="s">
        <v>58</v>
      </c>
      <c r="E876" s="1" t="s">
        <v>6675</v>
      </c>
      <c r="F876" s="1" t="s">
        <v>6676</v>
      </c>
      <c r="G876" s="1" t="s">
        <v>6677</v>
      </c>
      <c r="H876" s="1" t="s">
        <v>6678</v>
      </c>
      <c r="I876" s="1" t="s">
        <v>6679</v>
      </c>
      <c r="J876" s="2">
        <v>5.5299999999999997E-70</v>
      </c>
      <c r="K876" s="1">
        <v>0.98399999999999999</v>
      </c>
      <c r="L876" s="1" t="s">
        <v>6680</v>
      </c>
      <c r="M876" s="1" t="s">
        <v>1185</v>
      </c>
      <c r="N876" s="1" t="s">
        <v>6681</v>
      </c>
      <c r="O876" s="1" t="s">
        <v>6682</v>
      </c>
      <c r="P876" s="1" t="s">
        <v>6683</v>
      </c>
      <c r="Q876" s="1" t="s">
        <v>2897</v>
      </c>
      <c r="R876" s="7">
        <v>0</v>
      </c>
      <c r="S876" s="7">
        <v>1</v>
      </c>
      <c r="T876" s="7">
        <v>0</v>
      </c>
    </row>
    <row r="877" spans="1:20" x14ac:dyDescent="0.2">
      <c r="A877" t="s">
        <v>6684</v>
      </c>
      <c r="B877" t="s">
        <v>5802</v>
      </c>
      <c r="C877" s="1">
        <v>0.50790000000000002</v>
      </c>
      <c r="D877" s="1" t="s">
        <v>6685</v>
      </c>
      <c r="E877" s="1" t="s">
        <v>6686</v>
      </c>
      <c r="F877" s="1" t="s">
        <v>6687</v>
      </c>
      <c r="G877" s="1" t="s">
        <v>6688</v>
      </c>
      <c r="H877" s="1" t="s">
        <v>1505</v>
      </c>
      <c r="I877" s="1" t="s">
        <v>1506</v>
      </c>
      <c r="J877" s="2">
        <v>1.66E-50</v>
      </c>
      <c r="K877" s="1">
        <v>0.995</v>
      </c>
      <c r="L877" s="1" t="s">
        <v>6689</v>
      </c>
      <c r="M877" s="1" t="s">
        <v>6690</v>
      </c>
      <c r="N877" s="1">
        <v>0.999</v>
      </c>
      <c r="O877" s="1" t="s">
        <v>6691</v>
      </c>
      <c r="P877" s="1" t="s">
        <v>6692</v>
      </c>
      <c r="Q877" s="1" t="s">
        <v>694</v>
      </c>
      <c r="R877" s="7">
        <v>1</v>
      </c>
      <c r="S877" s="7">
        <v>1</v>
      </c>
      <c r="T877" s="7">
        <v>0</v>
      </c>
    </row>
    <row r="878" spans="1:20" x14ac:dyDescent="0.2">
      <c r="A878" t="s">
        <v>6693</v>
      </c>
      <c r="B878" t="s">
        <v>57</v>
      </c>
      <c r="C878" s="1" t="s">
        <v>58</v>
      </c>
      <c r="D878" s="1" t="s">
        <v>58</v>
      </c>
      <c r="E878" s="2">
        <v>8.0000000000000006E-18</v>
      </c>
      <c r="F878" s="2">
        <v>1.6E-13</v>
      </c>
      <c r="G878" s="1" t="s">
        <v>6694</v>
      </c>
      <c r="H878" s="1" t="s">
        <v>6695</v>
      </c>
      <c r="I878" s="1" t="s">
        <v>6696</v>
      </c>
      <c r="J878" s="2">
        <v>8.0100000000000006E-51</v>
      </c>
      <c r="K878" s="1">
        <v>0.96899999999999997</v>
      </c>
      <c r="L878" s="1" t="s">
        <v>6697</v>
      </c>
      <c r="M878" s="1" t="s">
        <v>198</v>
      </c>
      <c r="N878" s="1">
        <v>0.998</v>
      </c>
      <c r="O878" s="1" t="s">
        <v>6698</v>
      </c>
      <c r="P878" s="1" t="s">
        <v>6699</v>
      </c>
      <c r="Q878" s="1" t="s">
        <v>3169</v>
      </c>
      <c r="R878" s="7">
        <v>0</v>
      </c>
      <c r="S878" s="7">
        <v>0</v>
      </c>
      <c r="T878" s="7">
        <v>0</v>
      </c>
    </row>
    <row r="879" spans="1:20" x14ac:dyDescent="0.2">
      <c r="A879" t="s">
        <v>6700</v>
      </c>
      <c r="B879" t="s">
        <v>57</v>
      </c>
      <c r="C879" s="1" t="s">
        <v>58</v>
      </c>
      <c r="D879" s="1" t="s">
        <v>58</v>
      </c>
      <c r="E879" s="2">
        <v>3.7000000000000001E-19</v>
      </c>
      <c r="F879" s="2">
        <v>1.4000000000000001E-15</v>
      </c>
      <c r="G879" s="1" t="s">
        <v>6701</v>
      </c>
      <c r="H879" s="1" t="s">
        <v>6702</v>
      </c>
      <c r="I879" s="1" t="s">
        <v>6703</v>
      </c>
      <c r="J879" s="2">
        <v>4.3900000000000003E-6</v>
      </c>
      <c r="K879" s="1">
        <v>0.79900000000000004</v>
      </c>
      <c r="L879" s="1" t="s">
        <v>6704</v>
      </c>
      <c r="M879" s="1" t="s">
        <v>6705</v>
      </c>
      <c r="N879" s="1" t="s">
        <v>58</v>
      </c>
      <c r="O879" s="1" t="s">
        <v>58</v>
      </c>
      <c r="P879" s="1" t="s">
        <v>58</v>
      </c>
      <c r="Q879" s="1" t="s">
        <v>58</v>
      </c>
      <c r="R879" s="7">
        <v>0</v>
      </c>
      <c r="S879" s="7">
        <v>1</v>
      </c>
      <c r="T879" s="7">
        <v>1</v>
      </c>
    </row>
    <row r="880" spans="1:20" x14ac:dyDescent="0.2">
      <c r="A880" t="s">
        <v>6706</v>
      </c>
      <c r="B880" t="s">
        <v>57</v>
      </c>
      <c r="C880" s="1" t="s">
        <v>58</v>
      </c>
      <c r="D880" s="1" t="s">
        <v>58</v>
      </c>
      <c r="E880" s="1" t="s">
        <v>58</v>
      </c>
      <c r="F880" s="1" t="s">
        <v>58</v>
      </c>
      <c r="G880" s="1" t="s">
        <v>58</v>
      </c>
      <c r="H880" s="1" t="s">
        <v>58</v>
      </c>
      <c r="I880" s="1" t="s">
        <v>58</v>
      </c>
      <c r="J880" s="2">
        <v>5.6100000000000001E-7</v>
      </c>
      <c r="K880" s="1">
        <v>0.93700000000000006</v>
      </c>
      <c r="L880" s="1" t="s">
        <v>6707</v>
      </c>
      <c r="M880" s="1" t="s">
        <v>6708</v>
      </c>
      <c r="N880" s="1" t="s">
        <v>58</v>
      </c>
      <c r="O880" s="1" t="s">
        <v>58</v>
      </c>
      <c r="P880" s="1" t="s">
        <v>58</v>
      </c>
      <c r="Q880" s="1" t="s">
        <v>58</v>
      </c>
      <c r="R880" s="7">
        <v>0</v>
      </c>
      <c r="S880" s="7">
        <v>1</v>
      </c>
      <c r="T880" s="7">
        <v>0</v>
      </c>
    </row>
    <row r="881" spans="1:20" x14ac:dyDescent="0.2">
      <c r="A881" t="s">
        <v>6709</v>
      </c>
      <c r="B881" t="s">
        <v>57</v>
      </c>
      <c r="C881" s="1">
        <v>0.50460000000000005</v>
      </c>
      <c r="D881" s="1" t="s">
        <v>6685</v>
      </c>
      <c r="E881" s="1" t="s">
        <v>58</v>
      </c>
      <c r="F881" s="1" t="s">
        <v>58</v>
      </c>
      <c r="G881" s="1" t="s">
        <v>58</v>
      </c>
      <c r="H881" s="1" t="s">
        <v>58</v>
      </c>
      <c r="I881" s="1" t="s">
        <v>58</v>
      </c>
      <c r="J881" s="2">
        <v>2.41E-23</v>
      </c>
      <c r="K881" s="1">
        <v>0.94599999999999995</v>
      </c>
      <c r="L881" s="1" t="s">
        <v>6689</v>
      </c>
      <c r="M881" s="1" t="s">
        <v>6690</v>
      </c>
      <c r="N881" s="1">
        <v>0.98799999999999999</v>
      </c>
      <c r="O881" s="1" t="s">
        <v>478</v>
      </c>
      <c r="P881" s="1" t="s">
        <v>6710</v>
      </c>
      <c r="Q881" s="1" t="s">
        <v>694</v>
      </c>
      <c r="R881" s="7">
        <v>0</v>
      </c>
      <c r="S881" s="7">
        <v>1</v>
      </c>
      <c r="T881" s="7">
        <v>0</v>
      </c>
    </row>
    <row r="882" spans="1:20" x14ac:dyDescent="0.2">
      <c r="A882" t="s">
        <v>6711</v>
      </c>
      <c r="B882" t="s">
        <v>57</v>
      </c>
      <c r="C882" s="1" t="s">
        <v>58</v>
      </c>
      <c r="D882" s="1" t="s">
        <v>58</v>
      </c>
      <c r="E882" s="1" t="s">
        <v>58</v>
      </c>
      <c r="F882" s="1" t="s">
        <v>58</v>
      </c>
      <c r="G882" s="1" t="s">
        <v>58</v>
      </c>
      <c r="H882" s="1" t="s">
        <v>58</v>
      </c>
      <c r="I882" s="1" t="s">
        <v>58</v>
      </c>
      <c r="J882" s="2">
        <v>3.1900000000000002E-15</v>
      </c>
      <c r="K882" s="1">
        <v>0.76400000000000001</v>
      </c>
      <c r="L882" s="1" t="s">
        <v>6712</v>
      </c>
      <c r="M882" s="1" t="s">
        <v>198</v>
      </c>
      <c r="N882" s="1" t="s">
        <v>6713</v>
      </c>
      <c r="O882" s="1" t="s">
        <v>6714</v>
      </c>
      <c r="P882" s="1" t="s">
        <v>6715</v>
      </c>
      <c r="Q882" s="1" t="s">
        <v>6716</v>
      </c>
      <c r="R882" s="7">
        <v>0</v>
      </c>
      <c r="S882" s="7">
        <v>0</v>
      </c>
      <c r="T882" s="7">
        <v>0</v>
      </c>
    </row>
    <row r="883" spans="1:20" x14ac:dyDescent="0.2">
      <c r="A883" t="s">
        <v>6717</v>
      </c>
      <c r="B883" t="s">
        <v>57</v>
      </c>
      <c r="C883" s="1" t="s">
        <v>58</v>
      </c>
      <c r="D883" s="1" t="s">
        <v>58</v>
      </c>
      <c r="E883" s="1" t="s">
        <v>58</v>
      </c>
      <c r="F883" s="1" t="s">
        <v>58</v>
      </c>
      <c r="G883" s="1" t="s">
        <v>58</v>
      </c>
      <c r="H883" s="1" t="s">
        <v>58</v>
      </c>
      <c r="I883" s="1" t="s">
        <v>58</v>
      </c>
      <c r="J883" s="1" t="s">
        <v>58</v>
      </c>
      <c r="K883" s="1" t="s">
        <v>58</v>
      </c>
      <c r="L883" s="1" t="s">
        <v>58</v>
      </c>
      <c r="M883" s="1" t="s">
        <v>58</v>
      </c>
      <c r="N883" s="1" t="s">
        <v>58</v>
      </c>
      <c r="O883" s="1" t="s">
        <v>58</v>
      </c>
      <c r="P883" s="1" t="s">
        <v>58</v>
      </c>
      <c r="Q883" s="1" t="s">
        <v>58</v>
      </c>
      <c r="R883" s="7">
        <v>0</v>
      </c>
      <c r="S883" s="7">
        <v>0</v>
      </c>
      <c r="T883" s="7">
        <v>0</v>
      </c>
    </row>
    <row r="884" spans="1:20" x14ac:dyDescent="0.2">
      <c r="A884" t="s">
        <v>6718</v>
      </c>
      <c r="B884" t="s">
        <v>57</v>
      </c>
      <c r="C884" s="1" t="s">
        <v>58</v>
      </c>
      <c r="D884" s="1" t="s">
        <v>58</v>
      </c>
      <c r="E884" s="2">
        <v>5.6000000000000001E-14</v>
      </c>
      <c r="F884" s="2">
        <v>3.6E-10</v>
      </c>
      <c r="G884" s="1" t="s">
        <v>6719</v>
      </c>
      <c r="H884" s="1" t="s">
        <v>6702</v>
      </c>
      <c r="I884" s="1" t="s">
        <v>6703</v>
      </c>
      <c r="J884" s="1" t="s">
        <v>58</v>
      </c>
      <c r="K884" s="1" t="s">
        <v>58</v>
      </c>
      <c r="L884" s="1" t="s">
        <v>58</v>
      </c>
      <c r="M884" s="1" t="s">
        <v>58</v>
      </c>
      <c r="N884" s="1" t="s">
        <v>58</v>
      </c>
      <c r="O884" s="1" t="s">
        <v>58</v>
      </c>
      <c r="P884" s="1" t="s">
        <v>58</v>
      </c>
      <c r="Q884" s="1" t="s">
        <v>58</v>
      </c>
      <c r="R884" s="7">
        <v>0</v>
      </c>
      <c r="S884" s="7">
        <v>0</v>
      </c>
      <c r="T884" s="7">
        <v>0</v>
      </c>
    </row>
    <row r="885" spans="1:20" x14ac:dyDescent="0.2">
      <c r="A885" t="s">
        <v>6720</v>
      </c>
      <c r="B885" t="s">
        <v>57</v>
      </c>
      <c r="C885" s="1" t="s">
        <v>58</v>
      </c>
      <c r="D885" s="1" t="s">
        <v>58</v>
      </c>
      <c r="E885" s="1" t="s">
        <v>6721</v>
      </c>
      <c r="F885" s="1" t="s">
        <v>6722</v>
      </c>
      <c r="G885" s="1" t="s">
        <v>6723</v>
      </c>
      <c r="H885" s="1" t="s">
        <v>6724</v>
      </c>
      <c r="I885" s="1" t="s">
        <v>6725</v>
      </c>
      <c r="J885" s="2">
        <v>6.0199999999999997E-54</v>
      </c>
      <c r="K885" s="1">
        <v>0.99399999999999999</v>
      </c>
      <c r="L885" s="1" t="s">
        <v>6726</v>
      </c>
      <c r="M885" s="1" t="s">
        <v>6708</v>
      </c>
      <c r="N885" s="1">
        <v>0.998</v>
      </c>
      <c r="O885" s="1" t="s">
        <v>6727</v>
      </c>
      <c r="P885" s="1" t="s">
        <v>6728</v>
      </c>
      <c r="Q885" s="1" t="s">
        <v>694</v>
      </c>
      <c r="R885" s="7">
        <v>0</v>
      </c>
      <c r="S885" s="7">
        <v>1</v>
      </c>
      <c r="T885" s="7">
        <v>0</v>
      </c>
    </row>
    <row r="886" spans="1:20" x14ac:dyDescent="0.2">
      <c r="A886" t="s">
        <v>6729</v>
      </c>
      <c r="B886" t="s">
        <v>6730</v>
      </c>
      <c r="C886" s="1">
        <v>0.51290000000000002</v>
      </c>
      <c r="D886" s="1" t="s">
        <v>2903</v>
      </c>
      <c r="E886" s="1" t="s">
        <v>6731</v>
      </c>
      <c r="F886" s="1" t="s">
        <v>6732</v>
      </c>
      <c r="G886" s="1" t="s">
        <v>6733</v>
      </c>
      <c r="H886" s="1" t="s">
        <v>6734</v>
      </c>
      <c r="I886" s="1" t="s">
        <v>6735</v>
      </c>
      <c r="J886" s="2">
        <v>2.0799999999999999E-29</v>
      </c>
      <c r="K886" s="1">
        <v>0.97299999999999998</v>
      </c>
      <c r="L886" s="1" t="s">
        <v>6736</v>
      </c>
      <c r="M886" s="1" t="s">
        <v>2903</v>
      </c>
      <c r="N886" s="1">
        <v>0.996</v>
      </c>
      <c r="O886" s="1" t="s">
        <v>6737</v>
      </c>
      <c r="P886" s="1" t="s">
        <v>6738</v>
      </c>
      <c r="Q886" s="1" t="s">
        <v>596</v>
      </c>
      <c r="R886" s="7">
        <v>0</v>
      </c>
      <c r="S886" s="7">
        <v>1</v>
      </c>
      <c r="T886" s="7">
        <v>0</v>
      </c>
    </row>
    <row r="887" spans="1:20" x14ac:dyDescent="0.2">
      <c r="A887" t="s">
        <v>6739</v>
      </c>
      <c r="B887" t="s">
        <v>6632</v>
      </c>
      <c r="C887" s="1" t="s">
        <v>58</v>
      </c>
      <c r="D887" s="1" t="s">
        <v>58</v>
      </c>
      <c r="E887" s="1" t="s">
        <v>6740</v>
      </c>
      <c r="F887" s="1" t="s">
        <v>6741</v>
      </c>
      <c r="G887" s="1" t="s">
        <v>6742</v>
      </c>
      <c r="H887" s="1" t="s">
        <v>6743</v>
      </c>
      <c r="I887" s="1" t="s">
        <v>6744</v>
      </c>
      <c r="J887" s="2">
        <v>2.65E-47</v>
      </c>
      <c r="K887" s="1">
        <v>0.97599999999999998</v>
      </c>
      <c r="L887" s="1" t="s">
        <v>6745</v>
      </c>
      <c r="M887" s="1" t="s">
        <v>6664</v>
      </c>
      <c r="N887" s="1">
        <v>0.998</v>
      </c>
      <c r="O887" s="1" t="s">
        <v>6746</v>
      </c>
      <c r="P887" s="1" t="s">
        <v>6747</v>
      </c>
      <c r="Q887" s="1" t="s">
        <v>6643</v>
      </c>
      <c r="R887" s="7">
        <v>0</v>
      </c>
      <c r="S887" s="7">
        <v>1</v>
      </c>
      <c r="T887" s="7">
        <v>0</v>
      </c>
    </row>
    <row r="888" spans="1:20" x14ac:dyDescent="0.2">
      <c r="A888" t="s">
        <v>6748</v>
      </c>
      <c r="B888" t="s">
        <v>57</v>
      </c>
      <c r="C888" s="1">
        <v>0.65720000000000001</v>
      </c>
      <c r="D888" s="1" t="s">
        <v>6749</v>
      </c>
      <c r="E888" s="1" t="s">
        <v>58</v>
      </c>
      <c r="F888" s="1" t="s">
        <v>58</v>
      </c>
      <c r="G888" s="1" t="s">
        <v>58</v>
      </c>
      <c r="H888" s="1" t="s">
        <v>58</v>
      </c>
      <c r="I888" s="1" t="s">
        <v>58</v>
      </c>
      <c r="J888" s="2">
        <v>2.2100000000000002E-50</v>
      </c>
      <c r="K888" s="1">
        <v>0.90600000000000003</v>
      </c>
      <c r="L888" s="1" t="s">
        <v>6750</v>
      </c>
      <c r="M888" s="1" t="s">
        <v>4545</v>
      </c>
      <c r="N888" s="1" t="s">
        <v>4104</v>
      </c>
      <c r="O888" s="1" t="s">
        <v>6751</v>
      </c>
      <c r="P888" s="1" t="s">
        <v>6752</v>
      </c>
      <c r="Q888" s="1" t="s">
        <v>6015</v>
      </c>
      <c r="R888" s="7">
        <v>0</v>
      </c>
      <c r="S888" s="7">
        <v>1</v>
      </c>
      <c r="T888" s="7">
        <v>0</v>
      </c>
    </row>
    <row r="889" spans="1:20" x14ac:dyDescent="0.2">
      <c r="A889" t="s">
        <v>6753</v>
      </c>
      <c r="B889" t="s">
        <v>6754</v>
      </c>
      <c r="C889" s="1" t="s">
        <v>58</v>
      </c>
      <c r="D889" s="1" t="s">
        <v>58</v>
      </c>
      <c r="E889" s="1" t="s">
        <v>6755</v>
      </c>
      <c r="F889" s="1" t="s">
        <v>6756</v>
      </c>
      <c r="G889" s="1" t="s">
        <v>6757</v>
      </c>
      <c r="H889" s="1" t="s">
        <v>6758</v>
      </c>
      <c r="I889" s="1" t="s">
        <v>6759</v>
      </c>
      <c r="J889" s="2">
        <v>2.05E-45</v>
      </c>
      <c r="K889" s="1">
        <v>0.98299999999999998</v>
      </c>
      <c r="L889" s="1" t="s">
        <v>6760</v>
      </c>
      <c r="M889" s="1" t="s">
        <v>6761</v>
      </c>
      <c r="N889" s="1" t="s">
        <v>1892</v>
      </c>
      <c r="O889" s="1" t="s">
        <v>6762</v>
      </c>
      <c r="P889" s="1" t="s">
        <v>6763</v>
      </c>
      <c r="Q889" s="1" t="s">
        <v>4393</v>
      </c>
      <c r="R889" s="7">
        <v>0</v>
      </c>
      <c r="S889" s="7">
        <v>1</v>
      </c>
      <c r="T889" s="7">
        <v>0</v>
      </c>
    </row>
    <row r="890" spans="1:20" x14ac:dyDescent="0.2">
      <c r="A890" t="s">
        <v>6764</v>
      </c>
      <c r="B890" t="s">
        <v>6765</v>
      </c>
      <c r="C890" s="1" t="s">
        <v>58</v>
      </c>
      <c r="D890" s="1" t="s">
        <v>58</v>
      </c>
      <c r="E890" s="1" t="s">
        <v>6766</v>
      </c>
      <c r="F890" s="1" t="s">
        <v>6767</v>
      </c>
      <c r="G890" s="1" t="s">
        <v>6768</v>
      </c>
      <c r="H890" s="1" t="s">
        <v>6769</v>
      </c>
      <c r="I890" s="1" t="s">
        <v>6770</v>
      </c>
      <c r="J890" s="2">
        <v>1.2899999999999999E-66</v>
      </c>
      <c r="K890" s="1">
        <v>0.995</v>
      </c>
      <c r="L890" s="1" t="s">
        <v>6771</v>
      </c>
      <c r="M890" s="1" t="s">
        <v>6772</v>
      </c>
      <c r="N890" s="1" t="s">
        <v>5232</v>
      </c>
      <c r="O890" s="1" t="s">
        <v>6773</v>
      </c>
      <c r="P890" s="1" t="s">
        <v>6774</v>
      </c>
      <c r="Q890" s="1" t="s">
        <v>5192</v>
      </c>
      <c r="R890" s="7">
        <v>0</v>
      </c>
      <c r="S890" s="7">
        <v>1</v>
      </c>
      <c r="T890" s="7">
        <v>0</v>
      </c>
    </row>
    <row r="891" spans="1:20" x14ac:dyDescent="0.2">
      <c r="A891" t="s">
        <v>6775</v>
      </c>
      <c r="B891" t="s">
        <v>57</v>
      </c>
      <c r="C891" s="1" t="s">
        <v>58</v>
      </c>
      <c r="D891" s="1" t="s">
        <v>58</v>
      </c>
      <c r="E891" s="1" t="s">
        <v>58</v>
      </c>
      <c r="F891" s="1" t="s">
        <v>58</v>
      </c>
      <c r="G891" s="1" t="s">
        <v>58</v>
      </c>
      <c r="H891" s="1" t="s">
        <v>58</v>
      </c>
      <c r="I891" s="1" t="s">
        <v>58</v>
      </c>
      <c r="J891" s="2">
        <v>7.4100000000000004E-88</v>
      </c>
      <c r="K891" s="1">
        <v>0.97799999999999998</v>
      </c>
      <c r="L891" s="1" t="s">
        <v>6776</v>
      </c>
      <c r="M891" s="1" t="s">
        <v>198</v>
      </c>
      <c r="N891" s="1">
        <v>0.99399999999999999</v>
      </c>
      <c r="O891" s="1" t="s">
        <v>6777</v>
      </c>
      <c r="P891" s="1" t="s">
        <v>3168</v>
      </c>
      <c r="Q891" s="1" t="s">
        <v>3169</v>
      </c>
      <c r="R891" s="7">
        <v>0</v>
      </c>
      <c r="S891" s="7">
        <v>1</v>
      </c>
      <c r="T891" s="7">
        <v>0</v>
      </c>
    </row>
    <row r="892" spans="1:20" x14ac:dyDescent="0.2">
      <c r="A892" t="s">
        <v>6778</v>
      </c>
      <c r="B892" t="s">
        <v>57</v>
      </c>
      <c r="C892" s="1" t="s">
        <v>58</v>
      </c>
      <c r="D892" s="1" t="s">
        <v>58</v>
      </c>
      <c r="E892" s="1" t="s">
        <v>58</v>
      </c>
      <c r="F892" s="1" t="s">
        <v>58</v>
      </c>
      <c r="G892" s="1" t="s">
        <v>58</v>
      </c>
      <c r="H892" s="1" t="s">
        <v>58</v>
      </c>
      <c r="I892" s="1" t="s">
        <v>58</v>
      </c>
      <c r="J892" s="2">
        <v>1.79E-28</v>
      </c>
      <c r="K892" s="1">
        <v>0.54</v>
      </c>
      <c r="L892" s="1" t="s">
        <v>6779</v>
      </c>
      <c r="M892" s="1" t="s">
        <v>6780</v>
      </c>
      <c r="N892" s="1">
        <v>0.99099999999999999</v>
      </c>
      <c r="O892" s="1" t="s">
        <v>6781</v>
      </c>
      <c r="P892" s="1" t="s">
        <v>6782</v>
      </c>
      <c r="Q892" s="1" t="s">
        <v>2149</v>
      </c>
      <c r="R892" s="7">
        <v>0</v>
      </c>
      <c r="S892" s="7">
        <v>0</v>
      </c>
      <c r="T892" s="7">
        <v>0</v>
      </c>
    </row>
    <row r="893" spans="1:20" x14ac:dyDescent="0.2">
      <c r="A893" t="s">
        <v>6783</v>
      </c>
      <c r="B893" t="s">
        <v>57</v>
      </c>
      <c r="C893" s="1" t="s">
        <v>58</v>
      </c>
      <c r="D893" s="1" t="s">
        <v>58</v>
      </c>
      <c r="E893" s="2">
        <v>1.0999999999999999E-8</v>
      </c>
      <c r="F893" s="2">
        <v>5.1999999999999997E-5</v>
      </c>
      <c r="G893" s="1" t="s">
        <v>6784</v>
      </c>
      <c r="H893" s="1" t="s">
        <v>6785</v>
      </c>
      <c r="I893" s="1" t="s">
        <v>6786</v>
      </c>
      <c r="J893" s="2">
        <v>5.3600000000000004E-60</v>
      </c>
      <c r="K893" s="1">
        <v>0.82499999999999996</v>
      </c>
      <c r="L893" s="1" t="s">
        <v>6787</v>
      </c>
      <c r="M893" s="1" t="s">
        <v>6788</v>
      </c>
      <c r="N893" s="1" t="s">
        <v>6789</v>
      </c>
      <c r="O893" s="1" t="s">
        <v>6790</v>
      </c>
      <c r="P893" s="1" t="s">
        <v>6791</v>
      </c>
      <c r="Q893" s="1" t="s">
        <v>6792</v>
      </c>
      <c r="R893" s="7">
        <v>0</v>
      </c>
      <c r="S893" s="7">
        <v>0</v>
      </c>
      <c r="T893" s="7">
        <v>0</v>
      </c>
    </row>
    <row r="894" spans="1:20" x14ac:dyDescent="0.2">
      <c r="A894" t="s">
        <v>6793</v>
      </c>
      <c r="B894" t="s">
        <v>57</v>
      </c>
      <c r="C894" s="1" t="s">
        <v>58</v>
      </c>
      <c r="D894" s="1" t="s">
        <v>58</v>
      </c>
      <c r="E894" s="1" t="s">
        <v>6794</v>
      </c>
      <c r="F894" s="1" t="s">
        <v>6795</v>
      </c>
      <c r="G894" s="1" t="s">
        <v>6796</v>
      </c>
      <c r="H894" s="1" t="s">
        <v>6797</v>
      </c>
      <c r="I894" s="1" t="s">
        <v>6798</v>
      </c>
      <c r="J894" s="1">
        <v>0</v>
      </c>
      <c r="K894" s="1">
        <v>0.97599999999999998</v>
      </c>
      <c r="L894" s="1" t="s">
        <v>6799</v>
      </c>
      <c r="M894" s="1" t="s">
        <v>6708</v>
      </c>
      <c r="N894" s="1" t="s">
        <v>1737</v>
      </c>
      <c r="O894" s="1" t="s">
        <v>6800</v>
      </c>
      <c r="P894" s="1" t="s">
        <v>6801</v>
      </c>
      <c r="Q894" s="1" t="s">
        <v>6802</v>
      </c>
      <c r="R894" s="7">
        <v>0</v>
      </c>
      <c r="S894" s="7">
        <v>1</v>
      </c>
      <c r="T894" s="7">
        <v>0</v>
      </c>
    </row>
    <row r="895" spans="1:20" x14ac:dyDescent="0.2">
      <c r="A895" t="s">
        <v>6803</v>
      </c>
      <c r="B895" t="s">
        <v>6804</v>
      </c>
      <c r="C895" s="1" t="s">
        <v>58</v>
      </c>
      <c r="D895" s="1" t="s">
        <v>58</v>
      </c>
      <c r="E895" s="1" t="s">
        <v>6805</v>
      </c>
      <c r="F895" s="1" t="s">
        <v>6806</v>
      </c>
      <c r="G895" s="1" t="s">
        <v>6807</v>
      </c>
      <c r="H895" s="1" t="s">
        <v>6808</v>
      </c>
      <c r="I895" s="1" t="s">
        <v>6809</v>
      </c>
      <c r="J895" s="2">
        <v>9.2800000000000002E-78</v>
      </c>
      <c r="K895" s="1">
        <v>0.65900000000000003</v>
      </c>
      <c r="L895" s="1" t="s">
        <v>6810</v>
      </c>
      <c r="M895" s="1" t="s">
        <v>304</v>
      </c>
      <c r="N895" s="1" t="s">
        <v>6811</v>
      </c>
      <c r="O895" s="1" t="s">
        <v>6812</v>
      </c>
      <c r="P895" s="1" t="s">
        <v>6813</v>
      </c>
      <c r="Q895" s="1" t="s">
        <v>6814</v>
      </c>
      <c r="R895" s="7">
        <v>0</v>
      </c>
      <c r="S895" s="7">
        <v>1</v>
      </c>
      <c r="T895" s="7">
        <v>0</v>
      </c>
    </row>
    <row r="896" spans="1:20" x14ac:dyDescent="0.2">
      <c r="A896" t="s">
        <v>6815</v>
      </c>
      <c r="B896" t="s">
        <v>120</v>
      </c>
      <c r="C896" s="1">
        <v>0.99160000000000004</v>
      </c>
      <c r="D896" s="1" t="s">
        <v>6816</v>
      </c>
      <c r="E896" s="2">
        <v>9.9999999999999992E-25</v>
      </c>
      <c r="F896" s="2">
        <v>1.9999999999999999E-20</v>
      </c>
      <c r="G896" s="1" t="s">
        <v>6817</v>
      </c>
      <c r="H896" s="1" t="s">
        <v>6818</v>
      </c>
      <c r="I896" s="1" t="s">
        <v>6819</v>
      </c>
      <c r="J896" s="2">
        <v>3.6999999999999999E-26</v>
      </c>
      <c r="K896" s="1">
        <v>0.94799999999999995</v>
      </c>
      <c r="L896" s="1" t="s">
        <v>6820</v>
      </c>
      <c r="M896" s="1" t="s">
        <v>6816</v>
      </c>
      <c r="N896" s="1">
        <v>0.999</v>
      </c>
      <c r="O896" s="1" t="s">
        <v>692</v>
      </c>
      <c r="P896" s="1" t="s">
        <v>6821</v>
      </c>
      <c r="Q896" s="1" t="s">
        <v>6397</v>
      </c>
      <c r="R896" s="7">
        <v>0</v>
      </c>
      <c r="S896" s="7">
        <v>1</v>
      </c>
      <c r="T896" s="7">
        <v>0</v>
      </c>
    </row>
    <row r="897" spans="1:20" x14ac:dyDescent="0.2">
      <c r="A897" t="s">
        <v>6822</v>
      </c>
      <c r="B897" t="s">
        <v>1063</v>
      </c>
      <c r="C897" s="1">
        <v>0.53659999999999997</v>
      </c>
      <c r="D897" s="1" t="s">
        <v>6823</v>
      </c>
      <c r="E897" s="1" t="s">
        <v>6824</v>
      </c>
      <c r="F897" s="1" t="s">
        <v>6825</v>
      </c>
      <c r="G897" s="1" t="s">
        <v>6826</v>
      </c>
      <c r="H897" s="1" t="s">
        <v>6827</v>
      </c>
      <c r="I897" s="1" t="s">
        <v>6828</v>
      </c>
      <c r="J897" s="2">
        <v>1.5699999999999999E-45</v>
      </c>
      <c r="K897" s="1">
        <v>0.97199999999999998</v>
      </c>
      <c r="L897" s="1" t="s">
        <v>6829</v>
      </c>
      <c r="M897" s="1" t="s">
        <v>1068</v>
      </c>
      <c r="N897" s="1">
        <v>0.997</v>
      </c>
      <c r="O897" s="1" t="s">
        <v>274</v>
      </c>
      <c r="P897" s="1" t="s">
        <v>6830</v>
      </c>
      <c r="Q897" s="1" t="s">
        <v>694</v>
      </c>
      <c r="R897" s="7">
        <v>1</v>
      </c>
      <c r="S897" s="7">
        <v>1</v>
      </c>
      <c r="T897" s="7">
        <v>0</v>
      </c>
    </row>
    <row r="898" spans="1:20" x14ac:dyDescent="0.2">
      <c r="A898" t="s">
        <v>6831</v>
      </c>
      <c r="B898" t="s">
        <v>6832</v>
      </c>
      <c r="C898" s="1" t="s">
        <v>58</v>
      </c>
      <c r="D898" s="1" t="s">
        <v>58</v>
      </c>
      <c r="E898" s="1" t="s">
        <v>6833</v>
      </c>
      <c r="F898" s="1" t="s">
        <v>6834</v>
      </c>
      <c r="G898" s="1" t="s">
        <v>6835</v>
      </c>
      <c r="H898" s="1" t="s">
        <v>6836</v>
      </c>
      <c r="I898" s="1" t="s">
        <v>6837</v>
      </c>
      <c r="J898" s="2">
        <v>9.0400000000000003E-67</v>
      </c>
      <c r="K898" s="1">
        <v>0.878</v>
      </c>
      <c r="L898" s="1" t="s">
        <v>6838</v>
      </c>
      <c r="M898" s="1" t="s">
        <v>4545</v>
      </c>
      <c r="N898" s="1" t="s">
        <v>2942</v>
      </c>
      <c r="O898" s="1" t="s">
        <v>6839</v>
      </c>
      <c r="P898" s="1" t="s">
        <v>6840</v>
      </c>
      <c r="Q898" s="1" t="s">
        <v>6841</v>
      </c>
      <c r="R898" s="7">
        <v>0</v>
      </c>
      <c r="S898" s="7">
        <v>1</v>
      </c>
      <c r="T898" s="7">
        <v>0</v>
      </c>
    </row>
    <row r="899" spans="1:20" x14ac:dyDescent="0.2">
      <c r="A899" t="s">
        <v>6842</v>
      </c>
      <c r="B899" t="s">
        <v>6843</v>
      </c>
      <c r="C899" s="1" t="s">
        <v>58</v>
      </c>
      <c r="D899" s="1" t="s">
        <v>58</v>
      </c>
      <c r="E899" s="1" t="s">
        <v>6844</v>
      </c>
      <c r="F899" s="1" t="s">
        <v>6845</v>
      </c>
      <c r="G899" s="1" t="s">
        <v>6846</v>
      </c>
      <c r="H899" s="1" t="s">
        <v>6847</v>
      </c>
      <c r="I899" s="1" t="s">
        <v>6848</v>
      </c>
      <c r="J899" s="2">
        <v>1.3400000000000001E-38</v>
      </c>
      <c r="K899" s="1">
        <v>0.98399999999999999</v>
      </c>
      <c r="L899" s="1" t="s">
        <v>6849</v>
      </c>
      <c r="M899" s="1" t="s">
        <v>6850</v>
      </c>
      <c r="N899" s="1" t="s">
        <v>6851</v>
      </c>
      <c r="O899" s="1" t="s">
        <v>6852</v>
      </c>
      <c r="P899" s="1" t="s">
        <v>6853</v>
      </c>
      <c r="Q899" s="1" t="s">
        <v>6854</v>
      </c>
      <c r="R899" s="7">
        <v>0</v>
      </c>
      <c r="S899" s="7">
        <v>1</v>
      </c>
      <c r="T899" s="7">
        <v>0</v>
      </c>
    </row>
    <row r="900" spans="1:20" x14ac:dyDescent="0.2">
      <c r="A900" t="s">
        <v>6855</v>
      </c>
      <c r="B900" t="s">
        <v>1063</v>
      </c>
      <c r="C900" s="1">
        <v>0.56850000000000001</v>
      </c>
      <c r="D900" s="1" t="s">
        <v>673</v>
      </c>
      <c r="E900" s="1" t="s">
        <v>6856</v>
      </c>
      <c r="F900" s="1" t="s">
        <v>6857</v>
      </c>
      <c r="G900" s="1" t="s">
        <v>6858</v>
      </c>
      <c r="H900" s="1" t="s">
        <v>6859</v>
      </c>
      <c r="I900" s="1" t="s">
        <v>6860</v>
      </c>
      <c r="J900" s="2">
        <v>9.9899999999999998E-46</v>
      </c>
      <c r="K900" s="1">
        <v>0.86899999999999999</v>
      </c>
      <c r="L900" s="1" t="s">
        <v>6861</v>
      </c>
      <c r="M900" s="1" t="s">
        <v>673</v>
      </c>
      <c r="N900" s="1">
        <v>1</v>
      </c>
      <c r="O900" s="1" t="s">
        <v>6862</v>
      </c>
      <c r="P900" s="1" t="s">
        <v>6863</v>
      </c>
      <c r="Q900" s="1" t="s">
        <v>694</v>
      </c>
      <c r="R900" s="7">
        <v>0</v>
      </c>
      <c r="S900" s="7">
        <v>1</v>
      </c>
      <c r="T900" s="7">
        <v>0</v>
      </c>
    </row>
    <row r="901" spans="1:20" x14ac:dyDescent="0.2">
      <c r="A901" t="s">
        <v>6864</v>
      </c>
      <c r="B901" t="s">
        <v>6705</v>
      </c>
      <c r="C901" s="1" t="s">
        <v>58</v>
      </c>
      <c r="D901" s="1" t="s">
        <v>58</v>
      </c>
      <c r="E901" s="2">
        <v>3.3000000000000001E-22</v>
      </c>
      <c r="F901" s="2">
        <v>6.3999999999999998E-18</v>
      </c>
      <c r="G901" s="1" t="s">
        <v>6865</v>
      </c>
      <c r="H901" s="1" t="s">
        <v>6702</v>
      </c>
      <c r="I901" s="1" t="s">
        <v>6703</v>
      </c>
      <c r="J901" s="2">
        <v>4.9600000000000001E-15</v>
      </c>
      <c r="K901" s="1">
        <v>0.96</v>
      </c>
      <c r="L901" s="1" t="s">
        <v>6866</v>
      </c>
      <c r="M901" s="1" t="s">
        <v>6705</v>
      </c>
      <c r="N901" s="1" t="s">
        <v>58</v>
      </c>
      <c r="O901" s="1" t="s">
        <v>58</v>
      </c>
      <c r="P901" s="1" t="s">
        <v>58</v>
      </c>
      <c r="Q901" s="1" t="s">
        <v>58</v>
      </c>
      <c r="R901" s="7">
        <v>0</v>
      </c>
      <c r="S901" s="7">
        <v>1</v>
      </c>
      <c r="T901" s="7">
        <v>1</v>
      </c>
    </row>
    <row r="902" spans="1:20" x14ac:dyDescent="0.2">
      <c r="A902" t="s">
        <v>6867</v>
      </c>
      <c r="B902" t="s">
        <v>2672</v>
      </c>
      <c r="C902" s="1" t="s">
        <v>58</v>
      </c>
      <c r="D902" s="1" t="s">
        <v>58</v>
      </c>
      <c r="E902" s="1" t="s">
        <v>6868</v>
      </c>
      <c r="F902" s="1" t="s">
        <v>6869</v>
      </c>
      <c r="G902" s="1" t="s">
        <v>6870</v>
      </c>
      <c r="H902" s="1" t="s">
        <v>6871</v>
      </c>
      <c r="I902" s="1" t="s">
        <v>6872</v>
      </c>
      <c r="J902" s="2">
        <v>1.24E-60</v>
      </c>
      <c r="K902" s="1">
        <v>0.98799999999999999</v>
      </c>
      <c r="L902" s="1" t="s">
        <v>6873</v>
      </c>
      <c r="M902" s="1" t="s">
        <v>3409</v>
      </c>
      <c r="N902" s="1" t="s">
        <v>674</v>
      </c>
      <c r="O902" s="1" t="s">
        <v>6874</v>
      </c>
      <c r="P902" s="1" t="s">
        <v>6875</v>
      </c>
      <c r="Q902" s="1" t="s">
        <v>677</v>
      </c>
      <c r="R902" s="7">
        <v>0</v>
      </c>
      <c r="S902" s="7">
        <v>1</v>
      </c>
      <c r="T902" s="7">
        <v>0</v>
      </c>
    </row>
    <row r="903" spans="1:20" x14ac:dyDescent="0.2">
      <c r="A903" t="s">
        <v>6876</v>
      </c>
      <c r="B903" t="s">
        <v>57</v>
      </c>
      <c r="C903" s="1" t="s">
        <v>58</v>
      </c>
      <c r="D903" s="1" t="s">
        <v>58</v>
      </c>
      <c r="E903" s="2">
        <v>6.0999999999999996E-11</v>
      </c>
      <c r="F903" s="2">
        <v>5.9999999999999997E-7</v>
      </c>
      <c r="G903" s="1" t="s">
        <v>6877</v>
      </c>
      <c r="H903" s="1" t="s">
        <v>6878</v>
      </c>
      <c r="I903" s="1" t="s">
        <v>6879</v>
      </c>
      <c r="J903" s="2">
        <v>3.06E-57</v>
      </c>
      <c r="K903" s="1">
        <v>0.93700000000000006</v>
      </c>
      <c r="L903" s="1" t="s">
        <v>6880</v>
      </c>
      <c r="M903" s="1" t="s">
        <v>6881</v>
      </c>
      <c r="N903" s="1" t="s">
        <v>6882</v>
      </c>
      <c r="O903" s="1" t="s">
        <v>6883</v>
      </c>
      <c r="P903" s="1" t="s">
        <v>6884</v>
      </c>
      <c r="Q903" s="1" t="s">
        <v>6885</v>
      </c>
      <c r="R903" s="7">
        <v>0</v>
      </c>
      <c r="S903" s="7">
        <v>0</v>
      </c>
      <c r="T903" s="7">
        <v>0</v>
      </c>
    </row>
    <row r="904" spans="1:20" x14ac:dyDescent="0.2">
      <c r="A904" t="s">
        <v>6886</v>
      </c>
      <c r="B904" t="s">
        <v>791</v>
      </c>
      <c r="C904" s="1">
        <v>0.6643</v>
      </c>
      <c r="D904" s="1" t="s">
        <v>791</v>
      </c>
      <c r="E904" s="2">
        <v>6.6999999999999994E-64</v>
      </c>
      <c r="F904" s="2">
        <v>1.3E-59</v>
      </c>
      <c r="G904" s="1" t="s">
        <v>6887</v>
      </c>
      <c r="H904" s="1" t="s">
        <v>6888</v>
      </c>
      <c r="I904" s="1" t="s">
        <v>6889</v>
      </c>
      <c r="J904" s="2">
        <v>1.3400000000000001E-16</v>
      </c>
      <c r="K904" s="1">
        <v>0.94599999999999995</v>
      </c>
      <c r="L904" s="1" t="s">
        <v>6890</v>
      </c>
      <c r="M904" s="1" t="s">
        <v>791</v>
      </c>
      <c r="N904" s="1">
        <v>0.998</v>
      </c>
      <c r="O904" s="1" t="s">
        <v>6891</v>
      </c>
      <c r="P904" s="1" t="s">
        <v>6892</v>
      </c>
      <c r="Q904" s="1" t="s">
        <v>6893</v>
      </c>
      <c r="R904" s="7">
        <v>0</v>
      </c>
      <c r="S904" s="7">
        <v>1</v>
      </c>
      <c r="T904" s="7">
        <v>1</v>
      </c>
    </row>
    <row r="905" spans="1:20" x14ac:dyDescent="0.2">
      <c r="A905" t="s">
        <v>6894</v>
      </c>
      <c r="B905" t="s">
        <v>4665</v>
      </c>
      <c r="C905" s="1">
        <v>0.63119999999999998</v>
      </c>
      <c r="D905" s="1" t="s">
        <v>831</v>
      </c>
      <c r="E905" s="1" t="s">
        <v>6895</v>
      </c>
      <c r="F905" s="1" t="s">
        <v>6896</v>
      </c>
      <c r="G905" s="1" t="s">
        <v>6897</v>
      </c>
      <c r="H905" s="1" t="s">
        <v>6898</v>
      </c>
      <c r="I905" s="1" t="s">
        <v>6899</v>
      </c>
      <c r="J905" s="2">
        <v>5.6199999999999999E-29</v>
      </c>
      <c r="K905" s="1">
        <v>0.99399999999999999</v>
      </c>
      <c r="L905" s="1" t="s">
        <v>6900</v>
      </c>
      <c r="M905" s="1" t="s">
        <v>831</v>
      </c>
      <c r="N905" s="1" t="s">
        <v>4542</v>
      </c>
      <c r="O905" s="1" t="s">
        <v>6901</v>
      </c>
      <c r="P905" s="1" t="s">
        <v>6902</v>
      </c>
      <c r="Q905" s="1" t="s">
        <v>6903</v>
      </c>
      <c r="R905" s="7">
        <v>0</v>
      </c>
      <c r="S905" s="7">
        <v>1</v>
      </c>
      <c r="T905" s="7">
        <v>1</v>
      </c>
    </row>
    <row r="906" spans="1:20" x14ac:dyDescent="0.2">
      <c r="A906" t="s">
        <v>6904</v>
      </c>
      <c r="B906" t="s">
        <v>6905</v>
      </c>
      <c r="C906" s="1" t="s">
        <v>58</v>
      </c>
      <c r="D906" s="1" t="s">
        <v>58</v>
      </c>
      <c r="E906" s="2">
        <v>2.3E-44</v>
      </c>
      <c r="F906" s="2">
        <v>1.1E-40</v>
      </c>
      <c r="G906" s="1" t="s">
        <v>6906</v>
      </c>
      <c r="H906" s="1" t="s">
        <v>6907</v>
      </c>
      <c r="I906" s="1" t="s">
        <v>6908</v>
      </c>
      <c r="J906" s="2">
        <v>3.6099999999999997E-24</v>
      </c>
      <c r="K906" s="1">
        <v>0.83</v>
      </c>
      <c r="L906" s="1" t="s">
        <v>6909</v>
      </c>
      <c r="M906" s="1" t="s">
        <v>6910</v>
      </c>
      <c r="N906" s="1">
        <v>0.995</v>
      </c>
      <c r="O906" s="1" t="s">
        <v>6911</v>
      </c>
      <c r="P906" s="1" t="s">
        <v>6912</v>
      </c>
      <c r="Q906" s="1" t="s">
        <v>6910</v>
      </c>
      <c r="R906" s="7">
        <v>0</v>
      </c>
      <c r="S906" s="7">
        <v>1</v>
      </c>
      <c r="T906" s="7">
        <v>1</v>
      </c>
    </row>
    <row r="907" spans="1:20" x14ac:dyDescent="0.2">
      <c r="A907" t="s">
        <v>6913</v>
      </c>
      <c r="B907" t="s">
        <v>6914</v>
      </c>
      <c r="C907" s="1" t="s">
        <v>58</v>
      </c>
      <c r="D907" s="1" t="s">
        <v>58</v>
      </c>
      <c r="E907" s="2">
        <v>2.9000000000000002E-23</v>
      </c>
      <c r="F907" s="2">
        <v>5.6000000000000001E-19</v>
      </c>
      <c r="G907" s="1" t="s">
        <v>6915</v>
      </c>
      <c r="H907" s="1" t="s">
        <v>6916</v>
      </c>
      <c r="I907" s="1" t="s">
        <v>6917</v>
      </c>
      <c r="J907" s="2">
        <v>3.7700000000000001E-21</v>
      </c>
      <c r="K907" s="1">
        <v>0.99399999999999999</v>
      </c>
      <c r="L907" s="1" t="s">
        <v>6918</v>
      </c>
      <c r="M907" s="1" t="s">
        <v>6919</v>
      </c>
      <c r="N907" s="1">
        <v>0.998</v>
      </c>
      <c r="O907" s="1" t="s">
        <v>4997</v>
      </c>
      <c r="P907" s="1" t="s">
        <v>6920</v>
      </c>
      <c r="Q907" s="1" t="s">
        <v>3511</v>
      </c>
      <c r="R907" s="7">
        <v>0</v>
      </c>
      <c r="S907" s="7">
        <v>1</v>
      </c>
      <c r="T907" s="7">
        <v>1</v>
      </c>
    </row>
  </sheetData>
  <sortState xmlns:xlrd2="http://schemas.microsoft.com/office/spreadsheetml/2017/richdata2" ref="A3:T907">
    <sortCondition sortBy="cellColor" ref="A3:A907" dxfId="4"/>
  </sortState>
  <conditionalFormatting sqref="AD908:AE1048576">
    <cfRule type="uniqueValues" dxfId="3" priority="4"/>
  </conditionalFormatting>
  <conditionalFormatting sqref="A1 U1:U1048576 A908:A1048576">
    <cfRule type="duplicateValues" dxfId="2" priority="3"/>
  </conditionalFormatting>
  <conditionalFormatting sqref="A2:A907">
    <cfRule type="duplicateValues" dxfId="1" priority="2"/>
  </conditionalFormatting>
  <conditionalFormatting sqref="A2:A907">
    <cfRule type="duplicateValues" dxfId="0" priority="1"/>
  </conditionalFormatting>
  <pageMargins left="0.7" right="0.7" top="0.75" bottom="0.75" header="0.3" footer="0.3"/>
  <pageSetup orientation="portrait" r:id="rId1"/>
</worksheet>
</file>

<file path=docMetadata/LabelInfo.xml><?xml version="1.0" encoding="utf-8"?>
<clbl:labelList xmlns:clbl="http://schemas.microsoft.com/office/2020/mipLabelMetadata">
  <clbl:label id="{f6b6dd5b-f02f-441a-99a0-162ac5060bd2}" enabled="0" method="" siteId="{f6b6dd5b-f02f-441a-99a0-162ac5060bd2}"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Joseph D. Mougous</cp:lastModifiedBy>
  <cp:revision/>
  <dcterms:created xsi:type="dcterms:W3CDTF">2023-04-20T19:05:09Z</dcterms:created>
  <dcterms:modified xsi:type="dcterms:W3CDTF">2023-05-11T21:02:50Z</dcterms:modified>
  <cp:category/>
  <cp:contentStatus/>
</cp:coreProperties>
</file>